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queryTables/queryTable19.xml" ContentType="application/vnd.openxmlformats-officedocument.spreadsheetml.queryTable+xml"/>
  <Override PartName="/xl/charts/chart4.xml" ContentType="application/vnd.openxmlformats-officedocument.drawingml.chart+xml"/>
  <Override PartName="/xl/queryTables/queryTable28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17.xml" ContentType="application/vnd.openxmlformats-officedocument.spreadsheetml.queryTable+xml"/>
  <Override PartName="/xl/charts/chart2.xml" ContentType="application/vnd.openxmlformats-officedocument.drawingml.chart+xml"/>
  <Override PartName="/xl/queryTables/queryTable26.xml" ContentType="application/vnd.openxmlformats-officedocument.spreadsheetml.queryTable+xml"/>
  <Override PartName="/xl/queryTables/queryTable35.xml" ContentType="application/vnd.openxmlformats-officedocument.spreadsheetml.query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charts/chart1.xml" ContentType="application/vnd.openxmlformats-officedocument.drawingml.chart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queryTables/queryTable9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21.xml" ContentType="application/vnd.openxmlformats-officedocument.spreadsheetml.queryTable+xml"/>
  <Override PartName="/xl/drawings/drawing1.xml" ContentType="application/vnd.openxmlformats-officedocument.drawing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30.xml" ContentType="application/vnd.openxmlformats-officedocument.spreadsheetml.queryTable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Default Extension="bin" ContentType="application/vnd.openxmlformats-officedocument.spreadsheetml.printerSettings"/>
  <Override PartName="/xl/queryTables/queryTable2.xml" ContentType="application/vnd.openxmlformats-officedocument.spreadsheetml.queryTable+xml"/>
  <Override PartName="/xl/queryTables/queryTable18.xml" ContentType="application/vnd.openxmlformats-officedocument.spreadsheetml.queryTable+xml"/>
  <Override PartName="/xl/charts/chart5.xml" ContentType="application/vnd.openxmlformats-officedocument.drawingml.chart+xml"/>
  <Override PartName="/xl/queryTables/queryTable29.xml" ContentType="application/vnd.openxmlformats-officedocument.spreadsheetml.queryTable+xml"/>
  <Override PartName="/xl/worksheets/sheet6.xml" ContentType="application/vnd.openxmlformats-officedocument.spreadsheetml.worksheet+xml"/>
  <Override PartName="/xl/queryTables/queryTable16.xml" ContentType="application/vnd.openxmlformats-officedocument.spreadsheetml.queryTable+xml"/>
  <Override PartName="/xl/charts/chart3.xml" ContentType="application/vnd.openxmlformats-officedocument.drawingml.chart+xml"/>
  <Override PartName="/xl/queryTables/queryTable27.xml" ContentType="application/vnd.openxmlformats-officedocument.spreadsheetml.queryTable+xml"/>
  <Override PartName="/xl/queryTables/queryTable36.xml" ContentType="application/vnd.openxmlformats-officedocument.spreadsheetml.query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activeTab="4"/>
  </bookViews>
  <sheets>
    <sheet name="Blad1" sheetId="1" r:id="rId1"/>
    <sheet name="Blad2" sheetId="2" r:id="rId2"/>
    <sheet name="STEREO HitrateVSabsolutedepth" sheetId="3" r:id="rId3"/>
    <sheet name="Sheet1" sheetId="4" r:id="rId4"/>
    <sheet name="Sheet2" sheetId="5" r:id="rId5"/>
    <sheet name="What&amp;Where" sheetId="6" r:id="rId6"/>
  </sheets>
  <externalReferences>
    <externalReference r:id="rId7"/>
  </externalReferences>
  <definedNames>
    <definedName name="resultfile_12" localSheetId="0">Blad1!$A$1:$A$43</definedName>
    <definedName name="resultfile_12" localSheetId="2">'STEREO HitrateVSabsolutedepth'!$D$1:$D$43</definedName>
    <definedName name="resultfile_12" localSheetId="5">'What&amp;Where'!$A$1:$A$43</definedName>
    <definedName name="resultfile_13" localSheetId="0">Blad1!#REF!</definedName>
    <definedName name="resultfile_14" localSheetId="0">Blad1!#REF!</definedName>
    <definedName name="resultfile_15" localSheetId="0">Blad1!#REF!</definedName>
    <definedName name="resultfile_16" localSheetId="0">Blad1!$B$1:$K$43</definedName>
    <definedName name="resultfile_16" localSheetId="5">'What&amp;Where'!$B$1:$K$43</definedName>
    <definedName name="resultfile_17" localSheetId="0">Blad1!$L$1:$U$43</definedName>
    <definedName name="resultfile_17" localSheetId="5">'What&amp;Where'!$L$1:$U$43</definedName>
    <definedName name="resultfile_18" localSheetId="0">Blad1!$V$1:$AE$43</definedName>
    <definedName name="resultfile_18" localSheetId="5">'What&amp;Where'!$V$1:$AE$43</definedName>
    <definedName name="resultfile_19" localSheetId="0">Blad1!$AF$1:$AJ$43</definedName>
    <definedName name="resultfile_19" localSheetId="5">'What&amp;Where'!$AF$1:$AJ$43</definedName>
    <definedName name="resultfile_20" localSheetId="0">Blad1!#REF!</definedName>
    <definedName name="resultfile_21" localSheetId="0">Blad1!#REF!</definedName>
    <definedName name="resultfile_22" localSheetId="0">Blad1!#REF!</definedName>
    <definedName name="resultfile_23" localSheetId="0">Blad1!$AK$1:$AT$43</definedName>
    <definedName name="resultfile_23" localSheetId="5">'What&amp;Where'!$AK$1:$AT$43</definedName>
    <definedName name="resultfile_24" localSheetId="0">Blad1!$AU$1:$BD$43</definedName>
    <definedName name="resultfile_24" localSheetId="5">'What&amp;Where'!$AU$1:$BD$43</definedName>
    <definedName name="resultfile_25" localSheetId="0">Blad1!$BE$1:$BN$43</definedName>
    <definedName name="resultfile_25" localSheetId="5">'What&amp;Where'!$BE$1:$BN$43</definedName>
    <definedName name="resultfile_26" localSheetId="0">Blad1!$BO$1:$BX$43</definedName>
    <definedName name="resultfile_26" localSheetId="5">'What&amp;Where'!$BO$1:$CC$43</definedName>
    <definedName name="resultfile_27" localSheetId="0">Blad1!$BY$1:$CH$43</definedName>
    <definedName name="resultfile_27" localSheetId="5">'What&amp;Where'!$CD$1:$CM$43</definedName>
    <definedName name="resultfile_28" localSheetId="0">Blad1!$CI$1:$CR$43</definedName>
    <definedName name="resultfile_28" localSheetId="5">'What&amp;Where'!$CN$1:$CW$43</definedName>
    <definedName name="resultfile_29" localSheetId="0">Blad1!$CS$1:$DB$43</definedName>
    <definedName name="resultfile_29" localSheetId="5">'What&amp;Where'!$CX$1:$DG$43</definedName>
    <definedName name="resultfile_30" localSheetId="0">Blad1!$DC$1:$DL$43</definedName>
    <definedName name="resultfile_30" localSheetId="2">'STEREO HitrateVSabsolutedepth'!$E$1:$N$43</definedName>
    <definedName name="resultfile_30" localSheetId="5">'What&amp;Where'!$DJ$1:$DS$43</definedName>
    <definedName name="resultfile_31" localSheetId="0">Blad1!$DM$1:$DV$43</definedName>
    <definedName name="resultfile_31" localSheetId="2">'STEREO HitrateVSabsolutedepth'!$O$1:$X$43</definedName>
    <definedName name="resultfile_31" localSheetId="5">'What&amp;Where'!$DT$1:$EC$43</definedName>
    <definedName name="resultfile_32" localSheetId="0">Blad1!$DW$1:$EF$43</definedName>
    <definedName name="resultfile_32" localSheetId="2">'STEREO HitrateVSabsolutedepth'!$Y$1:$AH$43</definedName>
    <definedName name="resultfile_32" localSheetId="5">'What&amp;Where'!$ED$1:$EM$43</definedName>
    <definedName name="resultfile_33" localSheetId="0">Blad1!$EG$1:$EK$43</definedName>
    <definedName name="resultfile_33" localSheetId="2">'STEREO HitrateVSabsolutedepth'!$AI$1:$AM$43</definedName>
    <definedName name="resultfile_33" localSheetId="5">'What&amp;Where'!$EN$1:$ER$43</definedName>
    <definedName name="resultfile_34" localSheetId="0">Blad1!#REF!</definedName>
    <definedName name="resultfile_35" localSheetId="0">Blad1!#REF!</definedName>
    <definedName name="resultfile_36" localSheetId="0">Blad1!#REF!</definedName>
  </definedNames>
  <calcPr calcId="124519"/>
</workbook>
</file>

<file path=xl/calcChain.xml><?xml version="1.0" encoding="utf-8"?>
<calcChain xmlns="http://schemas.openxmlformats.org/spreadsheetml/2006/main">
  <c r="BT44" i="6"/>
  <c r="BT38"/>
  <c r="AL38"/>
  <c r="AM38"/>
  <c r="AN38"/>
  <c r="AO38"/>
  <c r="AP38"/>
  <c r="AQ38"/>
  <c r="AR38"/>
  <c r="AS38"/>
  <c r="AT38"/>
  <c r="AU38"/>
  <c r="AV38"/>
  <c r="AW38"/>
  <c r="AX38"/>
  <c r="AY38"/>
  <c r="AZ38"/>
  <c r="BA38"/>
  <c r="BB38"/>
  <c r="BC38"/>
  <c r="BD38"/>
  <c r="BE38"/>
  <c r="BF38"/>
  <c r="BG38"/>
  <c r="BH38"/>
  <c r="BI38"/>
  <c r="BJ38"/>
  <c r="BK38"/>
  <c r="BL38"/>
  <c r="BM38"/>
  <c r="BN38"/>
  <c r="BO38"/>
  <c r="BP38"/>
  <c r="BQ38"/>
  <c r="BR38"/>
  <c r="BS38"/>
  <c r="AK38"/>
  <c r="BU37"/>
  <c r="BU36"/>
  <c r="BU35"/>
  <c r="BU34"/>
  <c r="BU33"/>
  <c r="BU32"/>
  <c r="BU31"/>
  <c r="BU30"/>
  <c r="BU29"/>
  <c r="BU28"/>
  <c r="BU27"/>
  <c r="BU26"/>
  <c r="BU25"/>
  <c r="BU24"/>
  <c r="BU23"/>
  <c r="BU22"/>
  <c r="BU21"/>
  <c r="BU20"/>
  <c r="BU19"/>
  <c r="BU18"/>
  <c r="BU17"/>
  <c r="BU16"/>
  <c r="BU15"/>
  <c r="BU14"/>
  <c r="BU13"/>
  <c r="BU12"/>
  <c r="BU11"/>
  <c r="BU10"/>
  <c r="BU9"/>
  <c r="BU8"/>
  <c r="BU7"/>
  <c r="BU6"/>
  <c r="BU5"/>
  <c r="BU4"/>
  <c r="BU3"/>
  <c r="BU2"/>
  <c r="A37" i="5"/>
  <c r="A36"/>
  <c r="A35"/>
  <c r="A34"/>
  <c r="A33"/>
  <c r="A32"/>
  <c r="A31"/>
  <c r="A30"/>
  <c r="A29"/>
  <c r="A28"/>
  <c r="A27"/>
  <c r="A26"/>
  <c r="A25"/>
  <c r="A24"/>
  <c r="A23"/>
  <c r="A22"/>
  <c r="A21"/>
  <c r="A20"/>
  <c r="A19"/>
  <c r="A18"/>
  <c r="A17"/>
  <c r="A16"/>
  <c r="A15"/>
  <c r="A14"/>
  <c r="A13"/>
  <c r="A12"/>
  <c r="A11"/>
  <c r="A10"/>
  <c r="A9"/>
  <c r="A8"/>
  <c r="A7"/>
  <c r="A6"/>
  <c r="A5"/>
  <c r="A4"/>
  <c r="A3"/>
  <c r="A2"/>
  <c r="P34" i="4"/>
  <c r="P33"/>
  <c r="P32"/>
  <c r="P31"/>
  <c r="P23"/>
  <c r="P30"/>
  <c r="P28"/>
  <c r="P29"/>
  <c r="P27"/>
  <c r="P26"/>
  <c r="P25"/>
  <c r="P24"/>
  <c r="K33"/>
  <c r="K34"/>
  <c r="K31"/>
  <c r="K32"/>
  <c r="K24"/>
  <c r="K23"/>
  <c r="K30"/>
  <c r="K25"/>
  <c r="K29"/>
  <c r="K28"/>
  <c r="K27"/>
  <c r="K26"/>
  <c r="F34"/>
  <c r="F33"/>
  <c r="F32"/>
  <c r="F24"/>
  <c r="F23"/>
  <c r="F31"/>
  <c r="F28"/>
  <c r="F30"/>
  <c r="F27"/>
  <c r="F29"/>
  <c r="F25"/>
  <c r="F26"/>
  <c r="A36"/>
  <c r="A33"/>
  <c r="A32"/>
  <c r="A30"/>
  <c r="A4"/>
  <c r="A26"/>
  <c r="A20"/>
  <c r="A22"/>
  <c r="A19"/>
  <c r="A12"/>
  <c r="A11"/>
  <c r="A10"/>
  <c r="A35"/>
  <c r="A37"/>
  <c r="A25"/>
  <c r="A29"/>
  <c r="A6"/>
  <c r="A2"/>
  <c r="A24"/>
  <c r="A7"/>
  <c r="A23"/>
  <c r="A18"/>
  <c r="A17"/>
  <c r="A9"/>
  <c r="A34"/>
  <c r="A31"/>
  <c r="A28"/>
  <c r="A5"/>
  <c r="A3"/>
  <c r="A27"/>
  <c r="A15"/>
  <c r="A21"/>
  <c r="A14"/>
  <c r="A16"/>
  <c r="A8"/>
  <c r="A13"/>
  <c r="A37" i="3"/>
  <c r="A36"/>
  <c r="A35"/>
  <c r="A34"/>
  <c r="A33"/>
  <c r="A32"/>
  <c r="A31"/>
  <c r="A30"/>
  <c r="A29"/>
  <c r="A28"/>
  <c r="A27"/>
  <c r="A26"/>
  <c r="A25"/>
  <c r="A24"/>
  <c r="A23"/>
  <c r="A22"/>
  <c r="A21"/>
  <c r="A20"/>
  <c r="A19"/>
  <c r="A18"/>
  <c r="A17"/>
  <c r="A16"/>
  <c r="A15"/>
  <c r="A14"/>
  <c r="A13"/>
  <c r="A12"/>
  <c r="A11"/>
  <c r="A10"/>
  <c r="A9"/>
  <c r="A8"/>
  <c r="A7"/>
  <c r="A6"/>
  <c r="A5"/>
  <c r="A4"/>
  <c r="A3"/>
  <c r="A2"/>
  <c r="DB57" i="1"/>
  <c r="DB56"/>
  <c r="DB55"/>
  <c r="DB54"/>
  <c r="DB53"/>
  <c r="DB52"/>
  <c r="DD52"/>
  <c r="DE52"/>
  <c r="DF52"/>
  <c r="DG52"/>
  <c r="DH52"/>
  <c r="DI52"/>
  <c r="DJ52"/>
  <c r="DK52"/>
  <c r="DL52"/>
  <c r="DM52"/>
  <c r="DN52"/>
  <c r="DO52"/>
  <c r="DP52"/>
  <c r="DQ52"/>
  <c r="DR52"/>
  <c r="DS52"/>
  <c r="DT52"/>
  <c r="DU52"/>
  <c r="DV52"/>
  <c r="DW52"/>
  <c r="DX52"/>
  <c r="DY52"/>
  <c r="DZ52"/>
  <c r="EA52"/>
  <c r="EB52"/>
  <c r="EC52"/>
  <c r="ED52"/>
  <c r="EE52"/>
  <c r="EF52"/>
  <c r="EG52"/>
  <c r="EH52"/>
  <c r="EI52"/>
  <c r="EJ52"/>
  <c r="EK52"/>
  <c r="DD53"/>
  <c r="DE53"/>
  <c r="DF53"/>
  <c r="DG53"/>
  <c r="DH53"/>
  <c r="DI53"/>
  <c r="DJ53"/>
  <c r="DK53"/>
  <c r="DL53"/>
  <c r="DM53"/>
  <c r="DN53"/>
  <c r="DO53"/>
  <c r="DP53"/>
  <c r="DQ53"/>
  <c r="DR53"/>
  <c r="DS53"/>
  <c r="DT53"/>
  <c r="DU53"/>
  <c r="DV53"/>
  <c r="DW53"/>
  <c r="DX53"/>
  <c r="DY53"/>
  <c r="DZ53"/>
  <c r="EA53"/>
  <c r="EB53"/>
  <c r="EC53"/>
  <c r="ED53"/>
  <c r="EE53"/>
  <c r="EF53"/>
  <c r="EG53"/>
  <c r="EH53"/>
  <c r="EI53"/>
  <c r="EJ53"/>
  <c r="EK53"/>
  <c r="DD54"/>
  <c r="DE54"/>
  <c r="DF54"/>
  <c r="DG54"/>
  <c r="DH54"/>
  <c r="DI54"/>
  <c r="DJ54"/>
  <c r="DK54"/>
  <c r="DL54"/>
  <c r="DM54"/>
  <c r="DN54"/>
  <c r="DO54"/>
  <c r="DP54"/>
  <c r="DQ54"/>
  <c r="DR54"/>
  <c r="DS54"/>
  <c r="DT54"/>
  <c r="DU54"/>
  <c r="DV54"/>
  <c r="DW54"/>
  <c r="DX54"/>
  <c r="DY54"/>
  <c r="DZ54"/>
  <c r="EA54"/>
  <c r="EB54"/>
  <c r="EC54"/>
  <c r="ED54"/>
  <c r="EE54"/>
  <c r="EF54"/>
  <c r="EG54"/>
  <c r="EH54"/>
  <c r="EI54"/>
  <c r="EJ54"/>
  <c r="EK54"/>
  <c r="DD55"/>
  <c r="DE55"/>
  <c r="DF55"/>
  <c r="DG55"/>
  <c r="DH55"/>
  <c r="DI55"/>
  <c r="DJ55"/>
  <c r="DK55"/>
  <c r="DL55"/>
  <c r="DM55"/>
  <c r="DN55"/>
  <c r="DO55"/>
  <c r="DP55"/>
  <c r="DQ55"/>
  <c r="DR55"/>
  <c r="DS55"/>
  <c r="DT55"/>
  <c r="DU55"/>
  <c r="DV55"/>
  <c r="DW55"/>
  <c r="DX55"/>
  <c r="DY55"/>
  <c r="DZ55"/>
  <c r="EA55"/>
  <c r="EB55"/>
  <c r="EC55"/>
  <c r="ED55"/>
  <c r="EE55"/>
  <c r="EF55"/>
  <c r="EG55"/>
  <c r="EH55"/>
  <c r="EI55"/>
  <c r="EJ55"/>
  <c r="EK55"/>
  <c r="DD56"/>
  <c r="DE56"/>
  <c r="DF56"/>
  <c r="DG56"/>
  <c r="DH56"/>
  <c r="DI56"/>
  <c r="DJ56"/>
  <c r="DK56"/>
  <c r="DL56"/>
  <c r="DM56"/>
  <c r="DN56"/>
  <c r="DO56"/>
  <c r="DP56"/>
  <c r="DQ56"/>
  <c r="DR56"/>
  <c r="DS56"/>
  <c r="DT56"/>
  <c r="DU56"/>
  <c r="DV56"/>
  <c r="DW56"/>
  <c r="DX56"/>
  <c r="DY56"/>
  <c r="DZ56"/>
  <c r="EA56"/>
  <c r="EB56"/>
  <c r="EC56"/>
  <c r="ED56"/>
  <c r="EE56"/>
  <c r="EF56"/>
  <c r="EG56"/>
  <c r="EH56"/>
  <c r="EI56"/>
  <c r="EJ56"/>
  <c r="EK56"/>
  <c r="DD57"/>
  <c r="DE57"/>
  <c r="DF57"/>
  <c r="DG57"/>
  <c r="DH57"/>
  <c r="DI57"/>
  <c r="DJ57"/>
  <c r="DK57"/>
  <c r="DL57"/>
  <c r="DM57"/>
  <c r="DN57"/>
  <c r="DO57"/>
  <c r="DP57"/>
  <c r="DQ57"/>
  <c r="DR57"/>
  <c r="DS57"/>
  <c r="DT57"/>
  <c r="DU57"/>
  <c r="DV57"/>
  <c r="DW57"/>
  <c r="DX57"/>
  <c r="DY57"/>
  <c r="DZ57"/>
  <c r="EA57"/>
  <c r="EB57"/>
  <c r="EC57"/>
  <c r="ED57"/>
  <c r="EE57"/>
  <c r="EF57"/>
  <c r="EG57"/>
  <c r="EH57"/>
  <c r="EI57"/>
  <c r="EJ57"/>
  <c r="EK57"/>
  <c r="DC57"/>
  <c r="DC56"/>
  <c r="DC55"/>
  <c r="DC54"/>
  <c r="DC53"/>
  <c r="DC52"/>
  <c r="CX48"/>
  <c r="CX47"/>
  <c r="CX46"/>
  <c r="CX45"/>
  <c r="DD60" l="1"/>
  <c r="DE60"/>
  <c r="DF60"/>
  <c r="DG60"/>
  <c r="DH60"/>
  <c r="DI60"/>
  <c r="DJ60"/>
  <c r="DK60"/>
  <c r="DL60"/>
  <c r="DM60"/>
  <c r="DN60"/>
  <c r="DO60"/>
  <c r="DP60"/>
  <c r="DQ60"/>
  <c r="DR60"/>
  <c r="DS60"/>
  <c r="DT60"/>
  <c r="DU60"/>
  <c r="DV60"/>
  <c r="DW60"/>
  <c r="DX60"/>
  <c r="DY60"/>
  <c r="DZ60"/>
  <c r="EA60"/>
  <c r="EB60"/>
  <c r="EC60"/>
  <c r="ED60"/>
  <c r="EE60"/>
  <c r="EF60"/>
  <c r="EG60"/>
  <c r="EH60"/>
  <c r="EI60"/>
  <c r="EJ60"/>
  <c r="EK60"/>
  <c r="DD61"/>
  <c r="DE61"/>
  <c r="DF61"/>
  <c r="DG61"/>
  <c r="DH61"/>
  <c r="DI61"/>
  <c r="DJ61"/>
  <c r="DK61"/>
  <c r="DL61"/>
  <c r="DM61"/>
  <c r="DN61"/>
  <c r="DO61"/>
  <c r="DP61"/>
  <c r="DQ61"/>
  <c r="DR61"/>
  <c r="DS61"/>
  <c r="DT61"/>
  <c r="DU61"/>
  <c r="DV61"/>
  <c r="DW61"/>
  <c r="DX61"/>
  <c r="DY61"/>
  <c r="DZ61"/>
  <c r="EA61"/>
  <c r="EB61"/>
  <c r="EC61"/>
  <c r="ED61"/>
  <c r="EE61"/>
  <c r="EF61"/>
  <c r="EG61"/>
  <c r="EH61"/>
  <c r="EI61"/>
  <c r="EJ61"/>
  <c r="EK61"/>
  <c r="DD62"/>
  <c r="DE62"/>
  <c r="DF62"/>
  <c r="DG62"/>
  <c r="DH62"/>
  <c r="DI62"/>
  <c r="DJ62"/>
  <c r="DK62"/>
  <c r="DL62"/>
  <c r="DM62"/>
  <c r="DN62"/>
  <c r="DO62"/>
  <c r="DP62"/>
  <c r="DQ62"/>
  <c r="DR62"/>
  <c r="DS62"/>
  <c r="DT62"/>
  <c r="DU62"/>
  <c r="DV62"/>
  <c r="DW62"/>
  <c r="DX62"/>
  <c r="DY62"/>
  <c r="DZ62"/>
  <c r="EA62"/>
  <c r="EB62"/>
  <c r="EC62"/>
  <c r="ED62"/>
  <c r="EE62"/>
  <c r="EF62"/>
  <c r="EG62"/>
  <c r="EH62"/>
  <c r="EI62"/>
  <c r="EJ62"/>
  <c r="EK62"/>
  <c r="DD63"/>
  <c r="DE63"/>
  <c r="DF63"/>
  <c r="DG63"/>
  <c r="DH63"/>
  <c r="DI63"/>
  <c r="DJ63"/>
  <c r="DK63"/>
  <c r="DL63"/>
  <c r="DM63"/>
  <c r="DN63"/>
  <c r="DO63"/>
  <c r="DP63"/>
  <c r="DQ63"/>
  <c r="DR63"/>
  <c r="DS63"/>
  <c r="DT63"/>
  <c r="DU63"/>
  <c r="DV63"/>
  <c r="DW63"/>
  <c r="DX63"/>
  <c r="DY63"/>
  <c r="DZ63"/>
  <c r="EA63"/>
  <c r="EB63"/>
  <c r="EC63"/>
  <c r="ED63"/>
  <c r="EE63"/>
  <c r="EF63"/>
  <c r="EG63"/>
  <c r="EH63"/>
  <c r="EI63"/>
  <c r="EJ63"/>
  <c r="EK63"/>
  <c r="DD64"/>
  <c r="DE64"/>
  <c r="DF64"/>
  <c r="DG64"/>
  <c r="DH64"/>
  <c r="DI64"/>
  <c r="DJ64"/>
  <c r="DK64"/>
  <c r="DL64"/>
  <c r="DM64"/>
  <c r="DN64"/>
  <c r="DO64"/>
  <c r="DP64"/>
  <c r="DQ64"/>
  <c r="DR64"/>
  <c r="DS64"/>
  <c r="DT64"/>
  <c r="DU64"/>
  <c r="DV64"/>
  <c r="DW64"/>
  <c r="DX64"/>
  <c r="DY64"/>
  <c r="DZ64"/>
  <c r="EA64"/>
  <c r="EB64"/>
  <c r="EC64"/>
  <c r="ED64"/>
  <c r="EE64"/>
  <c r="EF64"/>
  <c r="EG64"/>
  <c r="EH64"/>
  <c r="EI64"/>
  <c r="EJ64"/>
  <c r="EK64"/>
  <c r="DD65"/>
  <c r="DE65"/>
  <c r="DF65"/>
  <c r="DG65"/>
  <c r="DH65"/>
  <c r="DI65"/>
  <c r="DJ65"/>
  <c r="DK65"/>
  <c r="DL65"/>
  <c r="DM65"/>
  <c r="DN65"/>
  <c r="DO65"/>
  <c r="DP65"/>
  <c r="DQ65"/>
  <c r="DR65"/>
  <c r="DS65"/>
  <c r="DT65"/>
  <c r="DU65"/>
  <c r="DV65"/>
  <c r="DW65"/>
  <c r="DX65"/>
  <c r="DY65"/>
  <c r="DZ65"/>
  <c r="EA65"/>
  <c r="EB65"/>
  <c r="EC65"/>
  <c r="ED65"/>
  <c r="EE65"/>
  <c r="EF65"/>
  <c r="EG65"/>
  <c r="EH65"/>
  <c r="EI65"/>
  <c r="EJ65"/>
  <c r="EK65"/>
  <c r="DC65"/>
  <c r="DC64"/>
  <c r="DC63"/>
  <c r="DC62"/>
  <c r="DC61"/>
  <c r="DC60"/>
  <c r="DD45"/>
  <c r="DE45"/>
  <c r="DF45"/>
  <c r="DG45"/>
  <c r="DH45"/>
  <c r="DI45"/>
  <c r="DJ45"/>
  <c r="DK45"/>
  <c r="DL45"/>
  <c r="DM45"/>
  <c r="DN45"/>
  <c r="DO45"/>
  <c r="DP45"/>
  <c r="DQ45"/>
  <c r="DR45"/>
  <c r="DS45"/>
  <c r="DT45"/>
  <c r="DU45"/>
  <c r="DV45"/>
  <c r="DW45"/>
  <c r="DX45"/>
  <c r="DY45"/>
  <c r="DZ45"/>
  <c r="EA45"/>
  <c r="EB45"/>
  <c r="EC45"/>
  <c r="ED45"/>
  <c r="EE45"/>
  <c r="EF45"/>
  <c r="EG45"/>
  <c r="EH45"/>
  <c r="EI45"/>
  <c r="EJ45"/>
  <c r="EK45"/>
  <c r="DD46"/>
  <c r="DE46"/>
  <c r="DF46"/>
  <c r="DG46"/>
  <c r="DH46"/>
  <c r="DI46"/>
  <c r="DJ46"/>
  <c r="DK46"/>
  <c r="DL46"/>
  <c r="DM46"/>
  <c r="DN46"/>
  <c r="DO46"/>
  <c r="DP46"/>
  <c r="DQ46"/>
  <c r="DR46"/>
  <c r="DS46"/>
  <c r="DT46"/>
  <c r="DU46"/>
  <c r="DV46"/>
  <c r="DW46"/>
  <c r="DX46"/>
  <c r="DY46"/>
  <c r="DZ46"/>
  <c r="EA46"/>
  <c r="EB46"/>
  <c r="EC46"/>
  <c r="ED46"/>
  <c r="EE46"/>
  <c r="EF46"/>
  <c r="EG46"/>
  <c r="EH46"/>
  <c r="EI46"/>
  <c r="EJ46"/>
  <c r="EK46"/>
  <c r="DD47"/>
  <c r="DE47"/>
  <c r="DF47"/>
  <c r="DG47"/>
  <c r="DH47"/>
  <c r="DI47"/>
  <c r="DJ47"/>
  <c r="DK47"/>
  <c r="DL47"/>
  <c r="DM47"/>
  <c r="DN47"/>
  <c r="DO47"/>
  <c r="DP47"/>
  <c r="DQ47"/>
  <c r="DR47"/>
  <c r="DS47"/>
  <c r="DT47"/>
  <c r="DU47"/>
  <c r="DV47"/>
  <c r="DW47"/>
  <c r="DX47"/>
  <c r="DY47"/>
  <c r="DZ47"/>
  <c r="EA47"/>
  <c r="EB47"/>
  <c r="EC47"/>
  <c r="ED47"/>
  <c r="EE47"/>
  <c r="EF47"/>
  <c r="EG47"/>
  <c r="EH47"/>
  <c r="EI47"/>
  <c r="EJ47"/>
  <c r="EK47"/>
  <c r="DD48"/>
  <c r="DE48"/>
  <c r="DF48"/>
  <c r="DG48"/>
  <c r="DH48"/>
  <c r="DI48"/>
  <c r="DJ48"/>
  <c r="DK48"/>
  <c r="DL48"/>
  <c r="DM48"/>
  <c r="DN48"/>
  <c r="DO48"/>
  <c r="DP48"/>
  <c r="DQ48"/>
  <c r="DR48"/>
  <c r="DS48"/>
  <c r="DT48"/>
  <c r="DU48"/>
  <c r="DV48"/>
  <c r="DW48"/>
  <c r="DX48"/>
  <c r="DY48"/>
  <c r="DZ48"/>
  <c r="EA48"/>
  <c r="EB48"/>
  <c r="EC48"/>
  <c r="ED48"/>
  <c r="EE48"/>
  <c r="EF48"/>
  <c r="EG48"/>
  <c r="EH48"/>
  <c r="EI48"/>
  <c r="EJ48"/>
  <c r="EK48"/>
  <c r="DD49"/>
  <c r="DE49"/>
  <c r="DF49"/>
  <c r="DG49"/>
  <c r="DH49"/>
  <c r="DI49"/>
  <c r="DJ49"/>
  <c r="DK49"/>
  <c r="DL49"/>
  <c r="DM49"/>
  <c r="DN49"/>
  <c r="DO49"/>
  <c r="DP49"/>
  <c r="DQ49"/>
  <c r="DR49"/>
  <c r="DS49"/>
  <c r="DT49"/>
  <c r="DU49"/>
  <c r="DV49"/>
  <c r="DW49"/>
  <c r="DX49"/>
  <c r="DY49"/>
  <c r="DZ49"/>
  <c r="EA49"/>
  <c r="EB49"/>
  <c r="EC49"/>
  <c r="ED49"/>
  <c r="EE49"/>
  <c r="EF49"/>
  <c r="EG49"/>
  <c r="EH49"/>
  <c r="EI49"/>
  <c r="EJ49"/>
  <c r="EK49"/>
  <c r="DD50"/>
  <c r="DE50"/>
  <c r="DF50"/>
  <c r="DG50"/>
  <c r="DH50"/>
  <c r="DI50"/>
  <c r="DJ50"/>
  <c r="DK50"/>
  <c r="DL50"/>
  <c r="DM50"/>
  <c r="DN50"/>
  <c r="DO50"/>
  <c r="DP50"/>
  <c r="DQ50"/>
  <c r="DR50"/>
  <c r="DS50"/>
  <c r="DT50"/>
  <c r="DU50"/>
  <c r="DV50"/>
  <c r="DW50"/>
  <c r="DX50"/>
  <c r="DY50"/>
  <c r="DZ50"/>
  <c r="EA50"/>
  <c r="EB50"/>
  <c r="EC50"/>
  <c r="ED50"/>
  <c r="EE50"/>
  <c r="EF50"/>
  <c r="EG50"/>
  <c r="EH50"/>
  <c r="EI50"/>
  <c r="EJ50"/>
  <c r="EK50"/>
  <c r="DC50"/>
  <c r="DC49"/>
  <c r="DC48"/>
  <c r="DC47"/>
  <c r="DC46"/>
  <c r="DC45"/>
</calcChain>
</file>

<file path=xl/connections.xml><?xml version="1.0" encoding="utf-8"?>
<connections xmlns="http://schemas.openxmlformats.org/spreadsheetml/2006/main">
  <connection id="1" name="resultfile_12" type="6" refreshedVersion="4" background="1" saveData="1">
    <textPr codePage="850" sourceFile="D:\2014 Final Project\2014 MainExperiment Results\35Stereo\35Stereo\resultfile_1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resultfile_121" type="6" refreshedVersion="4" background="1" saveData="1">
    <textPr codePage="850" sourceFile="D:\2014 Final Project\2014 MainExperiment Results\35Stereo\35Stereo\resultfile_1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resultfile_122" type="6" refreshedVersion="4" background="1" saveData="1">
    <textPr codePage="850" sourceFile="D:\2014 Final Project\2014 MainExperiment Results\35Stereo\35Stereo\resultfile_1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resultfile_13" type="6" refreshedVersion="4" background="1" saveData="1">
    <textPr codePage="850" sourceFile="D:\2014 Final Project\2014 MainExperiment Results\35Stereo\35Stereo\resultfile_1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resultfile_14" type="6" refreshedVersion="4" background="1" saveData="1">
    <textPr codePage="850" sourceFile="D:\2014 Final Project\2014 MainExperiment Results\35Stereo\35Stereo\resultfile_1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resultfile_15" type="6" refreshedVersion="4" background="1" saveData="1">
    <textPr codePage="850" sourceFile="D:\2014 Final Project\2014 MainExperiment Results\35Stereo\35Stereo\resultfile_15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resultfile_16" type="6" refreshedVersion="4" background="1" saveData="1">
    <textPr codePage="850" sourceFile="D:\2014 Final Project\2014 MainExperiment Results\35Stereo\35Stereo\resultfile_1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resultfile_161" type="6" refreshedVersion="4" background="1" saveData="1">
    <textPr codePage="850" sourceFile="D:\2014 Final Project\2014 MainExperiment Results\35Stereo\35Stereo\resultfile_1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resultfile_17" type="6" refreshedVersion="4" background="1" saveData="1">
    <textPr codePage="850" sourceFile="D:\2014 Final Project\2014 MainExperiment Results\35Stereo\35Stereo\resultfile_17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resultfile_171" type="6" refreshedVersion="4" background="1" saveData="1">
    <textPr codePage="850" sourceFile="D:\2014 Final Project\2014 MainExperiment Results\35Stereo\35Stereo\resultfile_17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resultfile_18" type="6" refreshedVersion="4" background="1" saveData="1">
    <textPr codePage="850" sourceFile="D:\2014 Final Project\2014 MainExperiment Results\35Stereo\35Stereo\resultfile_18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resultfile_181" type="6" refreshedVersion="4" background="1" saveData="1">
    <textPr codePage="850" sourceFile="D:\2014 Final Project\2014 MainExperiment Results\35Stereo\35Stereo\resultfile_18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resultfile_19" type="6" refreshedVersion="4" background="1" saveData="1">
    <textPr codePage="850" sourceFile="D:\2014 Final Project\2014 MainExperiment Results\35Stereo\35Stereo\resultfile_19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resultfile_191" type="6" refreshedVersion="4" background="1" saveData="1">
    <textPr codePage="850" sourceFile="D:\2014 Final Project\2014 MainExperiment Results\35Stereo\35Stereo\resultfile_19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resultfile_20" type="6" refreshedVersion="4" background="1" saveData="1">
    <textPr codePage="850" sourceFile="D:\2014 Final Project\2014 MainExperiment Results\35Stereo\35Stereo\resultfile_20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resultfile_21" type="6" refreshedVersion="4" background="1" saveData="1">
    <textPr codePage="850" sourceFile="D:\2014 Final Project\2014 MainExperiment Results\35Stereo\35Stereo\resultfile_21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resultfile_22" type="6" refreshedVersion="4" background="1" saveData="1">
    <textPr codePage="850" sourceFile="D:\2014 Final Project\2014 MainExperiment Results\35Stereo\35Stereo\resultfile_2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resultfile_23" type="6" refreshedVersion="4" background="1" saveData="1">
    <textPr codePage="850" sourceFile="D:\2014 Final Project\2014 MainExperiment Results\35Stereo\35Stereo\resultfile_2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resultfile_231" type="6" refreshedVersion="4" background="1" saveData="1">
    <textPr codePage="850" sourceFile="D:\2014 Final Project\2014 MainExperiment Results\35Stereo\35Stereo\resultfile_2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name="resultfile_24" type="6" refreshedVersion="4" background="1" saveData="1">
    <textPr codePage="850" sourceFile="D:\2014 Final Project\2014 MainExperiment Results\35Stereo\35Stereo\resultfile_2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name="resultfile_241" type="6" refreshedVersion="4" background="1" saveData="1">
    <textPr codePage="850" sourceFile="D:\2014 Final Project\2014 MainExperiment Results\35Stereo\35Stereo\resultfile_2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name="resultfile_25" type="6" refreshedVersion="4" background="1" saveData="1">
    <textPr codePage="850" sourceFile="D:\2014 Final Project\2014 MainExperiment Results\35Stereo\35Stereo\resultfile_25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name="resultfile_251" type="6" refreshedVersion="4" background="1" saveData="1">
    <textPr codePage="850" sourceFile="D:\2014 Final Project\2014 MainExperiment Results\35Stereo\35Stereo\resultfile_25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name="resultfile_26" type="6" refreshedVersion="4" background="1" saveData="1">
    <textPr codePage="850" sourceFile="D:\2014 Final Project\2014 MainExperiment Results\35Stereo\35Stereo\resultfile_2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name="resultfile_261" type="6" refreshedVersion="4" background="1" saveData="1">
    <textPr codePage="850" sourceFile="D:\2014 Final Project\2014 MainExperiment Results\35Stereo\35Stereo\resultfile_2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name="resultfile_27" type="6" refreshedVersion="4" background="1" saveData="1">
    <textPr codePage="850" sourceFile="D:\2014 Final Project\2014 MainExperiment Results\35Stereo\35Stereo\resultfile_27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7" name="resultfile_271" type="6" refreshedVersion="4" background="1" saveData="1">
    <textPr codePage="850" sourceFile="D:\2014 Final Project\2014 MainExperiment Results\35Stereo\35Stereo\resultfile_27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name="resultfile_28" type="6" refreshedVersion="4" background="1" saveData="1">
    <textPr codePage="850" sourceFile="D:\2014 Final Project\2014 MainExperiment Results\35Stereo\35Stereo\resultfile_28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9" name="resultfile_281" type="6" refreshedVersion="4" background="1" saveData="1">
    <textPr codePage="850" sourceFile="D:\2014 Final Project\2014 MainExperiment Results\35Stereo\35Stereo\resultfile_28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name="resultfile_29" type="6" refreshedVersion="4" background="1" saveData="1">
    <textPr codePage="850" sourceFile="D:\2014 Final Project\2014 MainExperiment Results\35Stereo\35Stereo\resultfile_29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1" name="resultfile_291" type="6" refreshedVersion="4" background="1" saveData="1">
    <textPr codePage="850" sourceFile="D:\2014 Final Project\2014 MainExperiment Results\35Stereo\35Stereo\resultfile_29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2" name="resultfile_30" type="6" refreshedVersion="4" background="1" saveData="1">
    <textPr codePage="850" sourceFile="D:\2014 Final Project\2014 MainExperiment Results\35Stereo\35Stereo\resultfile_30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3" name="resultfile_301" type="6" refreshedVersion="4" background="1" saveData="1">
    <textPr codePage="850" sourceFile="D:\2014 Final Project\2014 MainExperiment Results\35Stereo\35Stereo\resultfile_30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name="resultfile_302" type="6" refreshedVersion="4" background="1" saveData="1">
    <textPr codePage="850" sourceFile="D:\2014 Final Project\2014 MainExperiment Results\35Stereo\35Stereo\resultfile_30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resultfile_31" type="6" refreshedVersion="4" background="1" saveData="1">
    <textPr codePage="850" sourceFile="D:\2014 Final Project\2014 MainExperiment Results\35Stereo\35Stereo\resultfile_31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6" name="resultfile_311" type="6" refreshedVersion="4" background="1" saveData="1">
    <textPr codePage="850" sourceFile="D:\2014 Final Project\2014 MainExperiment Results\35Stereo\35Stereo\resultfile_31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name="resultfile_312" type="6" refreshedVersion="4" background="1" saveData="1">
    <textPr codePage="850" sourceFile="D:\2014 Final Project\2014 MainExperiment Results\35Stereo\35Stereo\resultfile_31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8" name="resultfile_32" type="6" refreshedVersion="4" background="1" saveData="1">
    <textPr codePage="850" sourceFile="D:\2014 Final Project\2014 MainExperiment Results\35Stereo\35Stereo\resultfile_3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name="resultfile_321" type="6" refreshedVersion="4" background="1" saveData="1">
    <textPr codePage="850" sourceFile="D:\2014 Final Project\2014 MainExperiment Results\35Stereo\35Stereo\resultfile_3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0" name="resultfile_322" type="6" refreshedVersion="4" background="1" saveData="1">
    <textPr codePage="850" sourceFile="D:\2014 Final Project\2014 MainExperiment Results\35Stereo\35Stereo\resultfile_3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1" name="resultfile_33" type="6" refreshedVersion="4" background="1" saveData="1">
    <textPr codePage="850" sourceFile="D:\2014 Final Project\2014 MainExperiment Results\35Stereo\35Stereo\resultfile_3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2" name="resultfile_331" type="6" refreshedVersion="4" background="1" saveData="1">
    <textPr codePage="850" sourceFile="D:\2014 Final Project\2014 MainExperiment Results\35Stereo\35Stereo\resultfile_3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3" name="resultfile_332" type="6" refreshedVersion="4" background="1" saveData="1">
    <textPr codePage="850" sourceFile="D:\2014 Final Project\2014 MainExperiment Results\35Stereo\35Stereo\resultfile_3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4" name="resultfile_34" type="6" refreshedVersion="4" background="1" saveData="1">
    <textPr codePage="850" sourceFile="D:\2014 Final Project\2014 MainExperiment Results\35Stereo\35Stereo\resultfile_3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5" name="resultfile_35" type="6" refreshedVersion="4" background="1" saveData="1">
    <textPr codePage="850" sourceFile="D:\2014 Final Project\2014 MainExperiment Results\35Stereo\35Stereo\resultfile_35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6" name="resultfile_36" type="6" refreshedVersion="4" background="1" saveData="1">
    <textPr codePage="850" sourceFile="D:\2014 Final Project\2014 MainExperiment Results\35Stereo\35Stereo\resultfile_3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824" uniqueCount="120">
  <si>
    <t xml:space="preserve"> imageFile2</t>
  </si>
  <si>
    <t xml:space="preserve"> RT</t>
  </si>
  <si>
    <t xml:space="preserve"> yesno</t>
  </si>
  <si>
    <t xml:space="preserve"> what</t>
  </si>
  <si>
    <t xml:space="preserve"> where</t>
  </si>
  <si>
    <t xml:space="preserve"> 3_2_3BR.JPG</t>
  </si>
  <si>
    <t xml:space="preserve"> space</t>
  </si>
  <si>
    <t xml:space="preserve"> yes</t>
  </si>
  <si>
    <t xml:space="preserve"> 2_1_2BR.JPG</t>
  </si>
  <si>
    <t xml:space="preserve"> 1_2_6BR.JPG</t>
  </si>
  <si>
    <t xml:space="preserve"> 1_1_4BR.JPG</t>
  </si>
  <si>
    <t xml:space="preserve"> 2_1_4BR.JPG</t>
  </si>
  <si>
    <t xml:space="preserve"> 4_1_4BR.JPG</t>
  </si>
  <si>
    <t xml:space="preserve"> no</t>
  </si>
  <si>
    <t xml:space="preserve"> 3_1_6BR.JPG</t>
  </si>
  <si>
    <t xml:space="preserve"> 1_2_1BR.JPG</t>
  </si>
  <si>
    <t xml:space="preserve"> 3_2_4BR.JPG</t>
  </si>
  <si>
    <t xml:space="preserve"> 3_1_2BR.JPG</t>
  </si>
  <si>
    <t xml:space="preserve"> 1_1_1BR.JPG</t>
  </si>
  <si>
    <t xml:space="preserve"> 4_1_1BR.JPG</t>
  </si>
  <si>
    <t xml:space="preserve"> 4_1_6BR.JPG</t>
  </si>
  <si>
    <t xml:space="preserve"> 1_1_6BR.JPG</t>
  </si>
  <si>
    <t xml:space="preserve"> 2_2_6BR.JPG</t>
  </si>
  <si>
    <t xml:space="preserve"> 1_2_2BR.JPG</t>
  </si>
  <si>
    <t xml:space="preserve"> 2_2_1BR.JPG</t>
  </si>
  <si>
    <t xml:space="preserve"> 3_2_2BR.JPG</t>
  </si>
  <si>
    <t xml:space="preserve"> 1_2_4BR.JPG</t>
  </si>
  <si>
    <t xml:space="preserve"> 2_1_1BR.JPG</t>
  </si>
  <si>
    <t xml:space="preserve"> 2_1_5BR.JPG</t>
  </si>
  <si>
    <t xml:space="preserve"> 2_2_3BR.JPG</t>
  </si>
  <si>
    <t xml:space="preserve"> 3_1_3BR.JPG</t>
  </si>
  <si>
    <t xml:space="preserve"> 2_2_5BR.JPG</t>
  </si>
  <si>
    <t xml:space="preserve"> 1_2_3BR.JPG</t>
  </si>
  <si>
    <t xml:space="preserve"> 4_1_2BR.JPG</t>
  </si>
  <si>
    <t xml:space="preserve"> 1_2_5BR.JPG</t>
  </si>
  <si>
    <t xml:space="preserve"> 2_2_4BR.JPG</t>
  </si>
  <si>
    <t xml:space="preserve"> 3_2_6BR.JPG</t>
  </si>
  <si>
    <t xml:space="preserve"> 2_1_6BR.JPG</t>
  </si>
  <si>
    <t xml:space="preserve"> 2_1_3BR.JPG</t>
  </si>
  <si>
    <t xml:space="preserve"> 3_1_1BR.JPG</t>
  </si>
  <si>
    <t xml:space="preserve"> 3_1_4BR.JPG</t>
  </si>
  <si>
    <t xml:space="preserve"> 4_1_5BR.JPG</t>
  </si>
  <si>
    <t xml:space="preserve"> 3_2_5BR.JPG</t>
  </si>
  <si>
    <t xml:space="preserve"> 1_1_3BR.JPG</t>
  </si>
  <si>
    <t xml:space="preserve"> 1_1_2BR.JPG</t>
  </si>
  <si>
    <t xml:space="preserve"> 1_1_5BR.JPG</t>
  </si>
  <si>
    <t xml:space="preserve"> 3_1_5BR.JPG</t>
  </si>
  <si>
    <t xml:space="preserve"> 4_1_3BR.JPG</t>
  </si>
  <si>
    <t xml:space="preserve"> 2_2_2BR.JPG</t>
  </si>
  <si>
    <t xml:space="preserve"> 3_2_1BR.JPG</t>
  </si>
  <si>
    <t>DOF1_F3.5 CLOSE</t>
  </si>
  <si>
    <t>DOF1_F3.5 FAR</t>
  </si>
  <si>
    <t>DOF2_F16 CLOSE</t>
  </si>
  <si>
    <t>DOF2_F16 FAR</t>
  </si>
  <si>
    <t>DOF3_UN CLOSE</t>
  </si>
  <si>
    <t>DOF3_UB FAR</t>
  </si>
  <si>
    <t>ID3D</t>
  </si>
  <si>
    <t>3DDOF1_F3.5 CLOSE</t>
  </si>
  <si>
    <t>3DDOF1_F3.5 FAR</t>
  </si>
  <si>
    <t>3DDOF2_F16 CLOSE</t>
  </si>
  <si>
    <t>3DDOF2_F16 FAR</t>
  </si>
  <si>
    <t>3DDOF3_UN CLOSE</t>
  </si>
  <si>
    <t>3DDOF3_UB FAR</t>
  </si>
  <si>
    <t>no</t>
  </si>
  <si>
    <t>Absolute Distance</t>
  </si>
  <si>
    <t>Distance</t>
  </si>
  <si>
    <t>DOF2FAR1</t>
  </si>
  <si>
    <t>DOF1FAR2</t>
  </si>
  <si>
    <t>DOF3FAR2</t>
  </si>
  <si>
    <t>DOF1FAR3</t>
  </si>
  <si>
    <t>DOF2FAR2</t>
  </si>
  <si>
    <t>DOF2CLOSE5</t>
  </si>
  <si>
    <t>DOF1CLOSE2</t>
  </si>
  <si>
    <t>DOF2CLOSE1</t>
  </si>
  <si>
    <t>DOF3CLOSE1</t>
  </si>
  <si>
    <t>DOF3CLOSE2</t>
  </si>
  <si>
    <t>DOF3CLOSE3</t>
  </si>
  <si>
    <t>DOF1CLOSE1</t>
  </si>
  <si>
    <t>DOF1CLOSE4</t>
  </si>
  <si>
    <t>DOF1CLOSE6</t>
  </si>
  <si>
    <t>DOF1CLOSE3</t>
  </si>
  <si>
    <t>DOF2CLOSE2</t>
  </si>
  <si>
    <t>DOF2CLOSE3</t>
  </si>
  <si>
    <t>DOF3CLOSE4</t>
  </si>
  <si>
    <t>DOF3CLOSE6</t>
  </si>
  <si>
    <t>DOF1CLOSE5</t>
  </si>
  <si>
    <t>DOF3CLOSE5</t>
  </si>
  <si>
    <t>DOF2CLOSE4</t>
  </si>
  <si>
    <t>DOF2CLOSE6</t>
  </si>
  <si>
    <t>DOF2FAR4</t>
  </si>
  <si>
    <t>DOF3FAR1</t>
  </si>
  <si>
    <t>DOF1FAR1</t>
  </si>
  <si>
    <t>DOF1FAR4</t>
  </si>
  <si>
    <t>DOF2FAR3</t>
  </si>
  <si>
    <t>DOF3FAR3</t>
  </si>
  <si>
    <t>DOF1FAR5</t>
  </si>
  <si>
    <t>DOF3FAR4</t>
  </si>
  <si>
    <t>DOF3FAR5</t>
  </si>
  <si>
    <t>DOF1FAR6</t>
  </si>
  <si>
    <t>DOF2FAR6</t>
  </si>
  <si>
    <t>DOF3FAR6</t>
  </si>
  <si>
    <t>DOF2FAR5</t>
  </si>
  <si>
    <t>HitRate</t>
  </si>
  <si>
    <t>Label</t>
  </si>
  <si>
    <t>Small DOF</t>
  </si>
  <si>
    <t>Large DOF</t>
  </si>
  <si>
    <t>Uniform blur</t>
  </si>
  <si>
    <t>AccountWhere</t>
  </si>
  <si>
    <t>CountWhat</t>
  </si>
  <si>
    <t>Total number of errors</t>
  </si>
  <si>
    <t>Total number of no change</t>
  </si>
  <si>
    <t>The rate of errors in total</t>
  </si>
  <si>
    <t>DOF1CLOSE</t>
  </si>
  <si>
    <t>DOF1FAR</t>
  </si>
  <si>
    <t>DOF2CLOSE</t>
  </si>
  <si>
    <t>DOF2FAR</t>
  </si>
  <si>
    <t xml:space="preserve">DOF3CLOSE </t>
  </si>
  <si>
    <t>DOF3FAR</t>
  </si>
  <si>
    <t>Condition</t>
  </si>
  <si>
    <t>Number of errors</t>
  </si>
</sst>
</file>

<file path=xl/styles.xml><?xml version="1.0" encoding="utf-8"?>
<styleSheet xmlns="http://schemas.openxmlformats.org/spreadsheetml/2006/main">
  <numFmts count="1">
    <numFmt numFmtId="176" formatCode="0.0000"/>
  </numFmts>
  <fonts count="3">
    <font>
      <sz val="11"/>
      <color theme="1"/>
      <name val="宋体"/>
      <family val="2"/>
      <scheme val="minor"/>
    </font>
    <font>
      <sz val="11"/>
      <color rgb="FFFF0000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FF0000"/>
      </left>
      <right/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176" fontId="0" fillId="0" borderId="0" xfId="0" applyNumberFormat="1"/>
    <xf numFmtId="0" fontId="1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/>
      <c:txPr>
        <a:bodyPr/>
        <a:lstStyle/>
        <a:p>
          <a:pPr>
            <a:defRPr lang="en-US"/>
          </a:pPr>
          <a:endParaRPr lang="zh-CN"/>
        </a:p>
      </c:txPr>
    </c:title>
    <c:plotArea>
      <c:layout/>
      <c:scatterChart>
        <c:scatterStyle val="lineMarker"/>
        <c:ser>
          <c:idx val="0"/>
          <c:order val="0"/>
          <c:tx>
            <c:v>Stereo</c:v>
          </c:tx>
          <c:spPr>
            <a:ln w="28575">
              <a:noFill/>
            </a:ln>
          </c:spPr>
          <c:marker>
            <c:symbol val="circ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</c:trendline>
          <c:xVal>
            <c:numRef>
              <c:f>Sheet1!$A$2:$A$37</c:f>
              <c:numCache>
                <c:formatCode>General</c:formatCode>
                <c:ptCount val="36"/>
                <c:pt idx="0">
                  <c:v>7.5</c:v>
                </c:pt>
                <c:pt idx="1">
                  <c:v>11.25</c:v>
                </c:pt>
                <c:pt idx="2">
                  <c:v>15</c:v>
                </c:pt>
                <c:pt idx="3">
                  <c:v>22.5</c:v>
                </c:pt>
                <c:pt idx="4">
                  <c:v>30</c:v>
                </c:pt>
                <c:pt idx="5">
                  <c:v>37.5</c:v>
                </c:pt>
                <c:pt idx="6">
                  <c:v>41.250000000000007</c:v>
                </c:pt>
                <c:pt idx="7">
                  <c:v>41.250000000000007</c:v>
                </c:pt>
                <c:pt idx="8">
                  <c:v>41.250000000000007</c:v>
                </c:pt>
                <c:pt idx="9">
                  <c:v>41.250000000000007</c:v>
                </c:pt>
                <c:pt idx="10">
                  <c:v>41.250000000000007</c:v>
                </c:pt>
                <c:pt idx="11">
                  <c:v>43.124999999999993</c:v>
                </c:pt>
                <c:pt idx="12">
                  <c:v>45</c:v>
                </c:pt>
                <c:pt idx="13">
                  <c:v>45</c:v>
                </c:pt>
                <c:pt idx="14">
                  <c:v>48.75</c:v>
                </c:pt>
                <c:pt idx="15">
                  <c:v>48.75</c:v>
                </c:pt>
                <c:pt idx="16">
                  <c:v>48.75</c:v>
                </c:pt>
                <c:pt idx="17">
                  <c:v>48.75</c:v>
                </c:pt>
                <c:pt idx="18">
                  <c:v>48.75</c:v>
                </c:pt>
                <c:pt idx="19">
                  <c:v>52.499999999999993</c:v>
                </c:pt>
                <c:pt idx="20">
                  <c:v>52.499999999999993</c:v>
                </c:pt>
                <c:pt idx="21">
                  <c:v>56.25</c:v>
                </c:pt>
                <c:pt idx="22">
                  <c:v>56.25</c:v>
                </c:pt>
                <c:pt idx="23">
                  <c:v>56.25</c:v>
                </c:pt>
                <c:pt idx="24">
                  <c:v>56.25</c:v>
                </c:pt>
                <c:pt idx="25">
                  <c:v>60</c:v>
                </c:pt>
                <c:pt idx="26">
                  <c:v>63.75</c:v>
                </c:pt>
                <c:pt idx="27">
                  <c:v>63.75</c:v>
                </c:pt>
                <c:pt idx="28">
                  <c:v>63.75</c:v>
                </c:pt>
                <c:pt idx="29">
                  <c:v>67.5</c:v>
                </c:pt>
                <c:pt idx="30">
                  <c:v>67.5</c:v>
                </c:pt>
                <c:pt idx="31">
                  <c:v>67.5</c:v>
                </c:pt>
                <c:pt idx="32">
                  <c:v>75</c:v>
                </c:pt>
                <c:pt idx="33">
                  <c:v>75</c:v>
                </c:pt>
                <c:pt idx="34">
                  <c:v>78.75</c:v>
                </c:pt>
                <c:pt idx="35">
                  <c:v>86.249999999999986</c:v>
                </c:pt>
              </c:numCache>
            </c:numRef>
          </c:xVal>
          <c:yVal>
            <c:numRef>
              <c:f>Sheet1!$D$2:$D$37</c:f>
              <c:numCache>
                <c:formatCode>General</c:formatCode>
                <c:ptCount val="36"/>
                <c:pt idx="0">
                  <c:v>0.91428571428571426</c:v>
                </c:pt>
                <c:pt idx="1">
                  <c:v>0.82857142857142863</c:v>
                </c:pt>
                <c:pt idx="2">
                  <c:v>0.88571428571428568</c:v>
                </c:pt>
                <c:pt idx="3">
                  <c:v>0.97142857142857142</c:v>
                </c:pt>
                <c:pt idx="4">
                  <c:v>0.94285714285714284</c:v>
                </c:pt>
                <c:pt idx="5">
                  <c:v>1</c:v>
                </c:pt>
                <c:pt idx="6">
                  <c:v>0.91428571428571426</c:v>
                </c:pt>
                <c:pt idx="7">
                  <c:v>0.77142857142857146</c:v>
                </c:pt>
                <c:pt idx="8">
                  <c:v>0.8</c:v>
                </c:pt>
                <c:pt idx="9">
                  <c:v>0.82857142857142863</c:v>
                </c:pt>
                <c:pt idx="10">
                  <c:v>0.91428571428571426</c:v>
                </c:pt>
                <c:pt idx="11">
                  <c:v>0.88571428571428568</c:v>
                </c:pt>
                <c:pt idx="12">
                  <c:v>0.8571428571428571</c:v>
                </c:pt>
                <c:pt idx="13">
                  <c:v>0.91428571428571426</c:v>
                </c:pt>
                <c:pt idx="14">
                  <c:v>0.8571428571428571</c:v>
                </c:pt>
                <c:pt idx="15">
                  <c:v>0.8571428571428571</c:v>
                </c:pt>
                <c:pt idx="16">
                  <c:v>0.88571428571428568</c:v>
                </c:pt>
                <c:pt idx="17">
                  <c:v>0.88571428571428568</c:v>
                </c:pt>
                <c:pt idx="18">
                  <c:v>0.88571428571428568</c:v>
                </c:pt>
                <c:pt idx="19">
                  <c:v>0.8571428571428571</c:v>
                </c:pt>
                <c:pt idx="20">
                  <c:v>0.88571428571428568</c:v>
                </c:pt>
                <c:pt idx="21">
                  <c:v>0.8</c:v>
                </c:pt>
                <c:pt idx="22">
                  <c:v>0.8571428571428571</c:v>
                </c:pt>
                <c:pt idx="23">
                  <c:v>0.88571428571428568</c:v>
                </c:pt>
                <c:pt idx="24">
                  <c:v>0.77142857142857146</c:v>
                </c:pt>
                <c:pt idx="25">
                  <c:v>0.94285714285714284</c:v>
                </c:pt>
                <c:pt idx="26">
                  <c:v>0.48571428571428571</c:v>
                </c:pt>
                <c:pt idx="27">
                  <c:v>0.91428571428571426</c:v>
                </c:pt>
                <c:pt idx="28">
                  <c:v>0.74285714285714288</c:v>
                </c:pt>
                <c:pt idx="29">
                  <c:v>0.74285714285714288</c:v>
                </c:pt>
                <c:pt idx="30">
                  <c:v>0.82857142857142863</c:v>
                </c:pt>
                <c:pt idx="31">
                  <c:v>0.82857142857142863</c:v>
                </c:pt>
                <c:pt idx="32">
                  <c:v>0.82857142857142863</c:v>
                </c:pt>
                <c:pt idx="33">
                  <c:v>0.68571428571428572</c:v>
                </c:pt>
                <c:pt idx="34">
                  <c:v>0.94285714285714284</c:v>
                </c:pt>
                <c:pt idx="35">
                  <c:v>1</c:v>
                </c:pt>
              </c:numCache>
            </c:numRef>
          </c:yVal>
        </c:ser>
        <c:axId val="83377536"/>
        <c:axId val="83408384"/>
      </c:scatterChart>
      <c:valAx>
        <c:axId val="833775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 altLang="zh-CN"/>
                  <a:t>Absolute Depth</a:t>
                </a:r>
                <a:endParaRPr lang="zh-CN" altLang="en-US"/>
              </a:p>
            </c:rich>
          </c:tx>
          <c:layout/>
        </c:title>
        <c:numFmt formatCode="General" sourceLinked="1"/>
        <c:majorTickMark val="in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83408384"/>
        <c:crosses val="autoZero"/>
        <c:crossBetween val="midCat"/>
        <c:majorUnit val="20"/>
      </c:valAx>
      <c:valAx>
        <c:axId val="83408384"/>
        <c:scaling>
          <c:orientation val="minMax"/>
          <c:max val="1"/>
          <c:min val="0.4"/>
        </c:scaling>
        <c:axPos val="l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 altLang="zh-CN"/>
                  <a:t>Hit</a:t>
                </a:r>
                <a:r>
                  <a:rPr lang="en-US" altLang="zh-CN" baseline="0"/>
                  <a:t> Rate</a:t>
                </a:r>
                <a:endParaRPr lang="zh-CN" altLang="en-US"/>
              </a:p>
            </c:rich>
          </c:tx>
          <c:layout/>
        </c:title>
        <c:numFmt formatCode="General" sourceLinked="1"/>
        <c:majorTickMark val="in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83377536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Nonstereo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HitRate</c:v>
          </c:tx>
          <c:spPr>
            <a:ln w="28575">
              <a:noFill/>
            </a:ln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</c:trendline>
          <c:xVal>
            <c:numRef>
              <c:f>[1]HITRATEVSABSOLUTEDISTANCE!$A$2:$A$37</c:f>
              <c:numCache>
                <c:formatCode>General</c:formatCode>
                <c:ptCount val="36"/>
                <c:pt idx="0">
                  <c:v>7.5</c:v>
                </c:pt>
                <c:pt idx="1">
                  <c:v>11.25</c:v>
                </c:pt>
                <c:pt idx="2">
                  <c:v>15</c:v>
                </c:pt>
                <c:pt idx="3">
                  <c:v>22.5</c:v>
                </c:pt>
                <c:pt idx="4">
                  <c:v>30</c:v>
                </c:pt>
                <c:pt idx="5">
                  <c:v>37.5</c:v>
                </c:pt>
                <c:pt idx="6">
                  <c:v>41.250000000000007</c:v>
                </c:pt>
                <c:pt idx="7">
                  <c:v>41.250000000000007</c:v>
                </c:pt>
                <c:pt idx="8">
                  <c:v>41.250000000000007</c:v>
                </c:pt>
                <c:pt idx="9">
                  <c:v>41.250000000000007</c:v>
                </c:pt>
                <c:pt idx="10">
                  <c:v>41.250000000000007</c:v>
                </c:pt>
                <c:pt idx="11">
                  <c:v>43.124999999999993</c:v>
                </c:pt>
                <c:pt idx="12">
                  <c:v>45</c:v>
                </c:pt>
                <c:pt idx="13">
                  <c:v>45</c:v>
                </c:pt>
                <c:pt idx="14">
                  <c:v>48.75</c:v>
                </c:pt>
                <c:pt idx="15">
                  <c:v>48.75</c:v>
                </c:pt>
                <c:pt idx="16">
                  <c:v>48.75</c:v>
                </c:pt>
                <c:pt idx="17">
                  <c:v>48.75</c:v>
                </c:pt>
                <c:pt idx="18">
                  <c:v>48.75</c:v>
                </c:pt>
                <c:pt idx="19">
                  <c:v>52.499999999999993</c:v>
                </c:pt>
                <c:pt idx="20">
                  <c:v>52.499999999999993</c:v>
                </c:pt>
                <c:pt idx="21">
                  <c:v>56.25</c:v>
                </c:pt>
                <c:pt idx="22">
                  <c:v>56.25</c:v>
                </c:pt>
                <c:pt idx="23">
                  <c:v>56.25</c:v>
                </c:pt>
                <c:pt idx="24">
                  <c:v>56.25</c:v>
                </c:pt>
                <c:pt idx="25">
                  <c:v>60</c:v>
                </c:pt>
                <c:pt idx="26">
                  <c:v>63.75</c:v>
                </c:pt>
                <c:pt idx="27">
                  <c:v>63.75</c:v>
                </c:pt>
                <c:pt idx="28">
                  <c:v>63.75</c:v>
                </c:pt>
                <c:pt idx="29">
                  <c:v>67.5</c:v>
                </c:pt>
                <c:pt idx="30">
                  <c:v>67.5</c:v>
                </c:pt>
                <c:pt idx="31">
                  <c:v>67.5</c:v>
                </c:pt>
                <c:pt idx="32">
                  <c:v>75</c:v>
                </c:pt>
                <c:pt idx="33">
                  <c:v>75</c:v>
                </c:pt>
                <c:pt idx="34">
                  <c:v>78.75</c:v>
                </c:pt>
                <c:pt idx="35">
                  <c:v>86.249999999999986</c:v>
                </c:pt>
              </c:numCache>
            </c:numRef>
          </c:xVal>
          <c:yVal>
            <c:numRef>
              <c:f>[1]HITRATEVSABSOLUTEDISTANCE!$C$2:$C$37</c:f>
              <c:numCache>
                <c:formatCode>General</c:formatCode>
                <c:ptCount val="36"/>
                <c:pt idx="0">
                  <c:v>0.8</c:v>
                </c:pt>
                <c:pt idx="1">
                  <c:v>1</c:v>
                </c:pt>
                <c:pt idx="2">
                  <c:v>0.91428571428571426</c:v>
                </c:pt>
                <c:pt idx="3">
                  <c:v>0.77142857142857146</c:v>
                </c:pt>
                <c:pt idx="4">
                  <c:v>0.88571428571428568</c:v>
                </c:pt>
                <c:pt idx="5">
                  <c:v>0.8</c:v>
                </c:pt>
                <c:pt idx="6">
                  <c:v>0.8571428571428571</c:v>
                </c:pt>
                <c:pt idx="7">
                  <c:v>0.91428571428571426</c:v>
                </c:pt>
                <c:pt idx="8">
                  <c:v>0.91428571428571426</c:v>
                </c:pt>
                <c:pt idx="9">
                  <c:v>0.91428571428571426</c:v>
                </c:pt>
                <c:pt idx="10">
                  <c:v>0.8</c:v>
                </c:pt>
                <c:pt idx="11">
                  <c:v>0.82857142857142863</c:v>
                </c:pt>
                <c:pt idx="12">
                  <c:v>0.88571428571428568</c:v>
                </c:pt>
                <c:pt idx="13">
                  <c:v>0.88571428571428568</c:v>
                </c:pt>
                <c:pt idx="14">
                  <c:v>0.94285714285714284</c:v>
                </c:pt>
                <c:pt idx="15">
                  <c:v>0.91428571428571426</c:v>
                </c:pt>
                <c:pt idx="16">
                  <c:v>0.74285714285714288</c:v>
                </c:pt>
                <c:pt idx="17">
                  <c:v>0.91428571428571426</c:v>
                </c:pt>
                <c:pt idx="18">
                  <c:v>0.88571428571428568</c:v>
                </c:pt>
                <c:pt idx="19">
                  <c:v>0.77142857142857146</c:v>
                </c:pt>
                <c:pt idx="20">
                  <c:v>0.8571428571428571</c:v>
                </c:pt>
                <c:pt idx="21">
                  <c:v>0.97142857142857142</c:v>
                </c:pt>
                <c:pt idx="22">
                  <c:v>1</c:v>
                </c:pt>
                <c:pt idx="23">
                  <c:v>0.7142857142857143</c:v>
                </c:pt>
                <c:pt idx="24">
                  <c:v>1</c:v>
                </c:pt>
                <c:pt idx="25">
                  <c:v>0.8</c:v>
                </c:pt>
                <c:pt idx="26">
                  <c:v>0.48571428571428571</c:v>
                </c:pt>
                <c:pt idx="27">
                  <c:v>0.94285714285714284</c:v>
                </c:pt>
                <c:pt idx="28">
                  <c:v>0.91428571428571426</c:v>
                </c:pt>
                <c:pt idx="29">
                  <c:v>0.74285714285714288</c:v>
                </c:pt>
                <c:pt idx="30">
                  <c:v>0.8</c:v>
                </c:pt>
                <c:pt idx="31">
                  <c:v>0.8571428571428571</c:v>
                </c:pt>
                <c:pt idx="32">
                  <c:v>1</c:v>
                </c:pt>
                <c:pt idx="33">
                  <c:v>0.94285714285714284</c:v>
                </c:pt>
                <c:pt idx="34">
                  <c:v>0.8571428571428571</c:v>
                </c:pt>
                <c:pt idx="35">
                  <c:v>0.94285714285714284</c:v>
                </c:pt>
              </c:numCache>
            </c:numRef>
          </c:yVal>
        </c:ser>
        <c:axId val="83904384"/>
        <c:axId val="83918848"/>
      </c:scatterChart>
      <c:valAx>
        <c:axId val="839043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 altLang="zh-CN"/>
                  <a:t>Absolute</a:t>
                </a:r>
                <a:r>
                  <a:rPr lang="en-US" altLang="zh-CN" baseline="0"/>
                  <a:t> Depth</a:t>
                </a:r>
                <a:endParaRPr lang="zh-CN" altLang="en-US"/>
              </a:p>
            </c:rich>
          </c:tx>
          <c:layout/>
        </c:title>
        <c:numFmt formatCode="General" sourceLinked="1"/>
        <c:majorTickMark val="in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83918848"/>
        <c:crosses val="autoZero"/>
        <c:crossBetween val="midCat"/>
        <c:majorUnit val="20"/>
      </c:valAx>
      <c:valAx>
        <c:axId val="83918848"/>
        <c:scaling>
          <c:orientation val="minMax"/>
          <c:max val="1"/>
          <c:min val="0.4"/>
        </c:scaling>
        <c:axPos val="l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 altLang="zh-CN"/>
                  <a:t>Hit</a:t>
                </a:r>
                <a:r>
                  <a:rPr lang="en-US" altLang="zh-CN" baseline="0"/>
                  <a:t> Rate</a:t>
                </a:r>
                <a:endParaRPr lang="zh-CN" altLang="en-US"/>
              </a:p>
            </c:rich>
          </c:tx>
          <c:layout/>
        </c:title>
        <c:numFmt formatCode="General" sourceLinked="1"/>
        <c:majorTickMark val="in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83904384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/>
      <c:txPr>
        <a:bodyPr/>
        <a:lstStyle/>
        <a:p>
          <a:pPr>
            <a:defRPr lang="en-US"/>
          </a:pPr>
          <a:endParaRPr lang="zh-CN"/>
        </a:p>
      </c:txPr>
    </c:title>
    <c:plotArea>
      <c:layout/>
      <c:scatterChart>
        <c:scatterStyle val="lineMarker"/>
        <c:ser>
          <c:idx val="0"/>
          <c:order val="0"/>
          <c:tx>
            <c:v>Small DOF</c:v>
          </c:tx>
          <c:spPr>
            <a:ln w="28575">
              <a:noFill/>
            </a:ln>
          </c:spPr>
          <c:marker>
            <c:symbol val="circle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</c:trendline>
          <c:xVal>
            <c:numRef>
              <c:f>Sheet1!$F$23:$F$34</c:f>
              <c:numCache>
                <c:formatCode>General</c:formatCode>
                <c:ptCount val="12"/>
                <c:pt idx="0">
                  <c:v>11.25</c:v>
                </c:pt>
                <c:pt idx="1">
                  <c:v>22.5</c:v>
                </c:pt>
                <c:pt idx="2">
                  <c:v>41.250000000000007</c:v>
                </c:pt>
                <c:pt idx="3">
                  <c:v>43.124999999999993</c:v>
                </c:pt>
                <c:pt idx="4">
                  <c:v>45</c:v>
                </c:pt>
                <c:pt idx="5">
                  <c:v>45</c:v>
                </c:pt>
                <c:pt idx="6">
                  <c:v>48.75</c:v>
                </c:pt>
                <c:pt idx="7">
                  <c:v>52.499999999999993</c:v>
                </c:pt>
                <c:pt idx="8">
                  <c:v>60</c:v>
                </c:pt>
                <c:pt idx="9">
                  <c:v>63.75</c:v>
                </c:pt>
                <c:pt idx="10">
                  <c:v>67.5</c:v>
                </c:pt>
                <c:pt idx="11">
                  <c:v>75</c:v>
                </c:pt>
              </c:numCache>
            </c:numRef>
          </c:xVal>
          <c:yVal>
            <c:numRef>
              <c:f>Sheet1!$I$23:$I$34</c:f>
              <c:numCache>
                <c:formatCode>General</c:formatCode>
                <c:ptCount val="12"/>
                <c:pt idx="0">
                  <c:v>0.82857142857142863</c:v>
                </c:pt>
                <c:pt idx="1">
                  <c:v>0.97142857142857142</c:v>
                </c:pt>
                <c:pt idx="2">
                  <c:v>0.91428571428571426</c:v>
                </c:pt>
                <c:pt idx="3">
                  <c:v>0.88571428571428568</c:v>
                </c:pt>
                <c:pt idx="4">
                  <c:v>0.8571428571428571</c:v>
                </c:pt>
                <c:pt idx="5">
                  <c:v>0.91428571428571426</c:v>
                </c:pt>
                <c:pt idx="6">
                  <c:v>0.8571428571428571</c:v>
                </c:pt>
                <c:pt idx="7">
                  <c:v>0.8571428571428571</c:v>
                </c:pt>
                <c:pt idx="8">
                  <c:v>0.94285714285714284</c:v>
                </c:pt>
                <c:pt idx="9">
                  <c:v>0.48571428571428571</c:v>
                </c:pt>
                <c:pt idx="10">
                  <c:v>0.74285714285714288</c:v>
                </c:pt>
                <c:pt idx="11">
                  <c:v>0.82857142857142863</c:v>
                </c:pt>
              </c:numCache>
            </c:numRef>
          </c:yVal>
        </c:ser>
        <c:axId val="84087168"/>
        <c:axId val="84088704"/>
      </c:scatterChart>
      <c:valAx>
        <c:axId val="84087168"/>
        <c:scaling>
          <c:orientation val="minMax"/>
          <c:max val="100"/>
        </c:scaling>
        <c:axPos val="b"/>
        <c:numFmt formatCode="General" sourceLinked="1"/>
        <c:majorTickMark val="in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84088704"/>
        <c:crosses val="autoZero"/>
        <c:crossBetween val="midCat"/>
        <c:majorUnit val="20"/>
      </c:valAx>
      <c:valAx>
        <c:axId val="84088704"/>
        <c:scaling>
          <c:orientation val="minMax"/>
          <c:max val="1"/>
          <c:min val="0.4"/>
        </c:scaling>
        <c:axPos val="l"/>
        <c:numFmt formatCode="General" sourceLinked="1"/>
        <c:majorTickMark val="in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84087168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Large DOF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Large DOF</c:v>
          </c:tx>
          <c:spPr>
            <a:ln w="28575">
              <a:noFill/>
            </a:ln>
          </c:spPr>
          <c:marker>
            <c:symbol val="circle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</c:trendline>
          <c:xVal>
            <c:numRef>
              <c:f>Sheet1!$K$23:$K$34</c:f>
              <c:numCache>
                <c:formatCode>General</c:formatCode>
                <c:ptCount val="12"/>
                <c:pt idx="0">
                  <c:v>7.5</c:v>
                </c:pt>
                <c:pt idx="1">
                  <c:v>30</c:v>
                </c:pt>
                <c:pt idx="2">
                  <c:v>37.5</c:v>
                </c:pt>
                <c:pt idx="3">
                  <c:v>41.250000000000007</c:v>
                </c:pt>
                <c:pt idx="4">
                  <c:v>48.75</c:v>
                </c:pt>
                <c:pt idx="5">
                  <c:v>48.75</c:v>
                </c:pt>
                <c:pt idx="6">
                  <c:v>56.25</c:v>
                </c:pt>
                <c:pt idx="7">
                  <c:v>56.25</c:v>
                </c:pt>
                <c:pt idx="8">
                  <c:v>56.25</c:v>
                </c:pt>
                <c:pt idx="9">
                  <c:v>63.75</c:v>
                </c:pt>
                <c:pt idx="10">
                  <c:v>75</c:v>
                </c:pt>
                <c:pt idx="11">
                  <c:v>86.249999999999986</c:v>
                </c:pt>
              </c:numCache>
            </c:numRef>
          </c:xVal>
          <c:yVal>
            <c:numRef>
              <c:f>Sheet1!$N$23:$N$34</c:f>
              <c:numCache>
                <c:formatCode>General</c:formatCode>
                <c:ptCount val="12"/>
                <c:pt idx="0">
                  <c:v>0.91428571428571426</c:v>
                </c:pt>
                <c:pt idx="1">
                  <c:v>0.94285714285714284</c:v>
                </c:pt>
                <c:pt idx="2">
                  <c:v>1</c:v>
                </c:pt>
                <c:pt idx="3">
                  <c:v>0.77142857142857146</c:v>
                </c:pt>
                <c:pt idx="4">
                  <c:v>0.8571428571428571</c:v>
                </c:pt>
                <c:pt idx="5">
                  <c:v>0.88571428571428568</c:v>
                </c:pt>
                <c:pt idx="6">
                  <c:v>0.8</c:v>
                </c:pt>
                <c:pt idx="7">
                  <c:v>0.8571428571428571</c:v>
                </c:pt>
                <c:pt idx="8">
                  <c:v>0.88571428571428568</c:v>
                </c:pt>
                <c:pt idx="9">
                  <c:v>0.91428571428571426</c:v>
                </c:pt>
                <c:pt idx="10">
                  <c:v>0.68571428571428572</c:v>
                </c:pt>
                <c:pt idx="11">
                  <c:v>1</c:v>
                </c:pt>
              </c:numCache>
            </c:numRef>
          </c:yVal>
        </c:ser>
        <c:axId val="84100992"/>
        <c:axId val="84102528"/>
      </c:scatterChart>
      <c:valAx>
        <c:axId val="84100992"/>
        <c:scaling>
          <c:orientation val="minMax"/>
        </c:scaling>
        <c:axPos val="b"/>
        <c:numFmt formatCode="General" sourceLinked="1"/>
        <c:majorTickMark val="in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84102528"/>
        <c:crosses val="autoZero"/>
        <c:crossBetween val="midCat"/>
      </c:valAx>
      <c:valAx>
        <c:axId val="84102528"/>
        <c:scaling>
          <c:orientation val="minMax"/>
          <c:max val="1"/>
          <c:min val="0.4"/>
        </c:scaling>
        <c:axPos val="l"/>
        <c:numFmt formatCode="General" sourceLinked="1"/>
        <c:majorTickMark val="in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84100992"/>
        <c:crosses val="autoZero"/>
        <c:crossBetween val="midCat"/>
      </c:valAx>
    </c:plotArea>
    <c:plotVisOnly val="1"/>
  </c:chart>
  <c:spPr>
    <a:noFill/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Uniform blur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Uniform BlurF</c:v>
          </c:tx>
          <c:spPr>
            <a:ln w="28575">
              <a:noFill/>
            </a:ln>
          </c:spPr>
          <c:marker>
            <c:symbol val="circle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</c:trendline>
          <c:xVal>
            <c:numRef>
              <c:f>Sheet1!$P$23:$P$34</c:f>
              <c:numCache>
                <c:formatCode>General</c:formatCode>
                <c:ptCount val="12"/>
                <c:pt idx="0">
                  <c:v>15</c:v>
                </c:pt>
                <c:pt idx="1">
                  <c:v>41.250000000000007</c:v>
                </c:pt>
                <c:pt idx="2">
                  <c:v>41.250000000000007</c:v>
                </c:pt>
                <c:pt idx="3">
                  <c:v>41.250000000000007</c:v>
                </c:pt>
                <c:pt idx="4">
                  <c:v>48.75</c:v>
                </c:pt>
                <c:pt idx="5">
                  <c:v>48.75</c:v>
                </c:pt>
                <c:pt idx="6">
                  <c:v>52.499999999999993</c:v>
                </c:pt>
                <c:pt idx="7">
                  <c:v>56.25</c:v>
                </c:pt>
                <c:pt idx="8">
                  <c:v>63.75</c:v>
                </c:pt>
                <c:pt idx="9">
                  <c:v>67.5</c:v>
                </c:pt>
                <c:pt idx="10">
                  <c:v>67.5</c:v>
                </c:pt>
                <c:pt idx="11">
                  <c:v>78.75</c:v>
                </c:pt>
              </c:numCache>
            </c:numRef>
          </c:xVal>
          <c:yVal>
            <c:numRef>
              <c:f>Sheet1!$S$23:$S$34</c:f>
              <c:numCache>
                <c:formatCode>General</c:formatCode>
                <c:ptCount val="12"/>
                <c:pt idx="0">
                  <c:v>0.88571428571428568</c:v>
                </c:pt>
                <c:pt idx="1">
                  <c:v>0.8</c:v>
                </c:pt>
                <c:pt idx="2">
                  <c:v>0.82857142857142863</c:v>
                </c:pt>
                <c:pt idx="3">
                  <c:v>0.91428571428571426</c:v>
                </c:pt>
                <c:pt idx="4">
                  <c:v>0.88571428571428568</c:v>
                </c:pt>
                <c:pt idx="5">
                  <c:v>0.88571428571428568</c:v>
                </c:pt>
                <c:pt idx="6">
                  <c:v>0.88571428571428568</c:v>
                </c:pt>
                <c:pt idx="7">
                  <c:v>0.77142857142857146</c:v>
                </c:pt>
                <c:pt idx="8">
                  <c:v>0.74285714285714288</c:v>
                </c:pt>
                <c:pt idx="9">
                  <c:v>0.82857142857142863</c:v>
                </c:pt>
                <c:pt idx="10">
                  <c:v>0.82857142857142863</c:v>
                </c:pt>
                <c:pt idx="11">
                  <c:v>0.94285714285714284</c:v>
                </c:pt>
              </c:numCache>
            </c:numRef>
          </c:yVal>
        </c:ser>
        <c:axId val="84131200"/>
        <c:axId val="84141184"/>
      </c:scatterChart>
      <c:valAx>
        <c:axId val="84131200"/>
        <c:scaling>
          <c:orientation val="minMax"/>
        </c:scaling>
        <c:axPos val="b"/>
        <c:numFmt formatCode="General" sourceLinked="1"/>
        <c:majorTickMark val="in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84141184"/>
        <c:crosses val="autoZero"/>
        <c:crossBetween val="midCat"/>
      </c:valAx>
      <c:valAx>
        <c:axId val="84141184"/>
        <c:scaling>
          <c:orientation val="minMax"/>
          <c:min val="0.4"/>
        </c:scaling>
        <c:axPos val="l"/>
        <c:numFmt formatCode="General" sourceLinked="1"/>
        <c:majorTickMark val="in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84131200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4</xdr:colOff>
      <xdr:row>0</xdr:row>
      <xdr:rowOff>152399</xdr:rowOff>
    </xdr:from>
    <xdr:to>
      <xdr:col>13</xdr:col>
      <xdr:colOff>19050</xdr:colOff>
      <xdr:row>19</xdr:row>
      <xdr:rowOff>12382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57175</xdr:colOff>
      <xdr:row>0</xdr:row>
      <xdr:rowOff>142875</xdr:rowOff>
    </xdr:from>
    <xdr:to>
      <xdr:col>21</xdr:col>
      <xdr:colOff>161925</xdr:colOff>
      <xdr:row>19</xdr:row>
      <xdr:rowOff>857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38175</xdr:colOff>
      <xdr:row>34</xdr:row>
      <xdr:rowOff>171450</xdr:rowOff>
    </xdr:from>
    <xdr:to>
      <xdr:col>7</xdr:col>
      <xdr:colOff>296775</xdr:colOff>
      <xdr:row>48</xdr:row>
      <xdr:rowOff>244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71450</xdr:colOff>
      <xdr:row>35</xdr:row>
      <xdr:rowOff>0</xdr:rowOff>
    </xdr:from>
    <xdr:to>
      <xdr:col>13</xdr:col>
      <xdr:colOff>106275</xdr:colOff>
      <xdr:row>48</xdr:row>
      <xdr:rowOff>4350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28625</xdr:colOff>
      <xdr:row>34</xdr:row>
      <xdr:rowOff>95250</xdr:rowOff>
    </xdr:from>
    <xdr:to>
      <xdr:col>18</xdr:col>
      <xdr:colOff>363450</xdr:colOff>
      <xdr:row>47</xdr:row>
      <xdr:rowOff>13875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onstereo35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lad1"/>
      <sheetName val="Blad2"/>
      <sheetName val="Blad3"/>
      <sheetName val="Sheet1"/>
      <sheetName val="Detection Rate"/>
      <sheetName val="Response Time"/>
      <sheetName val="Response Time spss"/>
      <sheetName val="Hit Rate"/>
      <sheetName val="Sheet3"/>
      <sheetName val="HITRATEVSABSOLUTEDISTANC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A2">
            <v>7.5</v>
          </cell>
          <cell r="C2">
            <v>0.8</v>
          </cell>
        </row>
        <row r="3">
          <cell r="A3">
            <v>11.25</v>
          </cell>
          <cell r="C3">
            <v>1</v>
          </cell>
        </row>
        <row r="4">
          <cell r="A4">
            <v>15</v>
          </cell>
          <cell r="C4">
            <v>0.91428571428571426</v>
          </cell>
        </row>
        <row r="5">
          <cell r="A5">
            <v>22.5</v>
          </cell>
          <cell r="C5">
            <v>0.77142857142857146</v>
          </cell>
        </row>
        <row r="6">
          <cell r="A6">
            <v>30</v>
          </cell>
          <cell r="C6">
            <v>0.88571428571428568</v>
          </cell>
        </row>
        <row r="7">
          <cell r="A7">
            <v>37.5</v>
          </cell>
          <cell r="C7">
            <v>0.8</v>
          </cell>
        </row>
        <row r="8">
          <cell r="A8">
            <v>41.250000000000007</v>
          </cell>
          <cell r="C8">
            <v>0.8571428571428571</v>
          </cell>
        </row>
        <row r="9">
          <cell r="A9">
            <v>41.250000000000007</v>
          </cell>
          <cell r="C9">
            <v>0.91428571428571426</v>
          </cell>
        </row>
        <row r="10">
          <cell r="A10">
            <v>41.250000000000007</v>
          </cell>
          <cell r="C10">
            <v>0.91428571428571426</v>
          </cell>
        </row>
        <row r="11">
          <cell r="A11">
            <v>41.250000000000007</v>
          </cell>
          <cell r="C11">
            <v>0.91428571428571426</v>
          </cell>
        </row>
        <row r="12">
          <cell r="A12">
            <v>41.250000000000007</v>
          </cell>
          <cell r="C12">
            <v>0.8</v>
          </cell>
        </row>
        <row r="13">
          <cell r="A13">
            <v>43.124999999999993</v>
          </cell>
          <cell r="C13">
            <v>0.82857142857142863</v>
          </cell>
        </row>
        <row r="14">
          <cell r="A14">
            <v>45</v>
          </cell>
          <cell r="C14">
            <v>0.88571428571428568</v>
          </cell>
        </row>
        <row r="15">
          <cell r="A15">
            <v>45</v>
          </cell>
          <cell r="C15">
            <v>0.88571428571428568</v>
          </cell>
        </row>
        <row r="16">
          <cell r="A16">
            <v>48.75</v>
          </cell>
          <cell r="C16">
            <v>0.94285714285714284</v>
          </cell>
        </row>
        <row r="17">
          <cell r="A17">
            <v>48.75</v>
          </cell>
          <cell r="C17">
            <v>0.91428571428571426</v>
          </cell>
        </row>
        <row r="18">
          <cell r="A18">
            <v>48.75</v>
          </cell>
          <cell r="C18">
            <v>0.74285714285714288</v>
          </cell>
        </row>
        <row r="19">
          <cell r="A19">
            <v>48.75</v>
          </cell>
          <cell r="C19">
            <v>0.91428571428571426</v>
          </cell>
        </row>
        <row r="20">
          <cell r="A20">
            <v>48.75</v>
          </cell>
          <cell r="C20">
            <v>0.88571428571428568</v>
          </cell>
        </row>
        <row r="21">
          <cell r="A21">
            <v>52.499999999999993</v>
          </cell>
          <cell r="C21">
            <v>0.77142857142857146</v>
          </cell>
        </row>
        <row r="22">
          <cell r="A22">
            <v>52.499999999999993</v>
          </cell>
          <cell r="C22">
            <v>0.8571428571428571</v>
          </cell>
        </row>
        <row r="23">
          <cell r="A23">
            <v>56.25</v>
          </cell>
          <cell r="C23">
            <v>0.97142857142857142</v>
          </cell>
        </row>
        <row r="24">
          <cell r="A24">
            <v>56.25</v>
          </cell>
          <cell r="C24">
            <v>1</v>
          </cell>
        </row>
        <row r="25">
          <cell r="A25">
            <v>56.25</v>
          </cell>
          <cell r="C25">
            <v>0.7142857142857143</v>
          </cell>
        </row>
        <row r="26">
          <cell r="A26">
            <v>56.25</v>
          </cell>
          <cell r="C26">
            <v>1</v>
          </cell>
        </row>
        <row r="27">
          <cell r="A27">
            <v>60</v>
          </cell>
          <cell r="C27">
            <v>0.8</v>
          </cell>
        </row>
        <row r="28">
          <cell r="A28">
            <v>63.75</v>
          </cell>
          <cell r="C28">
            <v>0.48571428571428571</v>
          </cell>
        </row>
        <row r="29">
          <cell r="A29">
            <v>63.75</v>
          </cell>
          <cell r="C29">
            <v>0.94285714285714284</v>
          </cell>
        </row>
        <row r="30">
          <cell r="A30">
            <v>63.75</v>
          </cell>
          <cell r="C30">
            <v>0.91428571428571426</v>
          </cell>
        </row>
        <row r="31">
          <cell r="A31">
            <v>67.5</v>
          </cell>
          <cell r="C31">
            <v>0.74285714285714288</v>
          </cell>
        </row>
        <row r="32">
          <cell r="A32">
            <v>67.5</v>
          </cell>
          <cell r="C32">
            <v>0.8</v>
          </cell>
        </row>
        <row r="33">
          <cell r="A33">
            <v>67.5</v>
          </cell>
          <cell r="C33">
            <v>0.8571428571428571</v>
          </cell>
        </row>
        <row r="34">
          <cell r="A34">
            <v>75</v>
          </cell>
          <cell r="C34">
            <v>1</v>
          </cell>
        </row>
        <row r="35">
          <cell r="A35">
            <v>75</v>
          </cell>
          <cell r="C35">
            <v>0.94285714285714284</v>
          </cell>
        </row>
        <row r="36">
          <cell r="A36">
            <v>78.75</v>
          </cell>
          <cell r="C36">
            <v>0.8571428571428571</v>
          </cell>
        </row>
        <row r="37">
          <cell r="A37">
            <v>86.249999999999986</v>
          </cell>
          <cell r="C37">
            <v>0.94285714285714284</v>
          </cell>
        </row>
      </sheetData>
    </sheetDataSet>
  </externalBook>
</externalLink>
</file>

<file path=xl/queryTables/queryTable1.xml><?xml version="1.0" encoding="utf-8"?>
<queryTable xmlns="http://schemas.openxmlformats.org/spreadsheetml/2006/main" name="resultfile_28" connectionId="28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resultfile_27" connectionId="26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resultfile_24" connectionId="20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resultfile_19" connectionId="13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resultfile_31" connectionId="35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resultfile_29" connectionId="30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resultfile_17" connectionId="9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resultfile_23" connectionId="18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resultfile_30" connectionId="33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resultfile_32" connectionId="39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resultfile_12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sultfile_12" connectionId="1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resultfile_33" connectionId="42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resultfile_31" connectionId="36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resultfile_25" connectionId="23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resultfile_26" connectionId="25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resultfile_12" connectionId="3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resultfile_23" connectionId="19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resultfile_30" connectionId="34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name="resultfile_31" connectionId="37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name="resultfile_28" connectionId="29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name="resultfile_32" connectionId="40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resultfile_16" connectionId="7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name="resultfile_27" connectionId="27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name="resultfile_17" connectionId="10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name="resultfile_33" connectionId="43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name="resultfile_29" connectionId="31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name="resultfile_18" connectionId="12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name="resultfile_19" connectionId="14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name="resultfile_24" connectionId="21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name="resultfile_16" connectionId="8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esultfile_18" connectionId="11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resultfile_33" connectionId="41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resultfile_25" connectionId="22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resultfile_30" connectionId="32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resultfile_32" connectionId="38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resultfile_26" connectionId="2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17" Type="http://schemas.openxmlformats.org/officeDocument/2006/relationships/queryTable" Target="../queryTables/queryTable16.xml"/><Relationship Id="rId2" Type="http://schemas.openxmlformats.org/officeDocument/2006/relationships/queryTable" Target="../queryTables/queryTable1.xml"/><Relationship Id="rId16" Type="http://schemas.openxmlformats.org/officeDocument/2006/relationships/queryTable" Target="../queryTables/queryTable15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5" Type="http://schemas.openxmlformats.org/officeDocument/2006/relationships/queryTable" Target="../queryTables/queryTable14.xml"/><Relationship Id="rId10" Type="http://schemas.openxmlformats.org/officeDocument/2006/relationships/queryTable" Target="../queryTables/queryTable9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9.xml"/><Relationship Id="rId2" Type="http://schemas.openxmlformats.org/officeDocument/2006/relationships/queryTable" Target="../queryTables/queryTable18.xml"/><Relationship Id="rId1" Type="http://schemas.openxmlformats.org/officeDocument/2006/relationships/queryTable" Target="../queryTables/queryTable17.xml"/><Relationship Id="rId5" Type="http://schemas.openxmlformats.org/officeDocument/2006/relationships/queryTable" Target="../queryTables/queryTable21.xml"/><Relationship Id="rId4" Type="http://schemas.openxmlformats.org/officeDocument/2006/relationships/queryTable" Target="../queryTables/queryTable20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8.xml"/><Relationship Id="rId13" Type="http://schemas.openxmlformats.org/officeDocument/2006/relationships/queryTable" Target="../queryTables/queryTable33.xml"/><Relationship Id="rId3" Type="http://schemas.openxmlformats.org/officeDocument/2006/relationships/queryTable" Target="../queryTables/queryTable23.xml"/><Relationship Id="rId7" Type="http://schemas.openxmlformats.org/officeDocument/2006/relationships/queryTable" Target="../queryTables/queryTable27.xml"/><Relationship Id="rId12" Type="http://schemas.openxmlformats.org/officeDocument/2006/relationships/queryTable" Target="../queryTables/queryTable32.xml"/><Relationship Id="rId17" Type="http://schemas.openxmlformats.org/officeDocument/2006/relationships/queryTable" Target="../queryTables/queryTable37.xml"/><Relationship Id="rId2" Type="http://schemas.openxmlformats.org/officeDocument/2006/relationships/queryTable" Target="../queryTables/queryTable22.xml"/><Relationship Id="rId16" Type="http://schemas.openxmlformats.org/officeDocument/2006/relationships/queryTable" Target="../queryTables/queryTable36.xml"/><Relationship Id="rId1" Type="http://schemas.openxmlformats.org/officeDocument/2006/relationships/printerSettings" Target="../printerSettings/printerSettings3.bin"/><Relationship Id="rId6" Type="http://schemas.openxmlformats.org/officeDocument/2006/relationships/queryTable" Target="../queryTables/queryTable26.xml"/><Relationship Id="rId11" Type="http://schemas.openxmlformats.org/officeDocument/2006/relationships/queryTable" Target="../queryTables/queryTable31.xml"/><Relationship Id="rId5" Type="http://schemas.openxmlformats.org/officeDocument/2006/relationships/queryTable" Target="../queryTables/queryTable25.xml"/><Relationship Id="rId15" Type="http://schemas.openxmlformats.org/officeDocument/2006/relationships/queryTable" Target="../queryTables/queryTable35.xml"/><Relationship Id="rId10" Type="http://schemas.openxmlformats.org/officeDocument/2006/relationships/queryTable" Target="../queryTables/queryTable30.xml"/><Relationship Id="rId4" Type="http://schemas.openxmlformats.org/officeDocument/2006/relationships/queryTable" Target="../queryTables/queryTable24.xml"/><Relationship Id="rId9" Type="http://schemas.openxmlformats.org/officeDocument/2006/relationships/queryTable" Target="../queryTables/queryTable29.xml"/><Relationship Id="rId14" Type="http://schemas.openxmlformats.org/officeDocument/2006/relationships/queryTable" Target="../queryTables/queryTable3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K109"/>
  <sheetViews>
    <sheetView workbookViewId="0">
      <selection activeCell="G21" sqref="G21"/>
    </sheetView>
  </sheetViews>
  <sheetFormatPr defaultRowHeight="13.5"/>
  <cols>
    <col min="1" max="1" width="16.375" customWidth="1"/>
    <col min="2" max="2" width="6" bestFit="1" customWidth="1"/>
    <col min="3" max="3" width="15.75" bestFit="1" customWidth="1"/>
    <col min="4" max="4" width="5" bestFit="1" customWidth="1"/>
    <col min="5" max="5" width="12.625" bestFit="1" customWidth="1"/>
    <col min="6" max="6" width="12.375" bestFit="1" customWidth="1"/>
    <col min="7" max="7" width="9.625" bestFit="1" customWidth="1"/>
    <col min="8" max="8" width="10" bestFit="1" customWidth="1"/>
    <col min="9" max="9" width="6.75" bestFit="1" customWidth="1"/>
    <col min="10" max="10" width="6.375" bestFit="1" customWidth="1"/>
    <col min="11" max="11" width="7.125" bestFit="1" customWidth="1"/>
    <col min="12" max="12" width="6" bestFit="1" customWidth="1"/>
    <col min="13" max="13" width="15.75" bestFit="1" customWidth="1"/>
    <col min="14" max="14" width="5" bestFit="1" customWidth="1"/>
    <col min="15" max="15" width="12.625" bestFit="1" customWidth="1"/>
    <col min="16" max="16" width="12.375" bestFit="1" customWidth="1"/>
    <col min="17" max="17" width="9.625" bestFit="1" customWidth="1"/>
    <col min="18" max="18" width="9" bestFit="1" customWidth="1"/>
    <col min="19" max="19" width="6.75" bestFit="1" customWidth="1"/>
    <col min="20" max="20" width="6.375" bestFit="1" customWidth="1"/>
    <col min="21" max="21" width="7.125" bestFit="1" customWidth="1"/>
    <col min="22" max="22" width="6" bestFit="1" customWidth="1"/>
    <col min="23" max="23" width="15.75" bestFit="1" customWidth="1"/>
    <col min="24" max="24" width="5" bestFit="1" customWidth="1"/>
    <col min="25" max="25" width="12.625" bestFit="1" customWidth="1"/>
    <col min="26" max="26" width="12.375" bestFit="1" customWidth="1"/>
    <col min="27" max="27" width="9.625" bestFit="1" customWidth="1"/>
    <col min="28" max="28" width="10" bestFit="1" customWidth="1"/>
    <col min="29" max="29" width="6.75" bestFit="1" customWidth="1"/>
    <col min="30" max="30" width="6.375" bestFit="1" customWidth="1"/>
    <col min="31" max="31" width="7.125" bestFit="1" customWidth="1"/>
    <col min="32" max="32" width="6" bestFit="1" customWidth="1"/>
    <col min="33" max="33" width="15.75" bestFit="1" customWidth="1"/>
    <col min="34" max="34" width="5" bestFit="1" customWidth="1"/>
    <col min="35" max="35" width="12.625" bestFit="1" customWidth="1"/>
    <col min="36" max="36" width="12.375" bestFit="1" customWidth="1"/>
    <col min="37" max="37" width="6" bestFit="1" customWidth="1"/>
    <col min="38" max="38" width="15.75" bestFit="1" customWidth="1"/>
    <col min="39" max="39" width="5" bestFit="1" customWidth="1"/>
    <col min="40" max="40" width="12.625" bestFit="1" customWidth="1"/>
    <col min="41" max="41" width="12.375" bestFit="1" customWidth="1"/>
    <col min="42" max="42" width="10.125" bestFit="1" customWidth="1"/>
    <col min="43" max="43" width="10" bestFit="1" customWidth="1"/>
    <col min="44" max="44" width="6.75" bestFit="1" customWidth="1"/>
    <col min="45" max="45" width="6.375" bestFit="1" customWidth="1"/>
    <col min="46" max="46" width="7.125" bestFit="1" customWidth="1"/>
    <col min="47" max="47" width="6" bestFit="1" customWidth="1"/>
    <col min="48" max="48" width="15.75" bestFit="1" customWidth="1"/>
    <col min="49" max="49" width="5" bestFit="1" customWidth="1"/>
    <col min="50" max="50" width="12.625" bestFit="1" customWidth="1"/>
    <col min="51" max="51" width="12.375" bestFit="1" customWidth="1"/>
    <col min="52" max="52" width="9.625" bestFit="1" customWidth="1"/>
    <col min="53" max="53" width="9" bestFit="1" customWidth="1"/>
    <col min="54" max="54" width="6.75" bestFit="1" customWidth="1"/>
    <col min="55" max="55" width="6.375" bestFit="1" customWidth="1"/>
    <col min="56" max="56" width="7.125" bestFit="1" customWidth="1"/>
    <col min="57" max="57" width="6" bestFit="1" customWidth="1"/>
    <col min="58" max="58" width="15.75" bestFit="1" customWidth="1"/>
    <col min="59" max="59" width="5" bestFit="1" customWidth="1"/>
    <col min="60" max="60" width="12.625" bestFit="1" customWidth="1"/>
    <col min="61" max="61" width="12.375" bestFit="1" customWidth="1"/>
    <col min="62" max="62" width="9.625" bestFit="1" customWidth="1"/>
    <col min="63" max="63" width="10" bestFit="1" customWidth="1"/>
    <col min="64" max="64" width="6.75" bestFit="1" customWidth="1"/>
    <col min="65" max="65" width="6.375" bestFit="1" customWidth="1"/>
    <col min="66" max="66" width="7.125" bestFit="1" customWidth="1"/>
    <col min="67" max="67" width="6" bestFit="1" customWidth="1"/>
    <col min="68" max="68" width="15.75" bestFit="1" customWidth="1"/>
    <col min="69" max="69" width="5" bestFit="1" customWidth="1"/>
    <col min="70" max="70" width="12.625" bestFit="1" customWidth="1"/>
    <col min="71" max="71" width="12.375" bestFit="1" customWidth="1"/>
    <col min="72" max="72" width="9.625" bestFit="1" customWidth="1"/>
    <col min="73" max="73" width="10" bestFit="1" customWidth="1"/>
    <col min="74" max="74" width="6.75" bestFit="1" customWidth="1"/>
    <col min="75" max="75" width="6.375" bestFit="1" customWidth="1"/>
    <col min="76" max="76" width="7.125" bestFit="1" customWidth="1"/>
    <col min="77" max="77" width="6" bestFit="1" customWidth="1"/>
    <col min="78" max="78" width="15.75" bestFit="1" customWidth="1"/>
    <col min="79" max="79" width="5" bestFit="1" customWidth="1"/>
    <col min="80" max="80" width="12.625" bestFit="1" customWidth="1"/>
    <col min="81" max="81" width="12.375" bestFit="1" customWidth="1"/>
    <col min="82" max="82" width="9.625" bestFit="1" customWidth="1"/>
    <col min="83" max="83" width="10" bestFit="1" customWidth="1"/>
    <col min="84" max="84" width="6.75" bestFit="1" customWidth="1"/>
    <col min="85" max="85" width="6.375" bestFit="1" customWidth="1"/>
    <col min="86" max="86" width="7.125" bestFit="1" customWidth="1"/>
    <col min="87" max="87" width="6" bestFit="1" customWidth="1"/>
    <col min="88" max="88" width="15.75" bestFit="1" customWidth="1"/>
    <col min="89" max="89" width="5" bestFit="1" customWidth="1"/>
    <col min="90" max="90" width="12.625" bestFit="1" customWidth="1"/>
    <col min="91" max="91" width="12.375" bestFit="1" customWidth="1"/>
    <col min="92" max="92" width="9.625" bestFit="1" customWidth="1"/>
    <col min="93" max="93" width="9" bestFit="1" customWidth="1"/>
    <col min="94" max="94" width="6.75" bestFit="1" customWidth="1"/>
    <col min="95" max="95" width="6.375" bestFit="1" customWidth="1"/>
    <col min="96" max="96" width="7.125" bestFit="1" customWidth="1"/>
    <col min="97" max="97" width="6" bestFit="1" customWidth="1"/>
    <col min="98" max="98" width="15.75" bestFit="1" customWidth="1"/>
    <col min="99" max="99" width="5" bestFit="1" customWidth="1"/>
    <col min="100" max="100" width="12.625" bestFit="1" customWidth="1"/>
    <col min="101" max="101" width="12.375" bestFit="1" customWidth="1"/>
    <col min="102" max="102" width="9.625" bestFit="1" customWidth="1"/>
    <col min="103" max="103" width="10" bestFit="1" customWidth="1"/>
    <col min="104" max="104" width="6.75" bestFit="1" customWidth="1"/>
    <col min="105" max="105" width="6.375" bestFit="1" customWidth="1"/>
    <col min="106" max="106" width="17.125" customWidth="1"/>
    <col min="107" max="107" width="6" bestFit="1" customWidth="1"/>
    <col min="108" max="108" width="15.75" bestFit="1" customWidth="1"/>
    <col min="109" max="109" width="5" bestFit="1" customWidth="1"/>
    <col min="110" max="110" width="12.625" bestFit="1" customWidth="1"/>
    <col min="111" max="111" width="12.375" bestFit="1" customWidth="1"/>
    <col min="112" max="112" width="9.625" bestFit="1" customWidth="1"/>
    <col min="113" max="113" width="10" bestFit="1" customWidth="1"/>
    <col min="114" max="114" width="6.75" bestFit="1" customWidth="1"/>
    <col min="115" max="115" width="6.375" bestFit="1" customWidth="1"/>
    <col min="116" max="116" width="7.125" bestFit="1" customWidth="1"/>
    <col min="117" max="117" width="6" bestFit="1" customWidth="1"/>
    <col min="118" max="118" width="15.75" bestFit="1" customWidth="1"/>
    <col min="119" max="119" width="5" bestFit="1" customWidth="1"/>
    <col min="120" max="120" width="12.625" bestFit="1" customWidth="1"/>
    <col min="121" max="121" width="12.375" bestFit="1" customWidth="1"/>
    <col min="122" max="122" width="9.625" bestFit="1" customWidth="1"/>
    <col min="123" max="123" width="10" bestFit="1" customWidth="1"/>
    <col min="124" max="124" width="6.75" bestFit="1" customWidth="1"/>
    <col min="125" max="125" width="6.375" bestFit="1" customWidth="1"/>
    <col min="126" max="126" width="7.125" bestFit="1" customWidth="1"/>
    <col min="127" max="127" width="6" bestFit="1" customWidth="1"/>
    <col min="128" max="128" width="15.75" bestFit="1" customWidth="1"/>
    <col min="129" max="129" width="5" bestFit="1" customWidth="1"/>
    <col min="130" max="130" width="12.625" bestFit="1" customWidth="1"/>
    <col min="131" max="131" width="12.375" bestFit="1" customWidth="1"/>
    <col min="132" max="132" width="9.625" bestFit="1" customWidth="1"/>
    <col min="133" max="133" width="10" bestFit="1" customWidth="1"/>
    <col min="134" max="134" width="6.75" bestFit="1" customWidth="1"/>
    <col min="135" max="135" width="6.375" bestFit="1" customWidth="1"/>
    <col min="136" max="136" width="7.125" bestFit="1" customWidth="1"/>
    <col min="137" max="137" width="6" bestFit="1" customWidth="1"/>
    <col min="138" max="138" width="15.75" bestFit="1" customWidth="1"/>
    <col min="139" max="139" width="5" bestFit="1" customWidth="1"/>
    <col min="140" max="140" width="12.625" bestFit="1" customWidth="1"/>
    <col min="141" max="141" width="12.375" bestFit="1" customWidth="1"/>
  </cols>
  <sheetData>
    <row r="1" spans="1:141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1</v>
      </c>
      <c r="Z1" t="s">
        <v>1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1</v>
      </c>
      <c r="AJ1" t="s">
        <v>1</v>
      </c>
      <c r="AK1" t="s">
        <v>3</v>
      </c>
      <c r="AL1" t="s">
        <v>3</v>
      </c>
      <c r="AM1" t="s">
        <v>3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3</v>
      </c>
      <c r="AT1" t="s">
        <v>3</v>
      </c>
      <c r="AU1" t="s">
        <v>3</v>
      </c>
      <c r="AV1" t="s">
        <v>3</v>
      </c>
      <c r="AW1" t="s">
        <v>3</v>
      </c>
      <c r="AX1" t="s">
        <v>3</v>
      </c>
      <c r="AY1" t="s">
        <v>3</v>
      </c>
      <c r="AZ1" t="s">
        <v>3</v>
      </c>
      <c r="BA1" t="s">
        <v>3</v>
      </c>
      <c r="BB1" t="s">
        <v>3</v>
      </c>
      <c r="BC1" t="s">
        <v>3</v>
      </c>
      <c r="BD1" t="s">
        <v>3</v>
      </c>
      <c r="BE1" t="s">
        <v>3</v>
      </c>
      <c r="BF1" t="s">
        <v>3</v>
      </c>
      <c r="BG1" t="s">
        <v>3</v>
      </c>
      <c r="BH1" t="s">
        <v>3</v>
      </c>
      <c r="BI1" t="s">
        <v>3</v>
      </c>
      <c r="BJ1" t="s">
        <v>3</v>
      </c>
      <c r="BK1" t="s">
        <v>3</v>
      </c>
      <c r="BL1" t="s">
        <v>3</v>
      </c>
      <c r="BM1" t="s">
        <v>3</v>
      </c>
      <c r="BN1" t="s">
        <v>3</v>
      </c>
      <c r="BO1" t="s">
        <v>3</v>
      </c>
      <c r="BP1" t="s">
        <v>3</v>
      </c>
      <c r="BQ1" t="s">
        <v>3</v>
      </c>
      <c r="BR1" t="s">
        <v>3</v>
      </c>
      <c r="BS1" t="s">
        <v>3</v>
      </c>
      <c r="BT1" t="s">
        <v>4</v>
      </c>
      <c r="BU1" t="s">
        <v>4</v>
      </c>
      <c r="BV1" t="s">
        <v>4</v>
      </c>
      <c r="BW1" t="s">
        <v>4</v>
      </c>
      <c r="BX1" t="s">
        <v>4</v>
      </c>
      <c r="BY1" t="s">
        <v>4</v>
      </c>
      <c r="BZ1" t="s">
        <v>4</v>
      </c>
      <c r="CA1" t="s">
        <v>4</v>
      </c>
      <c r="CB1" t="s">
        <v>4</v>
      </c>
      <c r="CC1" t="s">
        <v>4</v>
      </c>
      <c r="CD1" t="s">
        <v>4</v>
      </c>
      <c r="CE1" t="s">
        <v>4</v>
      </c>
      <c r="CF1" t="s">
        <v>4</v>
      </c>
      <c r="CG1" t="s">
        <v>4</v>
      </c>
      <c r="CH1" t="s">
        <v>4</v>
      </c>
      <c r="CI1" t="s">
        <v>4</v>
      </c>
      <c r="CJ1" t="s">
        <v>4</v>
      </c>
      <c r="CK1" t="s">
        <v>4</v>
      </c>
      <c r="CL1" t="s">
        <v>4</v>
      </c>
      <c r="CM1" t="s">
        <v>4</v>
      </c>
      <c r="CN1" t="s">
        <v>4</v>
      </c>
      <c r="CO1" t="s">
        <v>4</v>
      </c>
      <c r="CP1" t="s">
        <v>4</v>
      </c>
      <c r="CQ1" t="s">
        <v>4</v>
      </c>
      <c r="CR1" t="s">
        <v>4</v>
      </c>
      <c r="CS1" t="s">
        <v>4</v>
      </c>
      <c r="CT1" t="s">
        <v>4</v>
      </c>
      <c r="CU1" t="s">
        <v>4</v>
      </c>
      <c r="CV1" t="s">
        <v>4</v>
      </c>
      <c r="CW1" t="s">
        <v>4</v>
      </c>
      <c r="CX1" t="s">
        <v>4</v>
      </c>
      <c r="CY1" t="s">
        <v>4</v>
      </c>
      <c r="CZ1" t="s">
        <v>4</v>
      </c>
      <c r="DA1" t="s">
        <v>4</v>
      </c>
      <c r="DB1" t="s">
        <v>4</v>
      </c>
      <c r="DC1" t="s">
        <v>2</v>
      </c>
      <c r="DD1" t="s">
        <v>2</v>
      </c>
      <c r="DE1" t="s">
        <v>2</v>
      </c>
      <c r="DF1" t="s">
        <v>2</v>
      </c>
      <c r="DG1" t="s">
        <v>2</v>
      </c>
      <c r="DH1" t="s">
        <v>2</v>
      </c>
      <c r="DI1" t="s">
        <v>2</v>
      </c>
      <c r="DJ1" t="s">
        <v>2</v>
      </c>
      <c r="DK1" t="s">
        <v>2</v>
      </c>
      <c r="DL1" t="s">
        <v>2</v>
      </c>
      <c r="DM1" t="s">
        <v>2</v>
      </c>
      <c r="DN1" t="s">
        <v>2</v>
      </c>
      <c r="DO1" t="s">
        <v>2</v>
      </c>
      <c r="DP1" t="s">
        <v>2</v>
      </c>
      <c r="DQ1" t="s">
        <v>2</v>
      </c>
      <c r="DR1" t="s">
        <v>2</v>
      </c>
      <c r="DS1" t="s">
        <v>2</v>
      </c>
      <c r="DT1" t="s">
        <v>2</v>
      </c>
      <c r="DU1" t="s">
        <v>2</v>
      </c>
      <c r="DV1" t="s">
        <v>2</v>
      </c>
      <c r="DW1" t="s">
        <v>2</v>
      </c>
      <c r="DX1" t="s">
        <v>2</v>
      </c>
      <c r="DY1" t="s">
        <v>2</v>
      </c>
      <c r="DZ1" t="s">
        <v>2</v>
      </c>
      <c r="EA1" t="s">
        <v>2</v>
      </c>
      <c r="EB1" t="s">
        <v>2</v>
      </c>
      <c r="EC1" t="s">
        <v>2</v>
      </c>
      <c r="ED1" t="s">
        <v>2</v>
      </c>
      <c r="EE1" t="s">
        <v>2</v>
      </c>
      <c r="EF1" t="s">
        <v>2</v>
      </c>
      <c r="EG1" t="s">
        <v>2</v>
      </c>
      <c r="EH1" t="s">
        <v>2</v>
      </c>
      <c r="EI1" t="s">
        <v>2</v>
      </c>
      <c r="EJ1" t="s">
        <v>2</v>
      </c>
      <c r="EK1" t="s">
        <v>2</v>
      </c>
    </row>
    <row r="2" spans="1:141">
      <c r="A2" t="s">
        <v>18</v>
      </c>
      <c r="B2">
        <v>4.8044969999999996</v>
      </c>
      <c r="C2">
        <v>6.0286809999999997</v>
      </c>
      <c r="D2">
        <v>1.4913209999999999</v>
      </c>
      <c r="E2">
        <v>26.570527999999999</v>
      </c>
      <c r="F2">
        <v>4.8420449999999997</v>
      </c>
      <c r="G2">
        <v>1.726615</v>
      </c>
      <c r="H2">
        <v>3.1493530000000001</v>
      </c>
      <c r="I2">
        <v>3.5019049999999998</v>
      </c>
      <c r="J2">
        <v>5.0291439999999996</v>
      </c>
      <c r="K2">
        <v>9.8365320000000001</v>
      </c>
      <c r="L2">
        <v>3.9308369999999999</v>
      </c>
      <c r="M2">
        <v>3.9118230000000001</v>
      </c>
      <c r="N2">
        <v>2.936671</v>
      </c>
      <c r="O2">
        <v>1.7538400000000001</v>
      </c>
      <c r="P2">
        <v>1.301191</v>
      </c>
      <c r="Q2">
        <v>2.0385010000000001</v>
      </c>
      <c r="R2">
        <v>3.7119909999999998</v>
      </c>
      <c r="S2">
        <v>11.81119</v>
      </c>
      <c r="T2">
        <v>2.2589060000000001</v>
      </c>
      <c r="U2">
        <v>2.975168</v>
      </c>
      <c r="V2">
        <v>1.0312619999999999</v>
      </c>
      <c r="W2">
        <v>1.7778119999999999</v>
      </c>
      <c r="X2">
        <v>3.6597780000000002</v>
      </c>
      <c r="Y2">
        <v>5.2495969999999996</v>
      </c>
      <c r="Z2">
        <v>1.9593579999999999</v>
      </c>
      <c r="AA2">
        <v>4.356522</v>
      </c>
      <c r="AB2">
        <v>1.412304</v>
      </c>
      <c r="AC2">
        <v>2.6094080000000002</v>
      </c>
      <c r="AD2">
        <v>2.3961839999999999</v>
      </c>
      <c r="AE2">
        <v>1.661429</v>
      </c>
      <c r="AF2">
        <v>2.1473049999999998</v>
      </c>
      <c r="AG2">
        <v>2.1496870000000001</v>
      </c>
      <c r="AH2">
        <v>1.4382790000000001</v>
      </c>
      <c r="AI2">
        <v>5.4005590000000003</v>
      </c>
      <c r="AJ2">
        <v>15.107585</v>
      </c>
      <c r="AK2">
        <v>1515</v>
      </c>
      <c r="AL2" t="s">
        <v>6</v>
      </c>
      <c r="AM2">
        <v>1212</v>
      </c>
      <c r="AN2">
        <v>1818</v>
      </c>
      <c r="AO2" t="s">
        <v>6</v>
      </c>
      <c r="AP2">
        <v>1515</v>
      </c>
      <c r="AQ2">
        <v>1818</v>
      </c>
      <c r="AR2">
        <v>1818</v>
      </c>
      <c r="AS2">
        <v>1818</v>
      </c>
      <c r="AT2">
        <v>1414</v>
      </c>
      <c r="AU2">
        <v>1212</v>
      </c>
      <c r="AV2">
        <v>1212</v>
      </c>
      <c r="AW2">
        <v>1414</v>
      </c>
      <c r="AX2">
        <v>1212</v>
      </c>
      <c r="AY2">
        <v>1414</v>
      </c>
      <c r="AZ2">
        <v>1515</v>
      </c>
      <c r="BA2">
        <v>1414</v>
      </c>
      <c r="BB2" t="s">
        <v>6</v>
      </c>
      <c r="BC2">
        <v>1818</v>
      </c>
      <c r="BD2">
        <v>1515</v>
      </c>
      <c r="BE2">
        <v>1414</v>
      </c>
      <c r="BF2">
        <v>1212</v>
      </c>
      <c r="BG2">
        <v>1515</v>
      </c>
      <c r="BH2">
        <v>1212</v>
      </c>
      <c r="BI2">
        <v>1818</v>
      </c>
      <c r="BJ2">
        <v>1212</v>
      </c>
      <c r="BK2">
        <v>1212</v>
      </c>
      <c r="BL2">
        <v>1818</v>
      </c>
      <c r="BM2">
        <v>1212</v>
      </c>
      <c r="BN2">
        <v>1818</v>
      </c>
      <c r="BO2">
        <v>1818</v>
      </c>
      <c r="BP2">
        <v>1515</v>
      </c>
      <c r="BQ2">
        <v>1515</v>
      </c>
      <c r="BR2" t="s">
        <v>6</v>
      </c>
      <c r="BS2">
        <v>1515</v>
      </c>
      <c r="BT2">
        <v>27</v>
      </c>
      <c r="BU2" t="s">
        <v>6</v>
      </c>
      <c r="BV2">
        <v>27</v>
      </c>
      <c r="BW2">
        <v>29</v>
      </c>
      <c r="BX2" t="s">
        <v>6</v>
      </c>
      <c r="BY2">
        <v>29</v>
      </c>
      <c r="BZ2">
        <v>27</v>
      </c>
      <c r="CA2">
        <v>22</v>
      </c>
      <c r="CB2">
        <v>27</v>
      </c>
      <c r="CC2">
        <v>27</v>
      </c>
      <c r="CD2">
        <v>22</v>
      </c>
      <c r="CE2">
        <v>27</v>
      </c>
      <c r="CF2">
        <v>27</v>
      </c>
      <c r="CG2">
        <v>29</v>
      </c>
      <c r="CH2">
        <v>22</v>
      </c>
      <c r="CI2">
        <v>27</v>
      </c>
      <c r="CJ2">
        <v>27</v>
      </c>
      <c r="CK2" t="s">
        <v>6</v>
      </c>
      <c r="CL2">
        <v>27</v>
      </c>
      <c r="CM2">
        <v>27</v>
      </c>
      <c r="CN2">
        <v>22</v>
      </c>
      <c r="CO2">
        <v>27</v>
      </c>
      <c r="CP2">
        <v>27</v>
      </c>
      <c r="CQ2">
        <v>22</v>
      </c>
      <c r="CR2">
        <v>29</v>
      </c>
      <c r="CS2">
        <v>4</v>
      </c>
      <c r="CT2">
        <v>27</v>
      </c>
      <c r="CU2">
        <v>4</v>
      </c>
      <c r="CV2">
        <v>27</v>
      </c>
      <c r="CW2">
        <v>22</v>
      </c>
      <c r="CX2">
        <v>27</v>
      </c>
      <c r="CY2">
        <v>22</v>
      </c>
      <c r="CZ2">
        <v>27</v>
      </c>
      <c r="DA2" t="s">
        <v>6</v>
      </c>
      <c r="DB2">
        <v>22</v>
      </c>
      <c r="DC2" t="s">
        <v>7</v>
      </c>
      <c r="DD2" t="s">
        <v>13</v>
      </c>
      <c r="DE2" t="s">
        <v>7</v>
      </c>
      <c r="DF2" t="s">
        <v>7</v>
      </c>
      <c r="DG2" t="s">
        <v>13</v>
      </c>
      <c r="DH2" t="s">
        <v>7</v>
      </c>
      <c r="DI2" t="s">
        <v>7</v>
      </c>
      <c r="DJ2" t="s">
        <v>7</v>
      </c>
      <c r="DK2" t="s">
        <v>7</v>
      </c>
      <c r="DL2" t="s">
        <v>7</v>
      </c>
      <c r="DM2" t="s">
        <v>7</v>
      </c>
      <c r="DN2" t="s">
        <v>7</v>
      </c>
      <c r="DO2" t="s">
        <v>7</v>
      </c>
      <c r="DP2" t="s">
        <v>7</v>
      </c>
      <c r="DQ2" t="s">
        <v>7</v>
      </c>
      <c r="DR2" t="s">
        <v>7</v>
      </c>
      <c r="DS2" t="s">
        <v>7</v>
      </c>
      <c r="DT2" t="s">
        <v>13</v>
      </c>
      <c r="DU2" t="s">
        <v>7</v>
      </c>
      <c r="DV2" t="s">
        <v>7</v>
      </c>
      <c r="DW2" t="s">
        <v>7</v>
      </c>
      <c r="DX2" t="s">
        <v>7</v>
      </c>
      <c r="DY2" t="s">
        <v>7</v>
      </c>
      <c r="DZ2" t="s">
        <v>7</v>
      </c>
      <c r="EA2" t="s">
        <v>7</v>
      </c>
      <c r="EB2" t="s">
        <v>7</v>
      </c>
      <c r="EC2" t="s">
        <v>7</v>
      </c>
      <c r="ED2" t="s">
        <v>7</v>
      </c>
      <c r="EE2" t="s">
        <v>7</v>
      </c>
      <c r="EF2" t="s">
        <v>7</v>
      </c>
      <c r="EG2" t="s">
        <v>7</v>
      </c>
      <c r="EH2" t="s">
        <v>7</v>
      </c>
      <c r="EI2" t="s">
        <v>7</v>
      </c>
      <c r="EJ2" t="s">
        <v>13</v>
      </c>
      <c r="EK2" t="s">
        <v>7</v>
      </c>
    </row>
    <row r="3" spans="1:141">
      <c r="A3" t="s">
        <v>44</v>
      </c>
      <c r="B3">
        <v>4.6338470000000003</v>
      </c>
      <c r="C3">
        <v>4.2074629999999997</v>
      </c>
      <c r="D3">
        <v>1.9540139999999999</v>
      </c>
      <c r="E3">
        <v>14.05979</v>
      </c>
      <c r="F3">
        <v>3.8413149999999998</v>
      </c>
      <c r="G3">
        <v>12.270739000000001</v>
      </c>
      <c r="H3">
        <v>5.6726080000000003</v>
      </c>
      <c r="I3">
        <v>5.397049</v>
      </c>
      <c r="J3">
        <v>11.032678000000001</v>
      </c>
      <c r="K3">
        <v>2.5697420000000002</v>
      </c>
      <c r="L3">
        <v>1.836241</v>
      </c>
      <c r="M3">
        <v>1.944887</v>
      </c>
      <c r="N3">
        <v>7.5262969999999996</v>
      </c>
      <c r="O3">
        <v>7.6254710000000001</v>
      </c>
      <c r="P3">
        <v>3.7307640000000002</v>
      </c>
      <c r="Q3">
        <v>1.8154790000000001</v>
      </c>
      <c r="R3">
        <v>3.9411809999999998</v>
      </c>
      <c r="S3">
        <v>4.2827229999999998</v>
      </c>
      <c r="T3">
        <v>5.8364380000000002</v>
      </c>
      <c r="U3">
        <v>9.8112329999999996</v>
      </c>
      <c r="V3">
        <v>2.9622389999999998</v>
      </c>
      <c r="W3">
        <v>8.4360619999999997</v>
      </c>
      <c r="X3">
        <v>7.4951249999999998</v>
      </c>
      <c r="Y3">
        <v>13.40128</v>
      </c>
      <c r="Z3">
        <v>2.9149799999999999</v>
      </c>
      <c r="AA3">
        <v>7.0335080000000003</v>
      </c>
      <c r="AB3">
        <v>2.633505</v>
      </c>
      <c r="AC3">
        <v>12.018687</v>
      </c>
      <c r="AD3">
        <v>1.8788990000000001</v>
      </c>
      <c r="AE3">
        <v>7.4476810000000002</v>
      </c>
      <c r="AF3">
        <v>1.924237</v>
      </c>
      <c r="AG3">
        <v>1.8177859999999999</v>
      </c>
      <c r="AH3">
        <v>11.789795</v>
      </c>
      <c r="AI3">
        <v>3.5772400000000002</v>
      </c>
      <c r="AJ3">
        <v>1.9230670000000001</v>
      </c>
      <c r="AK3">
        <v>1818</v>
      </c>
      <c r="AL3">
        <v>1515</v>
      </c>
      <c r="AM3">
        <v>1515</v>
      </c>
      <c r="AN3">
        <v>1212</v>
      </c>
      <c r="AO3">
        <v>1818</v>
      </c>
      <c r="AP3">
        <v>1818</v>
      </c>
      <c r="AQ3">
        <v>1515</v>
      </c>
      <c r="AR3">
        <v>1515</v>
      </c>
      <c r="AS3">
        <v>1212</v>
      </c>
      <c r="AT3">
        <v>1818</v>
      </c>
      <c r="AU3">
        <v>1818</v>
      </c>
      <c r="AV3">
        <v>1212</v>
      </c>
      <c r="AW3">
        <v>1414</v>
      </c>
      <c r="AX3">
        <v>1515</v>
      </c>
      <c r="AY3">
        <v>1818</v>
      </c>
      <c r="AZ3">
        <v>1515</v>
      </c>
      <c r="BA3">
        <v>1818</v>
      </c>
      <c r="BB3">
        <v>1414</v>
      </c>
      <c r="BC3">
        <v>1515</v>
      </c>
      <c r="BD3">
        <v>1414</v>
      </c>
      <c r="BE3">
        <v>1414</v>
      </c>
      <c r="BF3" t="s">
        <v>6</v>
      </c>
      <c r="BG3" t="s">
        <v>6</v>
      </c>
      <c r="BH3">
        <v>1218</v>
      </c>
      <c r="BI3">
        <v>1818</v>
      </c>
      <c r="BJ3">
        <v>1212</v>
      </c>
      <c r="BK3">
        <v>1212</v>
      </c>
      <c r="BL3" t="s">
        <v>6</v>
      </c>
      <c r="BM3">
        <v>1212</v>
      </c>
      <c r="BN3">
        <v>1515</v>
      </c>
      <c r="BO3">
        <v>1212</v>
      </c>
      <c r="BP3">
        <v>1212</v>
      </c>
      <c r="BQ3">
        <v>1212</v>
      </c>
      <c r="BR3">
        <v>1212</v>
      </c>
      <c r="BS3">
        <v>1414</v>
      </c>
      <c r="BT3">
        <v>29</v>
      </c>
      <c r="BU3">
        <v>29</v>
      </c>
      <c r="BV3">
        <v>29</v>
      </c>
      <c r="BW3">
        <v>4</v>
      </c>
      <c r="BX3">
        <v>29</v>
      </c>
      <c r="BY3">
        <v>29</v>
      </c>
      <c r="BZ3">
        <v>29</v>
      </c>
      <c r="CA3">
        <v>29</v>
      </c>
      <c r="CB3">
        <v>29</v>
      </c>
      <c r="CC3">
        <v>29</v>
      </c>
      <c r="CD3">
        <v>29</v>
      </c>
      <c r="CE3">
        <v>29</v>
      </c>
      <c r="CF3">
        <v>29</v>
      </c>
      <c r="CG3">
        <v>29</v>
      </c>
      <c r="CH3">
        <v>29</v>
      </c>
      <c r="CI3">
        <v>29</v>
      </c>
      <c r="CJ3">
        <v>29</v>
      </c>
      <c r="CK3">
        <v>29</v>
      </c>
      <c r="CL3">
        <v>29</v>
      </c>
      <c r="CM3">
        <v>4</v>
      </c>
      <c r="CN3">
        <v>29</v>
      </c>
      <c r="CO3" t="s">
        <v>6</v>
      </c>
      <c r="CP3" t="s">
        <v>6</v>
      </c>
      <c r="CQ3">
        <v>29</v>
      </c>
      <c r="CR3">
        <v>29</v>
      </c>
      <c r="CS3">
        <v>4</v>
      </c>
      <c r="CT3">
        <v>29</v>
      </c>
      <c r="CU3" t="s">
        <v>6</v>
      </c>
      <c r="CV3">
        <v>29</v>
      </c>
      <c r="CW3">
        <v>4</v>
      </c>
      <c r="CX3">
        <v>29</v>
      </c>
      <c r="CY3">
        <v>29</v>
      </c>
      <c r="CZ3">
        <v>4</v>
      </c>
      <c r="DA3">
        <v>4</v>
      </c>
      <c r="DB3">
        <v>29</v>
      </c>
      <c r="DC3" t="s">
        <v>7</v>
      </c>
      <c r="DD3" t="s">
        <v>7</v>
      </c>
      <c r="DE3" t="s">
        <v>7</v>
      </c>
      <c r="DF3" t="s">
        <v>7</v>
      </c>
      <c r="DG3" t="s">
        <v>7</v>
      </c>
      <c r="DH3" t="s">
        <v>7</v>
      </c>
      <c r="DI3" t="s">
        <v>7</v>
      </c>
      <c r="DJ3" t="s">
        <v>7</v>
      </c>
      <c r="DK3" t="s">
        <v>7</v>
      </c>
      <c r="DL3" t="s">
        <v>7</v>
      </c>
      <c r="DM3" t="s">
        <v>7</v>
      </c>
      <c r="DN3" t="s">
        <v>7</v>
      </c>
      <c r="DO3" t="s">
        <v>7</v>
      </c>
      <c r="DP3" t="s">
        <v>7</v>
      </c>
      <c r="DQ3" t="s">
        <v>7</v>
      </c>
      <c r="DR3" t="s">
        <v>7</v>
      </c>
      <c r="DS3" t="s">
        <v>7</v>
      </c>
      <c r="DT3" t="s">
        <v>7</v>
      </c>
      <c r="DU3" t="s">
        <v>7</v>
      </c>
      <c r="DV3" t="s">
        <v>7</v>
      </c>
      <c r="DW3" t="s">
        <v>7</v>
      </c>
      <c r="DX3" t="s">
        <v>13</v>
      </c>
      <c r="DY3" t="s">
        <v>13</v>
      </c>
      <c r="DZ3" t="s">
        <v>7</v>
      </c>
      <c r="EA3" t="s">
        <v>7</v>
      </c>
      <c r="EB3" t="s">
        <v>7</v>
      </c>
      <c r="EC3" t="s">
        <v>7</v>
      </c>
      <c r="ED3" t="s">
        <v>13</v>
      </c>
      <c r="EE3" t="s">
        <v>7</v>
      </c>
      <c r="EF3" t="s">
        <v>7</v>
      </c>
      <c r="EG3" t="s">
        <v>7</v>
      </c>
      <c r="EH3" t="s">
        <v>7</v>
      </c>
      <c r="EI3" t="s">
        <v>7</v>
      </c>
      <c r="EJ3" t="s">
        <v>7</v>
      </c>
      <c r="EK3" t="s">
        <v>7</v>
      </c>
    </row>
    <row r="4" spans="1:141">
      <c r="A4" t="s">
        <v>43</v>
      </c>
      <c r="B4">
        <v>5.8401820000000004</v>
      </c>
      <c r="C4">
        <v>3.0791659999999998</v>
      </c>
      <c r="D4">
        <v>11.581618000000001</v>
      </c>
      <c r="E4">
        <v>18.814409000000001</v>
      </c>
      <c r="F4">
        <v>1.5792820000000001</v>
      </c>
      <c r="G4">
        <v>2.6721360000000001</v>
      </c>
      <c r="H4">
        <v>4.9008570000000002</v>
      </c>
      <c r="I4">
        <v>7.0302990000000003</v>
      </c>
      <c r="J4">
        <v>1.8367990000000001</v>
      </c>
      <c r="K4">
        <v>4.6878039999999999</v>
      </c>
      <c r="L4">
        <v>4.2440369999999996</v>
      </c>
      <c r="M4">
        <v>2.4247200000000002</v>
      </c>
      <c r="N4">
        <v>3.7168760000000001</v>
      </c>
      <c r="O4">
        <v>7.6711689999999999</v>
      </c>
      <c r="P4">
        <v>1.706302</v>
      </c>
      <c r="Q4">
        <v>6.9865589999999997</v>
      </c>
      <c r="R4">
        <v>1.943246</v>
      </c>
      <c r="S4">
        <v>2.3000919999999998</v>
      </c>
      <c r="T4">
        <v>2.3371409999999999</v>
      </c>
      <c r="U4">
        <v>7.8963330000000003</v>
      </c>
      <c r="V4">
        <v>2.357802</v>
      </c>
      <c r="W4">
        <v>6.3431749999999996</v>
      </c>
      <c r="X4">
        <v>3.0736020000000002</v>
      </c>
      <c r="Y4">
        <v>2.4109560000000001</v>
      </c>
      <c r="Z4">
        <v>1.967625</v>
      </c>
      <c r="AA4">
        <v>4.9097989999999996</v>
      </c>
      <c r="AB4">
        <v>1.843315</v>
      </c>
      <c r="AC4">
        <v>1.8176060000000001</v>
      </c>
      <c r="AD4">
        <v>3.1766399999999999</v>
      </c>
      <c r="AE4">
        <v>7.456423</v>
      </c>
      <c r="AF4">
        <v>1.906741</v>
      </c>
      <c r="AG4">
        <v>1.4656480000000001</v>
      </c>
      <c r="AH4">
        <v>4.9214399999999996</v>
      </c>
      <c r="AI4">
        <v>6.7825290000000003</v>
      </c>
      <c r="AJ4">
        <v>4.4424489999999999</v>
      </c>
      <c r="AK4">
        <v>1414</v>
      </c>
      <c r="AL4">
        <v>1515</v>
      </c>
      <c r="AM4">
        <v>1818</v>
      </c>
      <c r="AN4">
        <v>1818</v>
      </c>
      <c r="AO4">
        <v>1212</v>
      </c>
      <c r="AP4">
        <v>1212</v>
      </c>
      <c r="AQ4">
        <v>1212</v>
      </c>
      <c r="AR4">
        <v>1818</v>
      </c>
      <c r="AS4">
        <v>1212</v>
      </c>
      <c r="AT4">
        <v>1515</v>
      </c>
      <c r="AU4">
        <v>1818</v>
      </c>
      <c r="AV4">
        <v>1212</v>
      </c>
      <c r="AW4">
        <v>1212</v>
      </c>
      <c r="AX4" t="s">
        <v>6</v>
      </c>
      <c r="AY4">
        <v>1212</v>
      </c>
      <c r="AZ4" t="s">
        <v>6</v>
      </c>
      <c r="BA4">
        <v>1212</v>
      </c>
      <c r="BB4">
        <v>1818</v>
      </c>
      <c r="BC4">
        <v>1212</v>
      </c>
      <c r="BD4" t="s">
        <v>6</v>
      </c>
      <c r="BE4">
        <v>1414</v>
      </c>
      <c r="BF4">
        <v>1418</v>
      </c>
      <c r="BG4">
        <v>1414</v>
      </c>
      <c r="BH4">
        <v>1414</v>
      </c>
      <c r="BI4">
        <v>1515</v>
      </c>
      <c r="BJ4">
        <v>1515</v>
      </c>
      <c r="BK4">
        <v>1212</v>
      </c>
      <c r="BL4">
        <v>1212</v>
      </c>
      <c r="BM4">
        <v>1818</v>
      </c>
      <c r="BN4" t="s">
        <v>6</v>
      </c>
      <c r="BO4">
        <v>1515</v>
      </c>
      <c r="BP4">
        <v>1515</v>
      </c>
      <c r="BQ4">
        <v>1414</v>
      </c>
      <c r="BR4" t="s">
        <v>6</v>
      </c>
      <c r="BS4">
        <v>1818</v>
      </c>
      <c r="BT4">
        <v>27</v>
      </c>
      <c r="BU4">
        <v>27</v>
      </c>
      <c r="BV4">
        <v>22</v>
      </c>
      <c r="BW4">
        <v>29</v>
      </c>
      <c r="BX4">
        <v>22</v>
      </c>
      <c r="BY4">
        <v>29</v>
      </c>
      <c r="BZ4">
        <v>22</v>
      </c>
      <c r="CA4">
        <v>22</v>
      </c>
      <c r="CB4">
        <v>22</v>
      </c>
      <c r="CC4">
        <v>27</v>
      </c>
      <c r="CD4">
        <v>22</v>
      </c>
      <c r="CE4">
        <v>27</v>
      </c>
      <c r="CF4">
        <v>27</v>
      </c>
      <c r="CG4" t="s">
        <v>6</v>
      </c>
      <c r="CH4">
        <v>22</v>
      </c>
      <c r="CI4" t="s">
        <v>6</v>
      </c>
      <c r="CJ4">
        <v>27</v>
      </c>
      <c r="CK4">
        <v>22</v>
      </c>
      <c r="CL4">
        <v>22</v>
      </c>
      <c r="CM4" t="s">
        <v>6</v>
      </c>
      <c r="CN4">
        <v>22</v>
      </c>
      <c r="CO4">
        <v>22</v>
      </c>
      <c r="CP4">
        <v>27</v>
      </c>
      <c r="CQ4">
        <v>22</v>
      </c>
      <c r="CR4">
        <v>27</v>
      </c>
      <c r="CS4">
        <v>27</v>
      </c>
      <c r="CT4">
        <v>27</v>
      </c>
      <c r="CU4">
        <v>27</v>
      </c>
      <c r="CV4">
        <v>27</v>
      </c>
      <c r="CW4" t="s">
        <v>6</v>
      </c>
      <c r="CX4">
        <v>27</v>
      </c>
      <c r="CY4">
        <v>22</v>
      </c>
      <c r="CZ4">
        <v>27</v>
      </c>
      <c r="DA4" t="s">
        <v>6</v>
      </c>
      <c r="DB4">
        <v>22</v>
      </c>
      <c r="DC4" t="s">
        <v>7</v>
      </c>
      <c r="DD4" t="s">
        <v>7</v>
      </c>
      <c r="DE4" t="s">
        <v>7</v>
      </c>
      <c r="DF4" t="s">
        <v>7</v>
      </c>
      <c r="DG4" t="s">
        <v>7</v>
      </c>
      <c r="DH4" t="s">
        <v>7</v>
      </c>
      <c r="DI4" t="s">
        <v>7</v>
      </c>
      <c r="DJ4" t="s">
        <v>7</v>
      </c>
      <c r="DK4" t="s">
        <v>7</v>
      </c>
      <c r="DL4" t="s">
        <v>7</v>
      </c>
      <c r="DM4" t="s">
        <v>7</v>
      </c>
      <c r="DN4" t="s">
        <v>7</v>
      </c>
      <c r="DO4" t="s">
        <v>7</v>
      </c>
      <c r="DP4" t="s">
        <v>13</v>
      </c>
      <c r="DQ4" t="s">
        <v>7</v>
      </c>
      <c r="DR4" t="s">
        <v>13</v>
      </c>
      <c r="DS4" t="s">
        <v>7</v>
      </c>
      <c r="DT4" t="s">
        <v>7</v>
      </c>
      <c r="DU4" t="s">
        <v>7</v>
      </c>
      <c r="DV4" t="s">
        <v>13</v>
      </c>
      <c r="DW4" t="s">
        <v>7</v>
      </c>
      <c r="DX4" t="s">
        <v>7</v>
      </c>
      <c r="DY4" t="s">
        <v>7</v>
      </c>
      <c r="DZ4" t="s">
        <v>7</v>
      </c>
      <c r="EA4" t="s">
        <v>7</v>
      </c>
      <c r="EB4" t="s">
        <v>7</v>
      </c>
      <c r="EC4" t="s">
        <v>7</v>
      </c>
      <c r="ED4" t="s">
        <v>7</v>
      </c>
      <c r="EE4" t="s">
        <v>7</v>
      </c>
      <c r="EF4" t="s">
        <v>13</v>
      </c>
      <c r="EG4" t="s">
        <v>7</v>
      </c>
      <c r="EH4" t="s">
        <v>7</v>
      </c>
      <c r="EI4" t="s">
        <v>7</v>
      </c>
      <c r="EJ4" t="s">
        <v>13</v>
      </c>
      <c r="EK4" t="s">
        <v>7</v>
      </c>
    </row>
    <row r="5" spans="1:141">
      <c r="A5" t="s">
        <v>10</v>
      </c>
      <c r="B5">
        <v>1.5703609999999999</v>
      </c>
      <c r="C5">
        <v>4.788926</v>
      </c>
      <c r="D5">
        <v>5.291696</v>
      </c>
      <c r="E5">
        <v>5.8047459999999997</v>
      </c>
      <c r="F5">
        <v>4.0360659999999999</v>
      </c>
      <c r="G5">
        <v>17.427575000000001</v>
      </c>
      <c r="H5">
        <v>2.7752789999999998</v>
      </c>
      <c r="I5">
        <v>3.1914760000000002</v>
      </c>
      <c r="J5">
        <v>2.3447939999999998</v>
      </c>
      <c r="K5">
        <v>17.839686</v>
      </c>
      <c r="L5">
        <v>5.1029580000000001</v>
      </c>
      <c r="M5">
        <v>2.0772710000000001</v>
      </c>
      <c r="N5">
        <v>4.4954789999999996</v>
      </c>
      <c r="O5">
        <v>14.029643</v>
      </c>
      <c r="P5">
        <v>4.7525659999999998</v>
      </c>
      <c r="Q5">
        <v>3.4175219999999999</v>
      </c>
      <c r="R5">
        <v>9.0380219999999998</v>
      </c>
      <c r="S5">
        <v>1.676615</v>
      </c>
      <c r="T5">
        <v>5.913589</v>
      </c>
      <c r="U5">
        <v>5.7378070000000001</v>
      </c>
      <c r="V5">
        <v>4.736243</v>
      </c>
      <c r="W5">
        <v>7.5172179999999997</v>
      </c>
      <c r="X5">
        <v>8.9726680000000005</v>
      </c>
      <c r="Y5">
        <v>11.714127</v>
      </c>
      <c r="Z5">
        <v>3.9324970000000001</v>
      </c>
      <c r="AA5">
        <v>2.1856900000000001</v>
      </c>
      <c r="AB5">
        <v>2.7094999999999998</v>
      </c>
      <c r="AC5">
        <v>1.2543299999999999</v>
      </c>
      <c r="AD5">
        <v>3.2425320000000002</v>
      </c>
      <c r="AE5">
        <v>7.9920640000000001</v>
      </c>
      <c r="AF5">
        <v>7.5296599999999998</v>
      </c>
      <c r="AG5">
        <v>3.2609919999999999</v>
      </c>
      <c r="AH5">
        <v>9.2740229999999997</v>
      </c>
      <c r="AI5">
        <v>6.2700469999999999</v>
      </c>
      <c r="AJ5">
        <v>8.1541940000000004</v>
      </c>
      <c r="AK5">
        <v>1515</v>
      </c>
      <c r="AL5" t="s">
        <v>6</v>
      </c>
      <c r="AM5">
        <v>1515</v>
      </c>
      <c r="AN5">
        <v>1212</v>
      </c>
      <c r="AO5">
        <v>1515</v>
      </c>
      <c r="AP5">
        <v>1212</v>
      </c>
      <c r="AQ5">
        <v>1414</v>
      </c>
      <c r="AR5">
        <v>1414</v>
      </c>
      <c r="AS5">
        <v>1212</v>
      </c>
      <c r="AT5">
        <v>1212</v>
      </c>
      <c r="AU5">
        <v>1515</v>
      </c>
      <c r="AV5">
        <v>1818</v>
      </c>
      <c r="AW5">
        <v>1818</v>
      </c>
      <c r="AX5" t="s">
        <v>6</v>
      </c>
      <c r="AY5">
        <v>1818</v>
      </c>
      <c r="AZ5">
        <v>1414</v>
      </c>
      <c r="BA5">
        <v>1818</v>
      </c>
      <c r="BB5">
        <v>1818</v>
      </c>
      <c r="BC5">
        <v>1212</v>
      </c>
      <c r="BD5">
        <v>1212</v>
      </c>
      <c r="BE5">
        <v>1414</v>
      </c>
      <c r="BF5" t="s">
        <v>6</v>
      </c>
      <c r="BG5" t="s">
        <v>6</v>
      </c>
      <c r="BH5">
        <v>1212</v>
      </c>
      <c r="BI5">
        <v>1515</v>
      </c>
      <c r="BJ5">
        <v>1414</v>
      </c>
      <c r="BK5">
        <v>1818</v>
      </c>
      <c r="BL5" t="s">
        <v>6</v>
      </c>
      <c r="BM5">
        <v>1414</v>
      </c>
      <c r="BN5">
        <v>1415</v>
      </c>
      <c r="BO5">
        <v>1515</v>
      </c>
      <c r="BP5">
        <v>1818</v>
      </c>
      <c r="BQ5">
        <v>1515</v>
      </c>
      <c r="BR5">
        <v>1515</v>
      </c>
      <c r="BS5">
        <v>1212</v>
      </c>
      <c r="BT5">
        <v>29</v>
      </c>
      <c r="BU5" t="s">
        <v>6</v>
      </c>
      <c r="BV5">
        <v>29</v>
      </c>
      <c r="BW5">
        <v>29</v>
      </c>
      <c r="BX5">
        <v>29</v>
      </c>
      <c r="BY5">
        <v>4</v>
      </c>
      <c r="BZ5">
        <v>4</v>
      </c>
      <c r="CA5">
        <v>29</v>
      </c>
      <c r="CB5">
        <v>29</v>
      </c>
      <c r="CC5">
        <v>29</v>
      </c>
      <c r="CD5">
        <v>29</v>
      </c>
      <c r="CE5">
        <v>29</v>
      </c>
      <c r="CF5">
        <v>29</v>
      </c>
      <c r="CG5" t="s">
        <v>6</v>
      </c>
      <c r="CH5">
        <v>29</v>
      </c>
      <c r="CI5">
        <v>29</v>
      </c>
      <c r="CJ5">
        <v>29</v>
      </c>
      <c r="CK5">
        <v>29</v>
      </c>
      <c r="CL5">
        <v>29</v>
      </c>
      <c r="CM5">
        <v>4</v>
      </c>
      <c r="CN5">
        <v>29</v>
      </c>
      <c r="CO5" t="s">
        <v>6</v>
      </c>
      <c r="CP5" t="s">
        <v>6</v>
      </c>
      <c r="CQ5">
        <v>4</v>
      </c>
      <c r="CR5">
        <v>29</v>
      </c>
      <c r="CS5">
        <v>29</v>
      </c>
      <c r="CT5">
        <v>29</v>
      </c>
      <c r="CU5" t="s">
        <v>6</v>
      </c>
      <c r="CV5">
        <v>29</v>
      </c>
      <c r="CW5">
        <v>29</v>
      </c>
      <c r="CX5">
        <v>29</v>
      </c>
      <c r="CY5">
        <v>29</v>
      </c>
      <c r="CZ5">
        <v>29</v>
      </c>
      <c r="DA5">
        <v>29</v>
      </c>
      <c r="DB5">
        <v>29</v>
      </c>
      <c r="DC5" t="s">
        <v>7</v>
      </c>
      <c r="DD5" t="s">
        <v>13</v>
      </c>
      <c r="DE5" t="s">
        <v>7</v>
      </c>
      <c r="DF5" t="s">
        <v>7</v>
      </c>
      <c r="DG5" t="s">
        <v>7</v>
      </c>
      <c r="DH5" t="s">
        <v>7</v>
      </c>
      <c r="DI5" t="s">
        <v>7</v>
      </c>
      <c r="DJ5" t="s">
        <v>7</v>
      </c>
      <c r="DK5" t="s">
        <v>7</v>
      </c>
      <c r="DL5" t="s">
        <v>7</v>
      </c>
      <c r="DM5" t="s">
        <v>7</v>
      </c>
      <c r="DN5" t="s">
        <v>7</v>
      </c>
      <c r="DO5" t="s">
        <v>7</v>
      </c>
      <c r="DP5" t="s">
        <v>13</v>
      </c>
      <c r="DQ5" t="s">
        <v>7</v>
      </c>
      <c r="DR5" t="s">
        <v>7</v>
      </c>
      <c r="DS5" t="s">
        <v>7</v>
      </c>
      <c r="DT5" t="s">
        <v>7</v>
      </c>
      <c r="DU5" t="s">
        <v>7</v>
      </c>
      <c r="DV5" t="s">
        <v>7</v>
      </c>
      <c r="DW5" t="s">
        <v>7</v>
      </c>
      <c r="DX5" t="s">
        <v>13</v>
      </c>
      <c r="DY5" t="s">
        <v>13</v>
      </c>
      <c r="DZ5" t="s">
        <v>7</v>
      </c>
      <c r="EA5" t="s">
        <v>7</v>
      </c>
      <c r="EB5" t="s">
        <v>7</v>
      </c>
      <c r="EC5" t="s">
        <v>7</v>
      </c>
      <c r="ED5" t="s">
        <v>13</v>
      </c>
      <c r="EE5" t="s">
        <v>7</v>
      </c>
      <c r="EF5" t="s">
        <v>7</v>
      </c>
      <c r="EG5" t="s">
        <v>7</v>
      </c>
      <c r="EH5" t="s">
        <v>7</v>
      </c>
      <c r="EI5" t="s">
        <v>7</v>
      </c>
      <c r="EJ5" t="s">
        <v>7</v>
      </c>
      <c r="EK5" t="s">
        <v>7</v>
      </c>
    </row>
    <row r="6" spans="1:141">
      <c r="A6" t="s">
        <v>45</v>
      </c>
      <c r="B6">
        <v>3.7669630000000001</v>
      </c>
      <c r="C6">
        <v>4.4749460000000001</v>
      </c>
      <c r="D6">
        <v>15.614108</v>
      </c>
      <c r="E6">
        <v>11.453288000000001</v>
      </c>
      <c r="F6">
        <v>4.8980220000000001</v>
      </c>
      <c r="G6">
        <v>1.8875139999999999</v>
      </c>
      <c r="H6">
        <v>7.1782899999999996</v>
      </c>
      <c r="I6">
        <v>8.0049430000000008</v>
      </c>
      <c r="J6">
        <v>2.0019390000000001</v>
      </c>
      <c r="K6">
        <v>2.81094</v>
      </c>
      <c r="L6">
        <v>9.2666129999999995</v>
      </c>
      <c r="M6">
        <v>2.8555549999999998</v>
      </c>
      <c r="N6">
        <v>17.478755</v>
      </c>
      <c r="O6">
        <v>2.6847989999999999</v>
      </c>
      <c r="P6">
        <v>1.69885</v>
      </c>
      <c r="Q6">
        <v>5.4878049999999998</v>
      </c>
      <c r="R6">
        <v>1.8023009999999999</v>
      </c>
      <c r="S6">
        <v>2.903365</v>
      </c>
      <c r="T6">
        <v>6.8559239999999999</v>
      </c>
      <c r="U6">
        <v>1.957573</v>
      </c>
      <c r="V6">
        <v>1.2400910000000001</v>
      </c>
      <c r="W6">
        <v>11.002884999999999</v>
      </c>
      <c r="X6">
        <v>2.4208750000000001</v>
      </c>
      <c r="Y6">
        <v>4.6359579999999996</v>
      </c>
      <c r="Z6">
        <v>6.9046390000000004</v>
      </c>
      <c r="AA6">
        <v>6.3653269999999997</v>
      </c>
      <c r="AB6">
        <v>1.88662</v>
      </c>
      <c r="AC6">
        <v>9.3187510000000007</v>
      </c>
      <c r="AD6">
        <v>1.392779</v>
      </c>
      <c r="AE6">
        <v>2.890755</v>
      </c>
      <c r="AF6">
        <v>1.7729459999999999</v>
      </c>
      <c r="AG6">
        <v>9.3361549999999998</v>
      </c>
      <c r="AH6">
        <v>3.646611</v>
      </c>
      <c r="AI6">
        <v>2.3721779999999999</v>
      </c>
      <c r="AJ6">
        <v>2.799639</v>
      </c>
      <c r="AK6">
        <v>1515</v>
      </c>
      <c r="AL6" t="s">
        <v>6</v>
      </c>
      <c r="AM6">
        <v>1515</v>
      </c>
      <c r="AN6">
        <v>1414</v>
      </c>
      <c r="AO6" t="s">
        <v>6</v>
      </c>
      <c r="AP6">
        <v>1818</v>
      </c>
      <c r="AQ6">
        <v>1212</v>
      </c>
      <c r="AR6">
        <v>1414</v>
      </c>
      <c r="AS6">
        <v>1212</v>
      </c>
      <c r="AT6">
        <v>1212</v>
      </c>
      <c r="AU6">
        <v>1414</v>
      </c>
      <c r="AV6">
        <v>1212</v>
      </c>
      <c r="AW6">
        <v>1212</v>
      </c>
      <c r="AX6">
        <v>1212</v>
      </c>
      <c r="AY6">
        <v>1818</v>
      </c>
      <c r="AZ6" t="s">
        <v>6</v>
      </c>
      <c r="BA6">
        <v>1212</v>
      </c>
      <c r="BB6">
        <v>1818</v>
      </c>
      <c r="BC6" t="s">
        <v>6</v>
      </c>
      <c r="BD6">
        <v>1515</v>
      </c>
      <c r="BE6">
        <v>1212</v>
      </c>
      <c r="BF6" t="s">
        <v>6</v>
      </c>
      <c r="BG6">
        <v>1212</v>
      </c>
      <c r="BH6">
        <v>1212</v>
      </c>
      <c r="BI6">
        <v>1212</v>
      </c>
      <c r="BJ6">
        <v>1818</v>
      </c>
      <c r="BK6">
        <v>1414</v>
      </c>
      <c r="BL6">
        <v>1515</v>
      </c>
      <c r="BM6">
        <v>1515</v>
      </c>
      <c r="BN6">
        <v>1818</v>
      </c>
      <c r="BO6">
        <v>1212</v>
      </c>
      <c r="BP6">
        <v>1515</v>
      </c>
      <c r="BQ6">
        <v>1414</v>
      </c>
      <c r="BR6">
        <v>1414</v>
      </c>
      <c r="BS6">
        <v>1414</v>
      </c>
      <c r="BT6">
        <v>4</v>
      </c>
      <c r="BU6" t="s">
        <v>6</v>
      </c>
      <c r="BV6">
        <v>29</v>
      </c>
      <c r="BW6">
        <v>29</v>
      </c>
      <c r="BX6" t="s">
        <v>6</v>
      </c>
      <c r="BY6">
        <v>4</v>
      </c>
      <c r="BZ6">
        <v>4</v>
      </c>
      <c r="CA6">
        <v>29</v>
      </c>
      <c r="CB6">
        <v>29</v>
      </c>
      <c r="CC6">
        <v>29</v>
      </c>
      <c r="CD6">
        <v>4</v>
      </c>
      <c r="CE6">
        <v>29</v>
      </c>
      <c r="CF6">
        <v>29</v>
      </c>
      <c r="CG6">
        <v>4</v>
      </c>
      <c r="CH6">
        <v>4</v>
      </c>
      <c r="CI6" t="s">
        <v>6</v>
      </c>
      <c r="CJ6">
        <v>29</v>
      </c>
      <c r="CK6">
        <v>29</v>
      </c>
      <c r="CL6" t="s">
        <v>6</v>
      </c>
      <c r="CM6">
        <v>22</v>
      </c>
      <c r="CN6">
        <v>29</v>
      </c>
      <c r="CO6" t="s">
        <v>6</v>
      </c>
      <c r="CP6">
        <v>29</v>
      </c>
      <c r="CQ6">
        <v>4</v>
      </c>
      <c r="CR6">
        <v>29</v>
      </c>
      <c r="CS6">
        <v>22</v>
      </c>
      <c r="CT6">
        <v>29</v>
      </c>
      <c r="CU6">
        <v>4</v>
      </c>
      <c r="CV6">
        <v>29</v>
      </c>
      <c r="CW6">
        <v>4</v>
      </c>
      <c r="CX6">
        <v>29</v>
      </c>
      <c r="CY6">
        <v>29</v>
      </c>
      <c r="CZ6">
        <v>22</v>
      </c>
      <c r="DA6">
        <v>29</v>
      </c>
      <c r="DB6">
        <v>29</v>
      </c>
      <c r="DC6" t="s">
        <v>7</v>
      </c>
      <c r="DD6" t="s">
        <v>13</v>
      </c>
      <c r="DE6" t="s">
        <v>7</v>
      </c>
      <c r="DF6" t="s">
        <v>7</v>
      </c>
      <c r="DG6" t="s">
        <v>13</v>
      </c>
      <c r="DH6" t="s">
        <v>7</v>
      </c>
      <c r="DI6" t="s">
        <v>7</v>
      </c>
      <c r="DJ6" t="s">
        <v>7</v>
      </c>
      <c r="DK6" t="s">
        <v>7</v>
      </c>
      <c r="DL6" t="s">
        <v>7</v>
      </c>
      <c r="DM6" t="s">
        <v>7</v>
      </c>
      <c r="DN6" t="s">
        <v>7</v>
      </c>
      <c r="DO6" t="s">
        <v>7</v>
      </c>
      <c r="DP6" t="s">
        <v>7</v>
      </c>
      <c r="DQ6" t="s">
        <v>7</v>
      </c>
      <c r="DR6" t="s">
        <v>13</v>
      </c>
      <c r="DS6" t="s">
        <v>7</v>
      </c>
      <c r="DT6" t="s">
        <v>7</v>
      </c>
      <c r="DU6" t="s">
        <v>13</v>
      </c>
      <c r="DV6" t="s">
        <v>7</v>
      </c>
      <c r="DW6" t="s">
        <v>7</v>
      </c>
      <c r="DX6" t="s">
        <v>13</v>
      </c>
      <c r="DY6" t="s">
        <v>7</v>
      </c>
      <c r="DZ6" t="s">
        <v>7</v>
      </c>
      <c r="EA6" t="s">
        <v>7</v>
      </c>
      <c r="EB6" t="s">
        <v>7</v>
      </c>
      <c r="EC6" t="s">
        <v>7</v>
      </c>
      <c r="ED6" t="s">
        <v>7</v>
      </c>
      <c r="EE6" t="s">
        <v>7</v>
      </c>
      <c r="EF6" t="s">
        <v>7</v>
      </c>
      <c r="EG6" t="s">
        <v>7</v>
      </c>
      <c r="EH6" t="s">
        <v>7</v>
      </c>
      <c r="EI6" t="s">
        <v>7</v>
      </c>
      <c r="EJ6" t="s">
        <v>7</v>
      </c>
      <c r="EK6" t="s">
        <v>7</v>
      </c>
    </row>
    <row r="7" spans="1:141">
      <c r="A7" t="s">
        <v>21</v>
      </c>
      <c r="B7">
        <v>5.2983560000000001</v>
      </c>
      <c r="C7">
        <v>5.3945809999999996</v>
      </c>
      <c r="D7">
        <v>1.8185800000000001</v>
      </c>
      <c r="E7">
        <v>3.7723070000000001</v>
      </c>
      <c r="F7">
        <v>3.575698</v>
      </c>
      <c r="G7">
        <v>4.3088870000000004</v>
      </c>
      <c r="H7">
        <v>6.9438440000000003</v>
      </c>
      <c r="I7">
        <v>6.133572</v>
      </c>
      <c r="J7">
        <v>4.4715579999999999</v>
      </c>
      <c r="K7">
        <v>7.0796089999999996</v>
      </c>
      <c r="L7">
        <v>11.943600999999999</v>
      </c>
      <c r="M7">
        <v>5.3357289999999997</v>
      </c>
      <c r="N7">
        <v>4.1847640000000004</v>
      </c>
      <c r="O7">
        <v>6.7544490000000001</v>
      </c>
      <c r="P7">
        <v>2.3498790000000001</v>
      </c>
      <c r="Q7">
        <v>7.6449249999999997</v>
      </c>
      <c r="R7">
        <v>9.0736729999999994</v>
      </c>
      <c r="S7">
        <v>3.0143759999999999</v>
      </c>
      <c r="T7">
        <v>2.0194990000000002</v>
      </c>
      <c r="U7">
        <v>7.681718</v>
      </c>
      <c r="V7">
        <v>8.2019350000000006</v>
      </c>
      <c r="W7">
        <v>3.8889939999999998</v>
      </c>
      <c r="X7">
        <v>3.9166590000000001</v>
      </c>
      <c r="Y7">
        <v>10.900409</v>
      </c>
      <c r="Z7">
        <v>3.8659780000000001</v>
      </c>
      <c r="AA7">
        <v>7.2510630000000003</v>
      </c>
      <c r="AB7">
        <v>8.2303280000000001</v>
      </c>
      <c r="AC7">
        <v>3.3015569999999999</v>
      </c>
      <c r="AD7">
        <v>3.8161149999999999</v>
      </c>
      <c r="AE7">
        <v>5.952337</v>
      </c>
      <c r="AF7">
        <v>4.5148520000000003</v>
      </c>
      <c r="AG7">
        <v>4.1906489999999996</v>
      </c>
      <c r="AH7">
        <v>6.8776450000000002</v>
      </c>
      <c r="AI7">
        <v>3.3790439999999999</v>
      </c>
      <c r="AJ7">
        <v>14.862107999999999</v>
      </c>
      <c r="AK7">
        <v>1414</v>
      </c>
      <c r="AL7" t="s">
        <v>6</v>
      </c>
      <c r="AM7">
        <v>1212</v>
      </c>
      <c r="AN7">
        <v>1212</v>
      </c>
      <c r="AO7">
        <v>1818</v>
      </c>
      <c r="AP7">
        <v>1212</v>
      </c>
      <c r="AQ7">
        <v>1414</v>
      </c>
      <c r="AR7">
        <v>1212</v>
      </c>
      <c r="AS7">
        <v>1515</v>
      </c>
      <c r="AT7">
        <v>1515</v>
      </c>
      <c r="AU7">
        <v>1212</v>
      </c>
      <c r="AV7">
        <v>1212</v>
      </c>
      <c r="AW7">
        <v>1818</v>
      </c>
      <c r="AX7">
        <v>1515</v>
      </c>
      <c r="AY7">
        <v>1414</v>
      </c>
      <c r="AZ7">
        <v>1414</v>
      </c>
      <c r="BA7">
        <v>1515</v>
      </c>
      <c r="BB7">
        <v>1414</v>
      </c>
      <c r="BC7">
        <v>1818</v>
      </c>
      <c r="BD7">
        <v>1212</v>
      </c>
      <c r="BE7">
        <v>1212</v>
      </c>
      <c r="BF7">
        <v>1414</v>
      </c>
      <c r="BG7">
        <v>1212</v>
      </c>
      <c r="BH7" t="s">
        <v>6</v>
      </c>
      <c r="BI7">
        <v>1414</v>
      </c>
      <c r="BJ7">
        <v>1818</v>
      </c>
      <c r="BK7" t="s">
        <v>6</v>
      </c>
      <c r="BL7">
        <v>1818</v>
      </c>
      <c r="BM7">
        <v>1414</v>
      </c>
      <c r="BN7">
        <v>1818</v>
      </c>
      <c r="BO7">
        <v>1212</v>
      </c>
      <c r="BP7">
        <v>1414</v>
      </c>
      <c r="BQ7">
        <v>1414</v>
      </c>
      <c r="BR7">
        <v>1818</v>
      </c>
      <c r="BS7">
        <v>1818</v>
      </c>
      <c r="BT7">
        <v>27</v>
      </c>
      <c r="BU7" t="s">
        <v>6</v>
      </c>
      <c r="BV7">
        <v>27</v>
      </c>
      <c r="BW7">
        <v>27</v>
      </c>
      <c r="BX7">
        <v>27</v>
      </c>
      <c r="BY7">
        <v>27</v>
      </c>
      <c r="BZ7">
        <v>22</v>
      </c>
      <c r="CA7">
        <v>22</v>
      </c>
      <c r="CB7">
        <v>27</v>
      </c>
      <c r="CC7">
        <v>27</v>
      </c>
      <c r="CD7">
        <v>22</v>
      </c>
      <c r="CE7">
        <v>27</v>
      </c>
      <c r="CF7">
        <v>27</v>
      </c>
      <c r="CG7">
        <v>27</v>
      </c>
      <c r="CH7">
        <v>22</v>
      </c>
      <c r="CI7">
        <v>27</v>
      </c>
      <c r="CJ7">
        <v>27</v>
      </c>
      <c r="CK7">
        <v>27</v>
      </c>
      <c r="CL7">
        <v>27</v>
      </c>
      <c r="CM7">
        <v>22</v>
      </c>
      <c r="CN7">
        <v>27</v>
      </c>
      <c r="CO7">
        <v>22</v>
      </c>
      <c r="CP7">
        <v>27</v>
      </c>
      <c r="CQ7" t="s">
        <v>6</v>
      </c>
      <c r="CR7">
        <v>27</v>
      </c>
      <c r="CS7">
        <v>22</v>
      </c>
      <c r="CT7" t="s">
        <v>6</v>
      </c>
      <c r="CU7">
        <v>22</v>
      </c>
      <c r="CV7">
        <v>27</v>
      </c>
      <c r="CW7">
        <v>27</v>
      </c>
      <c r="CX7">
        <v>22</v>
      </c>
      <c r="CY7">
        <v>27</v>
      </c>
      <c r="CZ7">
        <v>27</v>
      </c>
      <c r="DA7">
        <v>27</v>
      </c>
      <c r="DB7">
        <v>22</v>
      </c>
      <c r="DC7" t="s">
        <v>7</v>
      </c>
      <c r="DD7" t="s">
        <v>13</v>
      </c>
      <c r="DE7" t="s">
        <v>7</v>
      </c>
      <c r="DF7" t="s">
        <v>7</v>
      </c>
      <c r="DG7" t="s">
        <v>7</v>
      </c>
      <c r="DH7" t="s">
        <v>7</v>
      </c>
      <c r="DI7" t="s">
        <v>7</v>
      </c>
      <c r="DJ7" t="s">
        <v>7</v>
      </c>
      <c r="DK7" t="s">
        <v>7</v>
      </c>
      <c r="DL7" t="s">
        <v>7</v>
      </c>
      <c r="DM7" t="s">
        <v>7</v>
      </c>
      <c r="DN7" t="s">
        <v>7</v>
      </c>
      <c r="DO7" t="s">
        <v>7</v>
      </c>
      <c r="DP7" t="s">
        <v>7</v>
      </c>
      <c r="DQ7" t="s">
        <v>7</v>
      </c>
      <c r="DR7" t="s">
        <v>7</v>
      </c>
      <c r="DS7" t="s">
        <v>7</v>
      </c>
      <c r="DT7" t="s">
        <v>7</v>
      </c>
      <c r="DU7" t="s">
        <v>7</v>
      </c>
      <c r="DV7" t="s">
        <v>7</v>
      </c>
      <c r="DW7" t="s">
        <v>7</v>
      </c>
      <c r="DX7" t="s">
        <v>7</v>
      </c>
      <c r="DY7" t="s">
        <v>7</v>
      </c>
      <c r="DZ7" t="s">
        <v>13</v>
      </c>
      <c r="EA7" t="s">
        <v>7</v>
      </c>
      <c r="EB7" t="s">
        <v>7</v>
      </c>
      <c r="EC7" t="s">
        <v>13</v>
      </c>
      <c r="ED7" t="s">
        <v>7</v>
      </c>
      <c r="EE7" t="s">
        <v>7</v>
      </c>
      <c r="EF7" t="s">
        <v>7</v>
      </c>
      <c r="EG7" t="s">
        <v>7</v>
      </c>
      <c r="EH7" t="s">
        <v>7</v>
      </c>
      <c r="EI7" t="s">
        <v>7</v>
      </c>
      <c r="EJ7" t="s">
        <v>7</v>
      </c>
      <c r="EK7" t="s">
        <v>7</v>
      </c>
    </row>
    <row r="8" spans="1:141">
      <c r="A8" t="s">
        <v>15</v>
      </c>
      <c r="B8">
        <v>3.23339</v>
      </c>
      <c r="C8">
        <v>5.1357150000000003</v>
      </c>
      <c r="D8">
        <v>4.7967950000000004</v>
      </c>
      <c r="E8">
        <v>10.477531000000001</v>
      </c>
      <c r="F8">
        <v>4.160552</v>
      </c>
      <c r="G8">
        <v>3.9747659999999998</v>
      </c>
      <c r="H8">
        <v>1.9263809999999999</v>
      </c>
      <c r="I8">
        <v>17.337353</v>
      </c>
      <c r="J8">
        <v>1.880212</v>
      </c>
      <c r="K8">
        <v>3.3622369999999999</v>
      </c>
      <c r="L8">
        <v>12.189152999999999</v>
      </c>
      <c r="M8">
        <v>4.0577040000000002</v>
      </c>
      <c r="N8">
        <v>5.7268489999999996</v>
      </c>
      <c r="O8">
        <v>4.9657020000000003</v>
      </c>
      <c r="P8">
        <v>1.376341</v>
      </c>
      <c r="Q8">
        <v>1.705158</v>
      </c>
      <c r="R8">
        <v>3.2897099999999999</v>
      </c>
      <c r="S8">
        <v>3.462348</v>
      </c>
      <c r="T8">
        <v>2.9682900000000001</v>
      </c>
      <c r="U8">
        <v>5.2117370000000003</v>
      </c>
      <c r="V8">
        <v>3.1030319999999998</v>
      </c>
      <c r="W8">
        <v>8.1879220000000004</v>
      </c>
      <c r="X8">
        <v>2.3831069999999999</v>
      </c>
      <c r="Y8">
        <v>10.029697000000001</v>
      </c>
      <c r="Z8">
        <v>6.5873590000000002</v>
      </c>
      <c r="AA8">
        <v>5.73325</v>
      </c>
      <c r="AB8">
        <v>6.101394</v>
      </c>
      <c r="AC8">
        <v>3.8961410000000001</v>
      </c>
      <c r="AD8">
        <v>2.7275529999999999</v>
      </c>
      <c r="AE8">
        <v>9.8361730000000005</v>
      </c>
      <c r="AF8">
        <v>1.487776</v>
      </c>
      <c r="AG8">
        <v>2.577712</v>
      </c>
      <c r="AH8">
        <v>6.8965589999999999</v>
      </c>
      <c r="AI8">
        <v>2.6119370000000002</v>
      </c>
      <c r="AJ8">
        <v>1.5206170000000001</v>
      </c>
      <c r="AK8">
        <v>1414</v>
      </c>
      <c r="AL8" t="s">
        <v>6</v>
      </c>
      <c r="AM8">
        <v>1818</v>
      </c>
      <c r="AN8">
        <v>1515</v>
      </c>
      <c r="AO8">
        <v>1414</v>
      </c>
      <c r="AP8">
        <v>1515</v>
      </c>
      <c r="AQ8">
        <v>1515</v>
      </c>
      <c r="AR8">
        <v>1515</v>
      </c>
      <c r="AS8">
        <v>1212</v>
      </c>
      <c r="AT8">
        <v>1818</v>
      </c>
      <c r="AU8">
        <v>1212</v>
      </c>
      <c r="AV8">
        <v>1818</v>
      </c>
      <c r="AW8">
        <v>1515</v>
      </c>
      <c r="AX8">
        <v>1414</v>
      </c>
      <c r="AY8">
        <v>1212</v>
      </c>
      <c r="AZ8">
        <v>1212</v>
      </c>
      <c r="BA8">
        <v>1212</v>
      </c>
      <c r="BB8">
        <v>1818</v>
      </c>
      <c r="BC8">
        <v>1818</v>
      </c>
      <c r="BD8">
        <v>1818</v>
      </c>
      <c r="BE8">
        <v>1415</v>
      </c>
      <c r="BF8" t="s">
        <v>6</v>
      </c>
      <c r="BG8">
        <v>1515</v>
      </c>
      <c r="BH8">
        <v>1818</v>
      </c>
      <c r="BI8">
        <v>1818</v>
      </c>
      <c r="BJ8">
        <v>1414</v>
      </c>
      <c r="BK8">
        <v>1515</v>
      </c>
      <c r="BL8">
        <v>1415</v>
      </c>
      <c r="BM8">
        <v>1414</v>
      </c>
      <c r="BN8">
        <v>1515</v>
      </c>
      <c r="BO8">
        <v>1414</v>
      </c>
      <c r="BP8">
        <v>1515</v>
      </c>
      <c r="BQ8">
        <v>1212</v>
      </c>
      <c r="BR8">
        <v>1818</v>
      </c>
      <c r="BS8">
        <v>1515</v>
      </c>
      <c r="BT8">
        <v>4</v>
      </c>
      <c r="BU8" t="s">
        <v>6</v>
      </c>
      <c r="BV8">
        <v>4</v>
      </c>
      <c r="BW8">
        <v>4</v>
      </c>
      <c r="BX8">
        <v>4</v>
      </c>
      <c r="BY8">
        <v>4</v>
      </c>
      <c r="BZ8">
        <v>29</v>
      </c>
      <c r="CA8">
        <v>4</v>
      </c>
      <c r="CB8">
        <v>4</v>
      </c>
      <c r="CC8">
        <v>4</v>
      </c>
      <c r="CD8">
        <v>4</v>
      </c>
      <c r="CE8">
        <v>4</v>
      </c>
      <c r="CF8">
        <v>29</v>
      </c>
      <c r="CG8">
        <v>4</v>
      </c>
      <c r="CH8">
        <v>4</v>
      </c>
      <c r="CI8">
        <v>4</v>
      </c>
      <c r="CJ8">
        <v>4</v>
      </c>
      <c r="CK8">
        <v>4</v>
      </c>
      <c r="CL8">
        <v>4</v>
      </c>
      <c r="CM8">
        <v>22</v>
      </c>
      <c r="CN8">
        <v>4</v>
      </c>
      <c r="CO8" t="s">
        <v>6</v>
      </c>
      <c r="CP8">
        <v>4</v>
      </c>
      <c r="CQ8">
        <v>22</v>
      </c>
      <c r="CR8">
        <v>29</v>
      </c>
      <c r="CS8">
        <v>4</v>
      </c>
      <c r="CT8">
        <v>29</v>
      </c>
      <c r="CU8">
        <v>22</v>
      </c>
      <c r="CV8">
        <v>29</v>
      </c>
      <c r="CW8">
        <v>4</v>
      </c>
      <c r="CX8">
        <v>4</v>
      </c>
      <c r="CY8">
        <v>4</v>
      </c>
      <c r="CZ8">
        <v>4</v>
      </c>
      <c r="DA8">
        <v>22</v>
      </c>
      <c r="DB8">
        <v>4</v>
      </c>
      <c r="DC8" t="s">
        <v>7</v>
      </c>
      <c r="DD8" t="s">
        <v>13</v>
      </c>
      <c r="DE8" t="s">
        <v>7</v>
      </c>
      <c r="DF8" t="s">
        <v>7</v>
      </c>
      <c r="DG8" t="s">
        <v>7</v>
      </c>
      <c r="DH8" t="s">
        <v>7</v>
      </c>
      <c r="DI8" t="s">
        <v>7</v>
      </c>
      <c r="DJ8" t="s">
        <v>7</v>
      </c>
      <c r="DK8" t="s">
        <v>7</v>
      </c>
      <c r="DL8" t="s">
        <v>7</v>
      </c>
      <c r="DM8" t="s">
        <v>7</v>
      </c>
      <c r="DN8" t="s">
        <v>7</v>
      </c>
      <c r="DO8" t="s">
        <v>7</v>
      </c>
      <c r="DP8" t="s">
        <v>7</v>
      </c>
      <c r="DQ8" t="s">
        <v>7</v>
      </c>
      <c r="DR8" t="s">
        <v>7</v>
      </c>
      <c r="DS8" t="s">
        <v>7</v>
      </c>
      <c r="DT8" t="s">
        <v>7</v>
      </c>
      <c r="DU8" t="s">
        <v>7</v>
      </c>
      <c r="DV8" t="s">
        <v>7</v>
      </c>
      <c r="DW8" t="s">
        <v>7</v>
      </c>
      <c r="DX8" t="s">
        <v>13</v>
      </c>
      <c r="DY8" t="s">
        <v>7</v>
      </c>
      <c r="DZ8" t="s">
        <v>7</v>
      </c>
      <c r="EA8" t="s">
        <v>7</v>
      </c>
      <c r="EB8" t="s">
        <v>7</v>
      </c>
      <c r="EC8" t="s">
        <v>7</v>
      </c>
      <c r="ED8" t="s">
        <v>7</v>
      </c>
      <c r="EE8" t="s">
        <v>7</v>
      </c>
      <c r="EF8" t="s">
        <v>7</v>
      </c>
      <c r="EG8" t="s">
        <v>7</v>
      </c>
      <c r="EH8" t="s">
        <v>7</v>
      </c>
      <c r="EI8" t="s">
        <v>7</v>
      </c>
      <c r="EJ8" t="s">
        <v>7</v>
      </c>
      <c r="EK8" t="s">
        <v>7</v>
      </c>
    </row>
    <row r="9" spans="1:141">
      <c r="A9" t="s">
        <v>23</v>
      </c>
      <c r="B9">
        <v>1.9453309999999999</v>
      </c>
      <c r="C9">
        <v>4.750915</v>
      </c>
      <c r="D9">
        <v>2.9388420000000002</v>
      </c>
      <c r="E9">
        <v>15.338384</v>
      </c>
      <c r="F9">
        <v>2.505369</v>
      </c>
      <c r="G9">
        <v>7.7850590000000004</v>
      </c>
      <c r="H9">
        <v>8.4830880000000004</v>
      </c>
      <c r="I9">
        <v>4.3703380000000003</v>
      </c>
      <c r="J9">
        <v>2.3366539999999998</v>
      </c>
      <c r="K9">
        <v>5.3182689999999999</v>
      </c>
      <c r="L9">
        <v>7.728891</v>
      </c>
      <c r="M9">
        <v>1.919314</v>
      </c>
      <c r="N9">
        <v>4.7258639999999996</v>
      </c>
      <c r="O9">
        <v>4.6083360000000004</v>
      </c>
      <c r="P9">
        <v>1.7529950000000001</v>
      </c>
      <c r="Q9">
        <v>6.2162759999999997</v>
      </c>
      <c r="R9">
        <v>2.5745650000000002</v>
      </c>
      <c r="S9">
        <v>13.438062</v>
      </c>
      <c r="T9">
        <v>12.003926</v>
      </c>
      <c r="U9">
        <v>10.167081</v>
      </c>
      <c r="V9">
        <v>1.631408</v>
      </c>
      <c r="W9">
        <v>8.9562980000000003</v>
      </c>
      <c r="X9">
        <v>6.7585819999999996</v>
      </c>
      <c r="Y9">
        <v>2.734734</v>
      </c>
      <c r="Z9">
        <v>4.4490879999999997</v>
      </c>
      <c r="AA9">
        <v>2.12487</v>
      </c>
      <c r="AB9">
        <v>2.923384</v>
      </c>
      <c r="AC9">
        <v>2.8099280000000002</v>
      </c>
      <c r="AD9">
        <v>2.685117</v>
      </c>
      <c r="AE9">
        <v>5.5248410000000003</v>
      </c>
      <c r="AF9">
        <v>5.3359430000000003</v>
      </c>
      <c r="AG9">
        <v>6.7777620000000001</v>
      </c>
      <c r="AH9">
        <v>9.7747220000000006</v>
      </c>
      <c r="AI9">
        <v>1.740993</v>
      </c>
      <c r="AJ9">
        <v>25.088515000000001</v>
      </c>
      <c r="AK9">
        <v>1515</v>
      </c>
      <c r="AL9" t="s">
        <v>6</v>
      </c>
      <c r="AM9">
        <v>1818</v>
      </c>
      <c r="AN9">
        <v>1818</v>
      </c>
      <c r="AO9">
        <v>1414</v>
      </c>
      <c r="AP9">
        <v>1414</v>
      </c>
      <c r="AQ9">
        <v>1818</v>
      </c>
      <c r="AR9">
        <v>1414</v>
      </c>
      <c r="AS9">
        <v>1515</v>
      </c>
      <c r="AT9">
        <v>1515</v>
      </c>
      <c r="AU9">
        <v>1818</v>
      </c>
      <c r="AV9">
        <v>1414</v>
      </c>
      <c r="AW9">
        <v>1212</v>
      </c>
      <c r="AX9">
        <v>1414</v>
      </c>
      <c r="AY9">
        <v>1414</v>
      </c>
      <c r="AZ9">
        <v>1414</v>
      </c>
      <c r="BA9">
        <v>1212</v>
      </c>
      <c r="BB9" t="s">
        <v>6</v>
      </c>
      <c r="BC9" t="s">
        <v>6</v>
      </c>
      <c r="BD9">
        <v>1515</v>
      </c>
      <c r="BE9">
        <v>1515</v>
      </c>
      <c r="BF9">
        <v>1515</v>
      </c>
      <c r="BG9" t="s">
        <v>6</v>
      </c>
      <c r="BH9">
        <v>1515</v>
      </c>
      <c r="BI9">
        <v>1414</v>
      </c>
      <c r="BJ9">
        <v>1515</v>
      </c>
      <c r="BK9">
        <v>1414</v>
      </c>
      <c r="BL9">
        <v>1212</v>
      </c>
      <c r="BM9">
        <v>1414</v>
      </c>
      <c r="BN9">
        <v>1515</v>
      </c>
      <c r="BO9">
        <v>1414</v>
      </c>
      <c r="BP9" t="s">
        <v>6</v>
      </c>
      <c r="BQ9">
        <v>1212</v>
      </c>
      <c r="BR9">
        <v>1212</v>
      </c>
      <c r="BS9" t="s">
        <v>6</v>
      </c>
      <c r="BT9">
        <v>29</v>
      </c>
      <c r="BU9" t="s">
        <v>6</v>
      </c>
      <c r="BV9">
        <v>29</v>
      </c>
      <c r="BW9">
        <v>29</v>
      </c>
      <c r="BX9">
        <v>29</v>
      </c>
      <c r="BY9">
        <v>29</v>
      </c>
      <c r="BZ9">
        <v>29</v>
      </c>
      <c r="CA9">
        <v>29</v>
      </c>
      <c r="CB9">
        <v>29</v>
      </c>
      <c r="CC9">
        <v>29</v>
      </c>
      <c r="CD9">
        <v>29</v>
      </c>
      <c r="CE9">
        <v>29</v>
      </c>
      <c r="CF9">
        <v>29</v>
      </c>
      <c r="CG9">
        <v>29</v>
      </c>
      <c r="CH9">
        <v>29</v>
      </c>
      <c r="CI9">
        <v>29</v>
      </c>
      <c r="CJ9">
        <v>29</v>
      </c>
      <c r="CK9" t="s">
        <v>6</v>
      </c>
      <c r="CL9" t="s">
        <v>6</v>
      </c>
      <c r="CM9">
        <v>29</v>
      </c>
      <c r="CN9">
        <v>29</v>
      </c>
      <c r="CO9">
        <v>29</v>
      </c>
      <c r="CP9" t="s">
        <v>6</v>
      </c>
      <c r="CQ9">
        <v>29</v>
      </c>
      <c r="CR9">
        <v>29</v>
      </c>
      <c r="CS9">
        <v>27</v>
      </c>
      <c r="CT9">
        <v>29</v>
      </c>
      <c r="CU9">
        <v>29</v>
      </c>
      <c r="CV9">
        <v>29</v>
      </c>
      <c r="CW9">
        <v>29</v>
      </c>
      <c r="CX9">
        <v>29</v>
      </c>
      <c r="CY9" t="s">
        <v>6</v>
      </c>
      <c r="CZ9">
        <v>29</v>
      </c>
      <c r="DA9">
        <v>29</v>
      </c>
      <c r="DB9" t="s">
        <v>6</v>
      </c>
      <c r="DC9" t="s">
        <v>7</v>
      </c>
      <c r="DD9" t="s">
        <v>13</v>
      </c>
      <c r="DE9" t="s">
        <v>7</v>
      </c>
      <c r="DF9" t="s">
        <v>7</v>
      </c>
      <c r="DG9" t="s">
        <v>7</v>
      </c>
      <c r="DH9" t="s">
        <v>7</v>
      </c>
      <c r="DI9" t="s">
        <v>7</v>
      </c>
      <c r="DJ9" t="s">
        <v>7</v>
      </c>
      <c r="DK9" t="s">
        <v>7</v>
      </c>
      <c r="DL9" t="s">
        <v>7</v>
      </c>
      <c r="DM9" t="s">
        <v>7</v>
      </c>
      <c r="DN9" t="s">
        <v>7</v>
      </c>
      <c r="DO9" t="s">
        <v>7</v>
      </c>
      <c r="DP9" t="s">
        <v>7</v>
      </c>
      <c r="DQ9" t="s">
        <v>7</v>
      </c>
      <c r="DR9" t="s">
        <v>7</v>
      </c>
      <c r="DS9" t="s">
        <v>7</v>
      </c>
      <c r="DT9" t="s">
        <v>13</v>
      </c>
      <c r="DU9" t="s">
        <v>13</v>
      </c>
      <c r="DV9" t="s">
        <v>7</v>
      </c>
      <c r="DW9" t="s">
        <v>7</v>
      </c>
      <c r="DX9" t="s">
        <v>7</v>
      </c>
      <c r="DY9" t="s">
        <v>13</v>
      </c>
      <c r="DZ9" t="s">
        <v>7</v>
      </c>
      <c r="EA9" t="s">
        <v>7</v>
      </c>
      <c r="EB9" t="s">
        <v>7</v>
      </c>
      <c r="EC9" t="s">
        <v>7</v>
      </c>
      <c r="ED9" t="s">
        <v>7</v>
      </c>
      <c r="EE9" t="s">
        <v>7</v>
      </c>
      <c r="EF9" t="s">
        <v>7</v>
      </c>
      <c r="EG9" t="s">
        <v>7</v>
      </c>
      <c r="EH9" t="s">
        <v>13</v>
      </c>
      <c r="EI9" t="s">
        <v>7</v>
      </c>
      <c r="EJ9" t="s">
        <v>7</v>
      </c>
      <c r="EK9" t="s">
        <v>13</v>
      </c>
    </row>
    <row r="10" spans="1:141">
      <c r="A10" t="s">
        <v>32</v>
      </c>
      <c r="B10">
        <v>5.2038779999999996</v>
      </c>
      <c r="C10">
        <v>10.982718999999999</v>
      </c>
      <c r="D10">
        <v>2.8727299999999998</v>
      </c>
      <c r="E10">
        <v>6.657991</v>
      </c>
      <c r="F10">
        <v>2.9061889999999999</v>
      </c>
      <c r="G10">
        <v>3.777838</v>
      </c>
      <c r="H10">
        <v>3.1141299999999998</v>
      </c>
      <c r="I10">
        <v>3.211166</v>
      </c>
      <c r="J10">
        <v>9.2962159999999994</v>
      </c>
      <c r="K10">
        <v>2.1688160000000001</v>
      </c>
      <c r="L10">
        <v>5.608968</v>
      </c>
      <c r="M10">
        <v>4.1511269999999998</v>
      </c>
      <c r="N10">
        <v>5.906822</v>
      </c>
      <c r="O10">
        <v>10.800482000000001</v>
      </c>
      <c r="P10">
        <v>2.1807500000000002</v>
      </c>
      <c r="Q10">
        <v>4.8536359999999998</v>
      </c>
      <c r="R10">
        <v>5.5155440000000002</v>
      </c>
      <c r="S10">
        <v>5.9656700000000003</v>
      </c>
      <c r="T10">
        <v>2.2409379999999999</v>
      </c>
      <c r="U10">
        <v>2.7667730000000001</v>
      </c>
      <c r="V10">
        <v>5.701727</v>
      </c>
      <c r="W10">
        <v>12.542434</v>
      </c>
      <c r="X10">
        <v>3.5022980000000001</v>
      </c>
      <c r="Y10">
        <v>12.318128</v>
      </c>
      <c r="Z10">
        <v>3.8712780000000002</v>
      </c>
      <c r="AA10">
        <v>7.8843189999999996</v>
      </c>
      <c r="AB10">
        <v>3.1451709999999999</v>
      </c>
      <c r="AC10">
        <v>3.1862080000000002</v>
      </c>
      <c r="AD10">
        <v>1.9107799999999999</v>
      </c>
      <c r="AE10">
        <v>3.607297</v>
      </c>
      <c r="AF10">
        <v>2.6176780000000002</v>
      </c>
      <c r="AG10">
        <v>2.8883730000000001</v>
      </c>
      <c r="AH10">
        <v>8.3895040000000005</v>
      </c>
      <c r="AI10">
        <v>6.8458889999999997</v>
      </c>
      <c r="AJ10">
        <v>3.3603040000000002</v>
      </c>
      <c r="AK10">
        <v>1212</v>
      </c>
      <c r="AL10">
        <v>1818</v>
      </c>
      <c r="AM10">
        <v>1818</v>
      </c>
      <c r="AN10">
        <v>1414</v>
      </c>
      <c r="AO10">
        <v>1818</v>
      </c>
      <c r="AP10">
        <v>1818</v>
      </c>
      <c r="AQ10">
        <v>1818</v>
      </c>
      <c r="AR10">
        <v>1515</v>
      </c>
      <c r="AS10">
        <v>1515</v>
      </c>
      <c r="AT10">
        <v>1818</v>
      </c>
      <c r="AU10">
        <v>1414</v>
      </c>
      <c r="AV10">
        <v>1212</v>
      </c>
      <c r="AW10">
        <v>1212</v>
      </c>
      <c r="AX10">
        <v>1515</v>
      </c>
      <c r="AY10">
        <v>1515</v>
      </c>
      <c r="AZ10">
        <v>1212</v>
      </c>
      <c r="BA10">
        <v>1414</v>
      </c>
      <c r="BB10">
        <v>1818</v>
      </c>
      <c r="BC10">
        <v>1414</v>
      </c>
      <c r="BD10">
        <v>1818</v>
      </c>
      <c r="BE10">
        <v>1414</v>
      </c>
      <c r="BF10" t="s">
        <v>6</v>
      </c>
      <c r="BG10">
        <v>1414</v>
      </c>
      <c r="BH10">
        <v>1514</v>
      </c>
      <c r="BI10">
        <v>1515</v>
      </c>
      <c r="BJ10">
        <v>1818</v>
      </c>
      <c r="BK10">
        <v>1515</v>
      </c>
      <c r="BL10">
        <v>1212</v>
      </c>
      <c r="BM10">
        <v>1212</v>
      </c>
      <c r="BN10">
        <v>1414</v>
      </c>
      <c r="BO10">
        <v>1815</v>
      </c>
      <c r="BP10">
        <v>1418</v>
      </c>
      <c r="BQ10">
        <v>1414</v>
      </c>
      <c r="BR10">
        <v>1814</v>
      </c>
      <c r="BS10">
        <v>1414</v>
      </c>
      <c r="BT10">
        <v>27</v>
      </c>
      <c r="BU10">
        <v>27</v>
      </c>
      <c r="BV10">
        <v>27</v>
      </c>
      <c r="BW10">
        <v>27</v>
      </c>
      <c r="BX10">
        <v>27</v>
      </c>
      <c r="BY10">
        <v>27</v>
      </c>
      <c r="BZ10">
        <v>27</v>
      </c>
      <c r="CA10">
        <v>27</v>
      </c>
      <c r="CB10">
        <v>27</v>
      </c>
      <c r="CC10">
        <v>27</v>
      </c>
      <c r="CD10">
        <v>27</v>
      </c>
      <c r="CE10">
        <v>27</v>
      </c>
      <c r="CF10">
        <v>27</v>
      </c>
      <c r="CG10">
        <v>27</v>
      </c>
      <c r="CH10">
        <v>27</v>
      </c>
      <c r="CI10">
        <v>27</v>
      </c>
      <c r="CJ10">
        <v>27</v>
      </c>
      <c r="CK10">
        <v>27</v>
      </c>
      <c r="CL10">
        <v>27</v>
      </c>
      <c r="CM10">
        <v>27</v>
      </c>
      <c r="CN10">
        <v>27</v>
      </c>
      <c r="CO10" t="s">
        <v>6</v>
      </c>
      <c r="CP10">
        <v>27</v>
      </c>
      <c r="CQ10">
        <v>22</v>
      </c>
      <c r="CR10">
        <v>27</v>
      </c>
      <c r="CS10">
        <v>27</v>
      </c>
      <c r="CT10">
        <v>27</v>
      </c>
      <c r="CU10">
        <v>27</v>
      </c>
      <c r="CV10">
        <v>27</v>
      </c>
      <c r="CW10">
        <v>22</v>
      </c>
      <c r="CX10">
        <v>4</v>
      </c>
      <c r="CY10">
        <v>27</v>
      </c>
      <c r="CZ10">
        <v>27</v>
      </c>
      <c r="DA10">
        <v>22</v>
      </c>
      <c r="DB10">
        <v>27</v>
      </c>
      <c r="DC10" t="s">
        <v>7</v>
      </c>
      <c r="DD10" t="s">
        <v>7</v>
      </c>
      <c r="DE10" t="s">
        <v>7</v>
      </c>
      <c r="DF10" t="s">
        <v>7</v>
      </c>
      <c r="DG10" t="s">
        <v>7</v>
      </c>
      <c r="DH10" t="s">
        <v>7</v>
      </c>
      <c r="DI10" t="s">
        <v>7</v>
      </c>
      <c r="DJ10" t="s">
        <v>7</v>
      </c>
      <c r="DK10" t="s">
        <v>7</v>
      </c>
      <c r="DL10" t="s">
        <v>7</v>
      </c>
      <c r="DM10" t="s">
        <v>7</v>
      </c>
      <c r="DN10" t="s">
        <v>7</v>
      </c>
      <c r="DO10" t="s">
        <v>7</v>
      </c>
      <c r="DP10" t="s">
        <v>7</v>
      </c>
      <c r="DQ10" t="s">
        <v>7</v>
      </c>
      <c r="DR10" t="s">
        <v>7</v>
      </c>
      <c r="DS10" t="s">
        <v>7</v>
      </c>
      <c r="DT10" t="s">
        <v>7</v>
      </c>
      <c r="DU10" t="s">
        <v>7</v>
      </c>
      <c r="DV10" t="s">
        <v>7</v>
      </c>
      <c r="DW10" t="s">
        <v>7</v>
      </c>
      <c r="DX10" t="s">
        <v>13</v>
      </c>
      <c r="DY10" t="s">
        <v>7</v>
      </c>
      <c r="DZ10" t="s">
        <v>7</v>
      </c>
      <c r="EA10" t="s">
        <v>7</v>
      </c>
      <c r="EB10" t="s">
        <v>7</v>
      </c>
      <c r="EC10" t="s">
        <v>7</v>
      </c>
      <c r="ED10" t="s">
        <v>7</v>
      </c>
      <c r="EE10" t="s">
        <v>7</v>
      </c>
      <c r="EF10" t="s">
        <v>7</v>
      </c>
      <c r="EG10" t="s">
        <v>7</v>
      </c>
      <c r="EH10" t="s">
        <v>7</v>
      </c>
      <c r="EI10" t="s">
        <v>7</v>
      </c>
      <c r="EJ10" t="s">
        <v>7</v>
      </c>
      <c r="EK10" t="s">
        <v>7</v>
      </c>
    </row>
    <row r="11" spans="1:141">
      <c r="A11" t="s">
        <v>26</v>
      </c>
      <c r="B11">
        <v>5.0423</v>
      </c>
      <c r="C11">
        <v>3.668666</v>
      </c>
      <c r="D11">
        <v>15.416349</v>
      </c>
      <c r="E11">
        <v>25.927765000000001</v>
      </c>
      <c r="F11">
        <v>3.067564</v>
      </c>
      <c r="G11">
        <v>34.106177000000002</v>
      </c>
      <c r="H11">
        <v>3.8574570000000001</v>
      </c>
      <c r="I11">
        <v>19.037873000000001</v>
      </c>
      <c r="J11">
        <v>10.983558</v>
      </c>
      <c r="K11">
        <v>6.7967680000000001</v>
      </c>
      <c r="L11">
        <v>14.915158</v>
      </c>
      <c r="M11">
        <v>10.810205</v>
      </c>
      <c r="N11">
        <v>15.528261000000001</v>
      </c>
      <c r="O11">
        <v>6.4131150000000003</v>
      </c>
      <c r="P11">
        <v>3.7498909999999999</v>
      </c>
      <c r="Q11">
        <v>8.7200640000000007</v>
      </c>
      <c r="R11">
        <v>10.11276</v>
      </c>
      <c r="S11">
        <v>15.405551000000001</v>
      </c>
      <c r="T11">
        <v>6.9726319999999999</v>
      </c>
      <c r="U11">
        <v>9.2851009999999992</v>
      </c>
      <c r="V11">
        <v>2.0845660000000001</v>
      </c>
      <c r="W11">
        <v>4.6723540000000003</v>
      </c>
      <c r="X11">
        <v>7.1176919999999999</v>
      </c>
      <c r="Y11">
        <v>63.052081999999999</v>
      </c>
      <c r="Z11">
        <v>6.9598310000000003</v>
      </c>
      <c r="AA11">
        <v>15.38036</v>
      </c>
      <c r="AB11">
        <v>6.3367620000000002</v>
      </c>
      <c r="AC11">
        <v>12.354595</v>
      </c>
      <c r="AD11">
        <v>12.406947000000001</v>
      </c>
      <c r="AE11">
        <v>4.0315599999999998</v>
      </c>
      <c r="AF11">
        <v>10.429055999999999</v>
      </c>
      <c r="AG11">
        <v>8.2892840000000003</v>
      </c>
      <c r="AH11">
        <v>13.845582</v>
      </c>
      <c r="AI11">
        <v>7.7311589999999999</v>
      </c>
      <c r="AJ11">
        <v>12.041496</v>
      </c>
      <c r="AK11">
        <v>1515</v>
      </c>
      <c r="AL11" t="s">
        <v>6</v>
      </c>
      <c r="AM11" t="s">
        <v>6</v>
      </c>
      <c r="AN11" t="s">
        <v>6</v>
      </c>
      <c r="AO11" t="s">
        <v>6</v>
      </c>
      <c r="AP11" t="s">
        <v>6</v>
      </c>
      <c r="AQ11">
        <v>1515</v>
      </c>
      <c r="AR11" t="s">
        <v>6</v>
      </c>
      <c r="AS11">
        <v>1212</v>
      </c>
      <c r="AT11">
        <v>1818</v>
      </c>
      <c r="AU11" t="s">
        <v>6</v>
      </c>
      <c r="AV11" t="s">
        <v>6</v>
      </c>
      <c r="AW11" t="s">
        <v>6</v>
      </c>
      <c r="AX11" t="s">
        <v>6</v>
      </c>
      <c r="AY11">
        <v>1212</v>
      </c>
      <c r="AZ11" t="s">
        <v>6</v>
      </c>
      <c r="BA11">
        <v>1515</v>
      </c>
      <c r="BB11" t="s">
        <v>6</v>
      </c>
      <c r="BC11">
        <v>1414</v>
      </c>
      <c r="BD11">
        <v>1818</v>
      </c>
      <c r="BE11">
        <v>1212</v>
      </c>
      <c r="BF11">
        <v>1818</v>
      </c>
      <c r="BG11" t="s">
        <v>6</v>
      </c>
      <c r="BH11" t="s">
        <v>6</v>
      </c>
      <c r="BI11">
        <v>1818</v>
      </c>
      <c r="BJ11">
        <v>1414</v>
      </c>
      <c r="BK11">
        <v>1414</v>
      </c>
      <c r="BL11">
        <v>1818</v>
      </c>
      <c r="BM11" t="s">
        <v>6</v>
      </c>
      <c r="BN11">
        <v>1515</v>
      </c>
      <c r="BO11" t="s">
        <v>6</v>
      </c>
      <c r="BP11" t="s">
        <v>6</v>
      </c>
      <c r="BQ11">
        <v>1818</v>
      </c>
      <c r="BR11" t="s">
        <v>6</v>
      </c>
      <c r="BS11">
        <v>1818</v>
      </c>
      <c r="BT11">
        <v>4</v>
      </c>
      <c r="BU11" t="s">
        <v>6</v>
      </c>
      <c r="BV11" t="s">
        <v>6</v>
      </c>
      <c r="BW11" t="s">
        <v>6</v>
      </c>
      <c r="BX11" t="s">
        <v>6</v>
      </c>
      <c r="BY11" t="s">
        <v>6</v>
      </c>
      <c r="BZ11">
        <v>4</v>
      </c>
      <c r="CA11" t="s">
        <v>6</v>
      </c>
      <c r="CB11">
        <v>4</v>
      </c>
      <c r="CC11">
        <v>4</v>
      </c>
      <c r="CD11" t="s">
        <v>6</v>
      </c>
      <c r="CE11" t="s">
        <v>6</v>
      </c>
      <c r="CF11" t="s">
        <v>6</v>
      </c>
      <c r="CG11" t="s">
        <v>6</v>
      </c>
      <c r="CH11">
        <v>4</v>
      </c>
      <c r="CI11" t="s">
        <v>6</v>
      </c>
      <c r="CJ11">
        <v>4</v>
      </c>
      <c r="CK11" t="s">
        <v>6</v>
      </c>
      <c r="CL11">
        <v>4</v>
      </c>
      <c r="CM11">
        <v>4</v>
      </c>
      <c r="CN11">
        <v>4</v>
      </c>
      <c r="CO11">
        <v>4</v>
      </c>
      <c r="CP11" t="s">
        <v>6</v>
      </c>
      <c r="CQ11" t="s">
        <v>6</v>
      </c>
      <c r="CR11">
        <v>4</v>
      </c>
      <c r="CS11">
        <v>29</v>
      </c>
      <c r="CT11">
        <v>4</v>
      </c>
      <c r="CU11">
        <v>4</v>
      </c>
      <c r="CV11" t="s">
        <v>6</v>
      </c>
      <c r="CW11">
        <v>4</v>
      </c>
      <c r="CX11" t="s">
        <v>6</v>
      </c>
      <c r="CY11" t="s">
        <v>6</v>
      </c>
      <c r="CZ11">
        <v>4</v>
      </c>
      <c r="DA11" t="s">
        <v>6</v>
      </c>
      <c r="DB11">
        <v>4</v>
      </c>
      <c r="DC11" t="s">
        <v>7</v>
      </c>
      <c r="DD11" t="s">
        <v>13</v>
      </c>
      <c r="DE11" t="s">
        <v>13</v>
      </c>
      <c r="DF11" t="s">
        <v>13</v>
      </c>
      <c r="DG11" t="s">
        <v>13</v>
      </c>
      <c r="DH11" t="s">
        <v>13</v>
      </c>
      <c r="DI11" t="s">
        <v>7</v>
      </c>
      <c r="DJ11" t="s">
        <v>13</v>
      </c>
      <c r="DK11" t="s">
        <v>7</v>
      </c>
      <c r="DL11" t="s">
        <v>7</v>
      </c>
      <c r="DM11" t="s">
        <v>13</v>
      </c>
      <c r="DN11" t="s">
        <v>13</v>
      </c>
      <c r="DO11" t="s">
        <v>13</v>
      </c>
      <c r="DP11" t="s">
        <v>13</v>
      </c>
      <c r="DQ11" t="s">
        <v>7</v>
      </c>
      <c r="DR11" t="s">
        <v>13</v>
      </c>
      <c r="DS11" t="s">
        <v>7</v>
      </c>
      <c r="DT11" t="s">
        <v>13</v>
      </c>
      <c r="DU11" t="s">
        <v>7</v>
      </c>
      <c r="DV11" t="s">
        <v>7</v>
      </c>
      <c r="DW11" t="s">
        <v>7</v>
      </c>
      <c r="DX11" t="s">
        <v>7</v>
      </c>
      <c r="DY11" t="s">
        <v>13</v>
      </c>
      <c r="DZ11" t="s">
        <v>13</v>
      </c>
      <c r="EA11" t="s">
        <v>7</v>
      </c>
      <c r="EB11" t="s">
        <v>7</v>
      </c>
      <c r="EC11" t="s">
        <v>7</v>
      </c>
      <c r="ED11" t="s">
        <v>7</v>
      </c>
      <c r="EE11" t="s">
        <v>13</v>
      </c>
      <c r="EF11" t="s">
        <v>7</v>
      </c>
      <c r="EG11" t="s">
        <v>13</v>
      </c>
      <c r="EH11" t="s">
        <v>13</v>
      </c>
      <c r="EI11" t="s">
        <v>7</v>
      </c>
      <c r="EJ11" t="s">
        <v>13</v>
      </c>
      <c r="EK11" t="s">
        <v>7</v>
      </c>
    </row>
    <row r="12" spans="1:141">
      <c r="A12" t="s">
        <v>34</v>
      </c>
      <c r="B12">
        <v>5.616625</v>
      </c>
      <c r="C12">
        <v>7.1729859999999999</v>
      </c>
      <c r="D12">
        <v>14.162347</v>
      </c>
      <c r="E12">
        <v>5.8464590000000003</v>
      </c>
      <c r="F12">
        <v>4.3167260000000001</v>
      </c>
      <c r="G12">
        <v>5.9358240000000002</v>
      </c>
      <c r="H12">
        <v>4.5503650000000002</v>
      </c>
      <c r="I12">
        <v>19.836577999999999</v>
      </c>
      <c r="J12">
        <v>6.0433190000000003</v>
      </c>
      <c r="K12">
        <v>8.5318360000000002</v>
      </c>
      <c r="L12">
        <v>11.722314000000001</v>
      </c>
      <c r="M12">
        <v>9.6177670000000006</v>
      </c>
      <c r="N12">
        <v>6.813949</v>
      </c>
      <c r="O12">
        <v>4.7257340000000001</v>
      </c>
      <c r="P12">
        <v>3.7861799999999999</v>
      </c>
      <c r="Q12">
        <v>5.0437560000000001</v>
      </c>
      <c r="R12">
        <v>7.1824849999999998</v>
      </c>
      <c r="S12">
        <v>4.8531570000000004</v>
      </c>
      <c r="T12">
        <v>2.7838989999999999</v>
      </c>
      <c r="U12">
        <v>8.7770189999999992</v>
      </c>
      <c r="V12">
        <v>1.9548350000000001</v>
      </c>
      <c r="W12">
        <v>9.8151740000000007</v>
      </c>
      <c r="X12">
        <v>7.0883859999999999</v>
      </c>
      <c r="Y12">
        <v>4.695964</v>
      </c>
      <c r="Z12">
        <v>8.345777</v>
      </c>
      <c r="AA12">
        <v>5.9669910000000002</v>
      </c>
      <c r="AB12">
        <v>9.6003439999999998</v>
      </c>
      <c r="AC12">
        <v>1.618735</v>
      </c>
      <c r="AD12">
        <v>3.31812</v>
      </c>
      <c r="AE12">
        <v>10.039953000000001</v>
      </c>
      <c r="AF12">
        <v>4.2460760000000004</v>
      </c>
      <c r="AG12">
        <v>2.3504360000000002</v>
      </c>
      <c r="AH12">
        <v>15.897724</v>
      </c>
      <c r="AI12">
        <v>6.6022540000000003</v>
      </c>
      <c r="AJ12">
        <v>3.7246069999999998</v>
      </c>
      <c r="AK12">
        <v>1515</v>
      </c>
      <c r="AL12" t="s">
        <v>6</v>
      </c>
      <c r="AM12" t="s">
        <v>6</v>
      </c>
      <c r="AN12">
        <v>1414</v>
      </c>
      <c r="AO12" t="s">
        <v>6</v>
      </c>
      <c r="AP12">
        <v>1212</v>
      </c>
      <c r="AQ12">
        <v>1414</v>
      </c>
      <c r="AR12">
        <v>1812</v>
      </c>
      <c r="AS12">
        <v>1212</v>
      </c>
      <c r="AT12" t="s">
        <v>6</v>
      </c>
      <c r="AU12">
        <v>1414</v>
      </c>
      <c r="AV12" t="s">
        <v>6</v>
      </c>
      <c r="AW12">
        <v>1818</v>
      </c>
      <c r="AX12">
        <v>1414</v>
      </c>
      <c r="AY12">
        <v>1818</v>
      </c>
      <c r="AZ12" t="s">
        <v>6</v>
      </c>
      <c r="BA12">
        <v>1515</v>
      </c>
      <c r="BB12">
        <v>1818</v>
      </c>
      <c r="BC12">
        <v>1818</v>
      </c>
      <c r="BD12">
        <v>1414</v>
      </c>
      <c r="BE12">
        <v>1515</v>
      </c>
      <c r="BF12" t="s">
        <v>6</v>
      </c>
      <c r="BG12" t="s">
        <v>6</v>
      </c>
      <c r="BH12">
        <v>1515</v>
      </c>
      <c r="BI12">
        <v>1212</v>
      </c>
      <c r="BJ12">
        <v>1414</v>
      </c>
      <c r="BK12" t="s">
        <v>6</v>
      </c>
      <c r="BL12">
        <v>1818</v>
      </c>
      <c r="BM12">
        <v>1414</v>
      </c>
      <c r="BN12">
        <v>1818</v>
      </c>
      <c r="BO12">
        <v>1212</v>
      </c>
      <c r="BP12">
        <v>1818</v>
      </c>
      <c r="BQ12">
        <v>1414</v>
      </c>
      <c r="BR12">
        <v>1818</v>
      </c>
      <c r="BS12">
        <v>1212</v>
      </c>
      <c r="BT12">
        <v>22</v>
      </c>
      <c r="BU12" t="s">
        <v>6</v>
      </c>
      <c r="BV12" t="s">
        <v>6</v>
      </c>
      <c r="BW12">
        <v>22</v>
      </c>
      <c r="BX12" t="s">
        <v>6</v>
      </c>
      <c r="BY12">
        <v>22</v>
      </c>
      <c r="BZ12">
        <v>22</v>
      </c>
      <c r="CA12">
        <v>27</v>
      </c>
      <c r="CB12">
        <v>22</v>
      </c>
      <c r="CC12" t="s">
        <v>6</v>
      </c>
      <c r="CD12">
        <v>22</v>
      </c>
      <c r="CE12" t="s">
        <v>6</v>
      </c>
      <c r="CF12">
        <v>22</v>
      </c>
      <c r="CG12">
        <v>22</v>
      </c>
      <c r="CH12">
        <v>22</v>
      </c>
      <c r="CI12" t="s">
        <v>6</v>
      </c>
      <c r="CJ12">
        <v>22</v>
      </c>
      <c r="CK12">
        <v>27</v>
      </c>
      <c r="CL12">
        <v>22</v>
      </c>
      <c r="CM12">
        <v>22</v>
      </c>
      <c r="CN12">
        <v>22</v>
      </c>
      <c r="CO12" t="s">
        <v>6</v>
      </c>
      <c r="CP12" t="s">
        <v>6</v>
      </c>
      <c r="CQ12">
        <v>22</v>
      </c>
      <c r="CR12">
        <v>22</v>
      </c>
      <c r="CS12">
        <v>22</v>
      </c>
      <c r="CT12" t="s">
        <v>6</v>
      </c>
      <c r="CU12">
        <v>22</v>
      </c>
      <c r="CV12">
        <v>22</v>
      </c>
      <c r="CW12">
        <v>22</v>
      </c>
      <c r="CX12">
        <v>27</v>
      </c>
      <c r="CY12">
        <v>22</v>
      </c>
      <c r="CZ12">
        <v>22</v>
      </c>
      <c r="DA12">
        <v>22</v>
      </c>
      <c r="DB12">
        <v>22</v>
      </c>
      <c r="DC12" t="s">
        <v>7</v>
      </c>
      <c r="DD12" t="s">
        <v>13</v>
      </c>
      <c r="DE12" t="s">
        <v>13</v>
      </c>
      <c r="DF12" t="s">
        <v>7</v>
      </c>
      <c r="DG12" t="s">
        <v>13</v>
      </c>
      <c r="DH12" t="s">
        <v>7</v>
      </c>
      <c r="DI12" t="s">
        <v>7</v>
      </c>
      <c r="DJ12" t="s">
        <v>7</v>
      </c>
      <c r="DK12" t="s">
        <v>7</v>
      </c>
      <c r="DL12" t="s">
        <v>13</v>
      </c>
      <c r="DM12" t="s">
        <v>7</v>
      </c>
      <c r="DN12" t="s">
        <v>13</v>
      </c>
      <c r="DO12" t="s">
        <v>7</v>
      </c>
      <c r="DP12" t="s">
        <v>7</v>
      </c>
      <c r="DQ12" t="s">
        <v>7</v>
      </c>
      <c r="DR12" t="s">
        <v>13</v>
      </c>
      <c r="DS12" t="s">
        <v>7</v>
      </c>
      <c r="DT12" t="s">
        <v>7</v>
      </c>
      <c r="DU12" t="s">
        <v>7</v>
      </c>
      <c r="DV12" t="s">
        <v>7</v>
      </c>
      <c r="DW12" t="s">
        <v>7</v>
      </c>
      <c r="DX12" t="s">
        <v>13</v>
      </c>
      <c r="DY12" t="s">
        <v>13</v>
      </c>
      <c r="DZ12" t="s">
        <v>7</v>
      </c>
      <c r="EA12" t="s">
        <v>7</v>
      </c>
      <c r="EB12" t="s">
        <v>7</v>
      </c>
      <c r="EC12" t="s">
        <v>13</v>
      </c>
      <c r="ED12" t="s">
        <v>7</v>
      </c>
      <c r="EE12" t="s">
        <v>7</v>
      </c>
      <c r="EF12" t="s">
        <v>7</v>
      </c>
      <c r="EG12" t="s">
        <v>7</v>
      </c>
      <c r="EH12" t="s">
        <v>7</v>
      </c>
      <c r="EI12" t="s">
        <v>7</v>
      </c>
      <c r="EJ12" t="s">
        <v>7</v>
      </c>
      <c r="EK12" t="s">
        <v>7</v>
      </c>
    </row>
    <row r="13" spans="1:141">
      <c r="A13" t="s">
        <v>9</v>
      </c>
      <c r="B13">
        <v>4.415591</v>
      </c>
      <c r="C13">
        <v>5.259258</v>
      </c>
      <c r="D13">
        <v>3.710178</v>
      </c>
      <c r="E13">
        <v>20.963449000000001</v>
      </c>
      <c r="F13">
        <v>5.6282490000000003</v>
      </c>
      <c r="G13">
        <v>5.7015260000000003</v>
      </c>
      <c r="H13">
        <v>12.767148000000001</v>
      </c>
      <c r="I13">
        <v>4.7373900000000004</v>
      </c>
      <c r="J13">
        <v>11.425146</v>
      </c>
      <c r="K13">
        <v>4.4693079999999998</v>
      </c>
      <c r="L13">
        <v>3.1101139999999998</v>
      </c>
      <c r="M13">
        <v>11.558093</v>
      </c>
      <c r="N13">
        <v>8.7143879999999996</v>
      </c>
      <c r="O13">
        <v>3.7470880000000002</v>
      </c>
      <c r="P13">
        <v>10.901885</v>
      </c>
      <c r="Q13">
        <v>4.770308</v>
      </c>
      <c r="R13">
        <v>23.030719000000001</v>
      </c>
      <c r="S13">
        <v>10.911383000000001</v>
      </c>
      <c r="T13">
        <v>5.1542529999999998</v>
      </c>
      <c r="U13">
        <v>11.339434000000001</v>
      </c>
      <c r="V13">
        <v>3.7708140000000001</v>
      </c>
      <c r="W13">
        <v>8.801698</v>
      </c>
      <c r="X13">
        <v>3.7301410000000002</v>
      </c>
      <c r="Y13">
        <v>4.688599</v>
      </c>
      <c r="Z13">
        <v>11.013719</v>
      </c>
      <c r="AA13">
        <v>2.3829229999999999</v>
      </c>
      <c r="AB13">
        <v>8.54148</v>
      </c>
      <c r="AC13">
        <v>10.816819000000001</v>
      </c>
      <c r="AD13">
        <v>3.8531420000000001</v>
      </c>
      <c r="AE13">
        <v>4.0427400000000002</v>
      </c>
      <c r="AF13">
        <v>13.085444000000001</v>
      </c>
      <c r="AG13">
        <v>3.7618269999999998</v>
      </c>
      <c r="AH13">
        <v>3.3966660000000002</v>
      </c>
      <c r="AI13">
        <v>4.275169</v>
      </c>
      <c r="AJ13">
        <v>9.6434010000000008</v>
      </c>
      <c r="AK13">
        <v>1515</v>
      </c>
      <c r="AL13" t="s">
        <v>6</v>
      </c>
      <c r="AM13">
        <v>1515</v>
      </c>
      <c r="AN13">
        <v>1818</v>
      </c>
      <c r="AO13" t="s">
        <v>6</v>
      </c>
      <c r="AP13">
        <v>1212</v>
      </c>
      <c r="AQ13">
        <v>1212</v>
      </c>
      <c r="AR13">
        <v>1212</v>
      </c>
      <c r="AS13">
        <v>1212</v>
      </c>
      <c r="AT13">
        <v>1818</v>
      </c>
      <c r="AU13">
        <v>1515</v>
      </c>
      <c r="AV13" t="s">
        <v>6</v>
      </c>
      <c r="AW13">
        <v>1818</v>
      </c>
      <c r="AX13">
        <v>1414</v>
      </c>
      <c r="AY13">
        <v>1212</v>
      </c>
      <c r="AZ13">
        <v>1212</v>
      </c>
      <c r="BA13" t="s">
        <v>6</v>
      </c>
      <c r="BB13">
        <v>1212</v>
      </c>
      <c r="BC13">
        <v>1212</v>
      </c>
      <c r="BD13" t="s">
        <v>6</v>
      </c>
      <c r="BE13">
        <v>1414</v>
      </c>
      <c r="BF13">
        <v>1212</v>
      </c>
      <c r="BG13">
        <v>1415</v>
      </c>
      <c r="BH13">
        <v>1212</v>
      </c>
      <c r="BI13">
        <v>1414</v>
      </c>
      <c r="BJ13">
        <v>1414</v>
      </c>
      <c r="BK13" t="s">
        <v>6</v>
      </c>
      <c r="BL13">
        <v>1818</v>
      </c>
      <c r="BM13">
        <v>1515</v>
      </c>
      <c r="BN13">
        <v>1212</v>
      </c>
      <c r="BO13">
        <v>1212</v>
      </c>
      <c r="BP13">
        <v>1818</v>
      </c>
      <c r="BQ13">
        <v>1414</v>
      </c>
      <c r="BR13">
        <v>1515</v>
      </c>
      <c r="BS13">
        <v>1818</v>
      </c>
      <c r="BT13">
        <v>22</v>
      </c>
      <c r="BU13" t="s">
        <v>6</v>
      </c>
      <c r="BV13">
        <v>22</v>
      </c>
      <c r="BW13">
        <v>22</v>
      </c>
      <c r="BX13" t="s">
        <v>6</v>
      </c>
      <c r="BY13">
        <v>22</v>
      </c>
      <c r="BZ13">
        <v>22</v>
      </c>
      <c r="CA13">
        <v>22</v>
      </c>
      <c r="CB13">
        <v>22</v>
      </c>
      <c r="CC13">
        <v>22</v>
      </c>
      <c r="CD13">
        <v>22</v>
      </c>
      <c r="CE13" t="s">
        <v>6</v>
      </c>
      <c r="CF13">
        <v>22</v>
      </c>
      <c r="CG13">
        <v>22</v>
      </c>
      <c r="CH13">
        <v>22</v>
      </c>
      <c r="CI13">
        <v>22</v>
      </c>
      <c r="CJ13" t="s">
        <v>6</v>
      </c>
      <c r="CK13">
        <v>22</v>
      </c>
      <c r="CL13">
        <v>22</v>
      </c>
      <c r="CM13" t="s">
        <v>6</v>
      </c>
      <c r="CN13">
        <v>22</v>
      </c>
      <c r="CO13">
        <v>22</v>
      </c>
      <c r="CP13">
        <v>27</v>
      </c>
      <c r="CQ13">
        <v>22</v>
      </c>
      <c r="CR13">
        <v>22</v>
      </c>
      <c r="CS13">
        <v>22</v>
      </c>
      <c r="CT13" t="s">
        <v>6</v>
      </c>
      <c r="CU13">
        <v>22</v>
      </c>
      <c r="CV13">
        <v>22</v>
      </c>
      <c r="CW13">
        <v>22</v>
      </c>
      <c r="CX13">
        <v>22</v>
      </c>
      <c r="CY13">
        <v>22</v>
      </c>
      <c r="CZ13">
        <v>22</v>
      </c>
      <c r="DA13">
        <v>22</v>
      </c>
      <c r="DB13">
        <v>22</v>
      </c>
      <c r="DC13" t="s">
        <v>7</v>
      </c>
      <c r="DD13" t="s">
        <v>13</v>
      </c>
      <c r="DE13" t="s">
        <v>7</v>
      </c>
      <c r="DF13" t="s">
        <v>7</v>
      </c>
      <c r="DG13" t="s">
        <v>13</v>
      </c>
      <c r="DH13" t="s">
        <v>7</v>
      </c>
      <c r="DI13" t="s">
        <v>7</v>
      </c>
      <c r="DJ13" t="s">
        <v>7</v>
      </c>
      <c r="DK13" t="s">
        <v>7</v>
      </c>
      <c r="DL13" t="s">
        <v>7</v>
      </c>
      <c r="DM13" t="s">
        <v>7</v>
      </c>
      <c r="DN13" t="s">
        <v>13</v>
      </c>
      <c r="DO13" t="s">
        <v>7</v>
      </c>
      <c r="DP13" t="s">
        <v>7</v>
      </c>
      <c r="DQ13" t="s">
        <v>7</v>
      </c>
      <c r="DR13" t="s">
        <v>7</v>
      </c>
      <c r="DS13" t="s">
        <v>13</v>
      </c>
      <c r="DT13" t="s">
        <v>7</v>
      </c>
      <c r="DU13" t="s">
        <v>7</v>
      </c>
      <c r="DV13" t="s">
        <v>13</v>
      </c>
      <c r="DW13" t="s">
        <v>7</v>
      </c>
      <c r="DX13" t="s">
        <v>7</v>
      </c>
      <c r="DY13" t="s">
        <v>7</v>
      </c>
      <c r="DZ13" t="s">
        <v>7</v>
      </c>
      <c r="EA13" t="s">
        <v>7</v>
      </c>
      <c r="EB13" t="s">
        <v>7</v>
      </c>
      <c r="EC13" t="s">
        <v>13</v>
      </c>
      <c r="ED13" t="s">
        <v>7</v>
      </c>
      <c r="EE13" t="s">
        <v>7</v>
      </c>
      <c r="EF13" t="s">
        <v>7</v>
      </c>
      <c r="EG13" t="s">
        <v>7</v>
      </c>
      <c r="EH13" t="s">
        <v>7</v>
      </c>
      <c r="EI13" t="s">
        <v>7</v>
      </c>
      <c r="EJ13" t="s">
        <v>7</v>
      </c>
      <c r="EK13" t="s">
        <v>7</v>
      </c>
    </row>
    <row r="14" spans="1:141">
      <c r="A14" t="s">
        <v>27</v>
      </c>
      <c r="B14">
        <v>8.8638689999999993</v>
      </c>
      <c r="C14">
        <v>8.2004199999999994</v>
      </c>
      <c r="D14">
        <v>3.7447870000000001</v>
      </c>
      <c r="E14">
        <v>3.7851119999999998</v>
      </c>
      <c r="F14">
        <v>2.4671630000000002</v>
      </c>
      <c r="G14">
        <v>7.8675899999999999</v>
      </c>
      <c r="H14">
        <v>2.5395729999999999</v>
      </c>
      <c r="I14">
        <v>8.4725090000000005</v>
      </c>
      <c r="J14">
        <v>19.537147000000001</v>
      </c>
      <c r="K14">
        <v>9.9204969999999992</v>
      </c>
      <c r="L14">
        <v>2.7331819999999998</v>
      </c>
      <c r="M14">
        <v>1.7922169999999999</v>
      </c>
      <c r="N14">
        <v>6.3731739999999997</v>
      </c>
      <c r="O14">
        <v>8.6278989999999993</v>
      </c>
      <c r="P14">
        <v>1.6759500000000001</v>
      </c>
      <c r="Q14">
        <v>6.0482940000000003</v>
      </c>
      <c r="R14">
        <v>3.4436019999999998</v>
      </c>
      <c r="S14">
        <v>13.850133</v>
      </c>
      <c r="T14">
        <v>5.344563</v>
      </c>
      <c r="U14">
        <v>1.7778700000000001</v>
      </c>
      <c r="V14">
        <v>1.5307269999999999</v>
      </c>
      <c r="W14">
        <v>9.162604</v>
      </c>
      <c r="X14">
        <v>2.3776290000000002</v>
      </c>
      <c r="Y14">
        <v>14.662281999999999</v>
      </c>
      <c r="Z14">
        <v>7.9356340000000003</v>
      </c>
      <c r="AA14">
        <v>6.7090050000000003</v>
      </c>
      <c r="AB14">
        <v>3.5805159999999998</v>
      </c>
      <c r="AC14">
        <v>8.3787009999999995</v>
      </c>
      <c r="AD14">
        <v>2.4945029999999999</v>
      </c>
      <c r="AE14">
        <v>3.6577709999999999</v>
      </c>
      <c r="AF14">
        <v>3.049299</v>
      </c>
      <c r="AG14">
        <v>1.584282</v>
      </c>
      <c r="AH14">
        <v>4.8500370000000004</v>
      </c>
      <c r="AI14">
        <v>2.102052</v>
      </c>
      <c r="AJ14">
        <v>5.1097669999999997</v>
      </c>
      <c r="AK14">
        <v>1212</v>
      </c>
      <c r="AL14" t="s">
        <v>6</v>
      </c>
      <c r="AM14">
        <v>1818</v>
      </c>
      <c r="AN14">
        <v>1212</v>
      </c>
      <c r="AO14">
        <v>1818</v>
      </c>
      <c r="AP14">
        <v>1818</v>
      </c>
      <c r="AQ14">
        <v>1212</v>
      </c>
      <c r="AR14">
        <v>1515</v>
      </c>
      <c r="AS14" t="s">
        <v>6</v>
      </c>
      <c r="AT14" t="s">
        <v>6</v>
      </c>
      <c r="AU14">
        <v>1818</v>
      </c>
      <c r="AV14">
        <v>1414</v>
      </c>
      <c r="AW14">
        <v>1515</v>
      </c>
      <c r="AX14">
        <v>1818</v>
      </c>
      <c r="AY14">
        <v>1818</v>
      </c>
      <c r="AZ14" t="s">
        <v>6</v>
      </c>
      <c r="BA14">
        <v>1515</v>
      </c>
      <c r="BB14" t="s">
        <v>6</v>
      </c>
      <c r="BC14">
        <v>1515</v>
      </c>
      <c r="BD14">
        <v>1515</v>
      </c>
      <c r="BE14">
        <v>1414</v>
      </c>
      <c r="BF14" t="s">
        <v>6</v>
      </c>
      <c r="BG14">
        <v>1414</v>
      </c>
      <c r="BH14" t="s">
        <v>6</v>
      </c>
      <c r="BI14">
        <v>1212</v>
      </c>
      <c r="BJ14">
        <v>1414</v>
      </c>
      <c r="BK14">
        <v>1818</v>
      </c>
      <c r="BL14" t="s">
        <v>6</v>
      </c>
      <c r="BM14">
        <v>1212</v>
      </c>
      <c r="BN14">
        <v>1515</v>
      </c>
      <c r="BO14">
        <v>1515</v>
      </c>
      <c r="BP14">
        <v>1212</v>
      </c>
      <c r="BQ14">
        <v>1414</v>
      </c>
      <c r="BR14">
        <v>1212</v>
      </c>
      <c r="BS14">
        <v>1818</v>
      </c>
      <c r="BT14">
        <v>29</v>
      </c>
      <c r="BU14" t="s">
        <v>6</v>
      </c>
      <c r="BV14">
        <v>29</v>
      </c>
      <c r="BW14">
        <v>4</v>
      </c>
      <c r="BX14">
        <v>29</v>
      </c>
      <c r="BY14">
        <v>29</v>
      </c>
      <c r="BZ14">
        <v>29</v>
      </c>
      <c r="CA14">
        <v>29</v>
      </c>
      <c r="CB14" t="s">
        <v>6</v>
      </c>
      <c r="CC14" t="s">
        <v>6</v>
      </c>
      <c r="CD14">
        <v>29</v>
      </c>
      <c r="CE14">
        <v>29</v>
      </c>
      <c r="CF14">
        <v>29</v>
      </c>
      <c r="CG14">
        <v>29</v>
      </c>
      <c r="CH14">
        <v>29</v>
      </c>
      <c r="CI14" t="s">
        <v>6</v>
      </c>
      <c r="CJ14">
        <v>29</v>
      </c>
      <c r="CK14" t="s">
        <v>6</v>
      </c>
      <c r="CL14">
        <v>29</v>
      </c>
      <c r="CM14">
        <v>22</v>
      </c>
      <c r="CN14">
        <v>29</v>
      </c>
      <c r="CO14" t="s">
        <v>6</v>
      </c>
      <c r="CP14">
        <v>29</v>
      </c>
      <c r="CQ14" t="s">
        <v>6</v>
      </c>
      <c r="CR14">
        <v>29</v>
      </c>
      <c r="CS14">
        <v>29</v>
      </c>
      <c r="CT14">
        <v>29</v>
      </c>
      <c r="CU14" t="s">
        <v>6</v>
      </c>
      <c r="CV14">
        <v>29</v>
      </c>
      <c r="CW14">
        <v>29</v>
      </c>
      <c r="CX14">
        <v>29</v>
      </c>
      <c r="CY14">
        <v>29</v>
      </c>
      <c r="CZ14">
        <v>29</v>
      </c>
      <c r="DA14">
        <v>29</v>
      </c>
      <c r="DB14">
        <v>29</v>
      </c>
      <c r="DC14" t="s">
        <v>7</v>
      </c>
      <c r="DD14" t="s">
        <v>13</v>
      </c>
      <c r="DE14" t="s">
        <v>7</v>
      </c>
      <c r="DF14" t="s">
        <v>7</v>
      </c>
      <c r="DG14" t="s">
        <v>7</v>
      </c>
      <c r="DH14" t="s">
        <v>7</v>
      </c>
      <c r="DI14" t="s">
        <v>7</v>
      </c>
      <c r="DJ14" t="s">
        <v>7</v>
      </c>
      <c r="DK14" t="s">
        <v>13</v>
      </c>
      <c r="DL14" t="s">
        <v>13</v>
      </c>
      <c r="DM14" t="s">
        <v>7</v>
      </c>
      <c r="DN14" t="s">
        <v>7</v>
      </c>
      <c r="DO14" t="s">
        <v>7</v>
      </c>
      <c r="DP14" t="s">
        <v>7</v>
      </c>
      <c r="DQ14" t="s">
        <v>7</v>
      </c>
      <c r="DR14" t="s">
        <v>13</v>
      </c>
      <c r="DS14" t="s">
        <v>7</v>
      </c>
      <c r="DT14" t="s">
        <v>13</v>
      </c>
      <c r="DU14" t="s">
        <v>7</v>
      </c>
      <c r="DV14" t="s">
        <v>7</v>
      </c>
      <c r="DW14" t="s">
        <v>7</v>
      </c>
      <c r="DX14" t="s">
        <v>13</v>
      </c>
      <c r="DY14" t="s">
        <v>7</v>
      </c>
      <c r="DZ14" t="s">
        <v>13</v>
      </c>
      <c r="EA14" t="s">
        <v>7</v>
      </c>
      <c r="EB14" t="s">
        <v>7</v>
      </c>
      <c r="EC14" t="s">
        <v>7</v>
      </c>
      <c r="ED14" t="s">
        <v>13</v>
      </c>
      <c r="EE14" t="s">
        <v>7</v>
      </c>
      <c r="EF14" t="s">
        <v>7</v>
      </c>
      <c r="EG14" t="s">
        <v>7</v>
      </c>
      <c r="EH14" t="s">
        <v>7</v>
      </c>
      <c r="EI14" t="s">
        <v>7</v>
      </c>
      <c r="EJ14" t="s">
        <v>7</v>
      </c>
      <c r="EK14" t="s">
        <v>7</v>
      </c>
    </row>
    <row r="15" spans="1:141">
      <c r="A15" t="s">
        <v>8</v>
      </c>
      <c r="B15">
        <v>3.4782419999999998</v>
      </c>
      <c r="C15">
        <v>4.6569849999999997</v>
      </c>
      <c r="D15">
        <v>5.8379649999999996</v>
      </c>
      <c r="E15">
        <v>8.7794460000000001</v>
      </c>
      <c r="F15">
        <v>5.5251020000000004</v>
      </c>
      <c r="G15">
        <v>3.8385739999999999</v>
      </c>
      <c r="H15">
        <v>3.2733349999999999</v>
      </c>
      <c r="I15">
        <v>7.4697339999999999</v>
      </c>
      <c r="J15">
        <v>8.7651009999999996</v>
      </c>
      <c r="K15">
        <v>1.9229069999999999</v>
      </c>
      <c r="L15">
        <v>4.877993</v>
      </c>
      <c r="M15">
        <v>3.1020620000000001</v>
      </c>
      <c r="N15">
        <v>6.8386750000000003</v>
      </c>
      <c r="O15">
        <v>11.353522</v>
      </c>
      <c r="P15">
        <v>1.6481680000000001</v>
      </c>
      <c r="Q15">
        <v>5.7777390000000004</v>
      </c>
      <c r="R15">
        <v>6.5696529999999997</v>
      </c>
      <c r="S15">
        <v>3.275779</v>
      </c>
      <c r="T15">
        <v>5.3009560000000002</v>
      </c>
      <c r="U15">
        <v>8.8373120000000007</v>
      </c>
      <c r="V15">
        <v>7.2853630000000003</v>
      </c>
      <c r="W15">
        <v>12.280094</v>
      </c>
      <c r="X15">
        <v>2.6287750000000001</v>
      </c>
      <c r="Y15">
        <v>8.8370049999999996</v>
      </c>
      <c r="Z15">
        <v>4.2071389999999997</v>
      </c>
      <c r="AA15">
        <v>3.3630209999999998</v>
      </c>
      <c r="AB15">
        <v>8.5917689999999993</v>
      </c>
      <c r="AC15">
        <v>7.6599190000000004</v>
      </c>
      <c r="AD15">
        <v>2.282365</v>
      </c>
      <c r="AE15">
        <v>3.0919110000000001</v>
      </c>
      <c r="AF15">
        <v>2.0538690000000002</v>
      </c>
      <c r="AG15">
        <v>1.836096</v>
      </c>
      <c r="AH15">
        <v>6.9854630000000002</v>
      </c>
      <c r="AI15">
        <v>3.1860889999999999</v>
      </c>
      <c r="AJ15">
        <v>1.4425669999999999</v>
      </c>
      <c r="AK15">
        <v>1212</v>
      </c>
      <c r="AL15" t="s">
        <v>6</v>
      </c>
      <c r="AM15">
        <v>1414</v>
      </c>
      <c r="AN15">
        <v>1414</v>
      </c>
      <c r="AO15" t="s">
        <v>6</v>
      </c>
      <c r="AP15">
        <v>1414</v>
      </c>
      <c r="AQ15">
        <v>1212</v>
      </c>
      <c r="AR15">
        <v>1818</v>
      </c>
      <c r="AS15">
        <v>1818</v>
      </c>
      <c r="AT15">
        <v>1212</v>
      </c>
      <c r="AU15">
        <v>1818</v>
      </c>
      <c r="AV15">
        <v>1414</v>
      </c>
      <c r="AW15">
        <v>1212</v>
      </c>
      <c r="AX15">
        <v>1818</v>
      </c>
      <c r="AY15">
        <v>1212</v>
      </c>
      <c r="AZ15" t="s">
        <v>6</v>
      </c>
      <c r="BA15">
        <v>1212</v>
      </c>
      <c r="BB15">
        <v>1515</v>
      </c>
      <c r="BC15">
        <v>1212</v>
      </c>
      <c r="BD15">
        <v>1212</v>
      </c>
      <c r="BE15">
        <v>1414</v>
      </c>
      <c r="BF15" t="s">
        <v>6</v>
      </c>
      <c r="BG15">
        <v>1515</v>
      </c>
      <c r="BH15">
        <v>1414</v>
      </c>
      <c r="BI15">
        <v>1515</v>
      </c>
      <c r="BJ15">
        <v>1414</v>
      </c>
      <c r="BK15" t="s">
        <v>6</v>
      </c>
      <c r="BL15">
        <v>1212</v>
      </c>
      <c r="BM15">
        <v>1212</v>
      </c>
      <c r="BN15">
        <v>1414</v>
      </c>
      <c r="BO15">
        <v>1212</v>
      </c>
      <c r="BP15">
        <v>1515</v>
      </c>
      <c r="BQ15">
        <v>1414</v>
      </c>
      <c r="BR15">
        <v>1818</v>
      </c>
      <c r="BS15">
        <v>1818</v>
      </c>
      <c r="BT15">
        <v>29</v>
      </c>
      <c r="BU15" t="s">
        <v>6</v>
      </c>
      <c r="BV15">
        <v>29</v>
      </c>
      <c r="BW15">
        <v>29</v>
      </c>
      <c r="BX15" t="s">
        <v>6</v>
      </c>
      <c r="BY15">
        <v>29</v>
      </c>
      <c r="BZ15">
        <v>29</v>
      </c>
      <c r="CA15">
        <v>29</v>
      </c>
      <c r="CB15">
        <v>4</v>
      </c>
      <c r="CC15">
        <v>29</v>
      </c>
      <c r="CD15">
        <v>29</v>
      </c>
      <c r="CE15">
        <v>29</v>
      </c>
      <c r="CF15">
        <v>29</v>
      </c>
      <c r="CG15">
        <v>4</v>
      </c>
      <c r="CH15">
        <v>4</v>
      </c>
      <c r="CI15" t="s">
        <v>6</v>
      </c>
      <c r="CJ15">
        <v>4</v>
      </c>
      <c r="CK15">
        <v>29</v>
      </c>
      <c r="CL15">
        <v>29</v>
      </c>
      <c r="CM15">
        <v>22</v>
      </c>
      <c r="CN15">
        <v>4</v>
      </c>
      <c r="CO15" t="s">
        <v>6</v>
      </c>
      <c r="CP15">
        <v>29</v>
      </c>
      <c r="CQ15">
        <v>4</v>
      </c>
      <c r="CR15">
        <v>29</v>
      </c>
      <c r="CS15">
        <v>29</v>
      </c>
      <c r="CT15" t="s">
        <v>6</v>
      </c>
      <c r="CU15">
        <v>4</v>
      </c>
      <c r="CV15">
        <v>29</v>
      </c>
      <c r="CW15">
        <v>29</v>
      </c>
      <c r="CX15">
        <v>4</v>
      </c>
      <c r="CY15">
        <v>29</v>
      </c>
      <c r="CZ15">
        <v>4</v>
      </c>
      <c r="DA15">
        <v>29</v>
      </c>
      <c r="DB15">
        <v>29</v>
      </c>
      <c r="DC15" t="s">
        <v>7</v>
      </c>
      <c r="DD15" t="s">
        <v>13</v>
      </c>
      <c r="DE15" t="s">
        <v>7</v>
      </c>
      <c r="DF15" t="s">
        <v>7</v>
      </c>
      <c r="DG15" t="s">
        <v>13</v>
      </c>
      <c r="DH15" t="s">
        <v>7</v>
      </c>
      <c r="DI15" t="s">
        <v>7</v>
      </c>
      <c r="DJ15" t="s">
        <v>7</v>
      </c>
      <c r="DK15" t="s">
        <v>7</v>
      </c>
      <c r="DL15" t="s">
        <v>7</v>
      </c>
      <c r="DM15" t="s">
        <v>7</v>
      </c>
      <c r="DN15" t="s">
        <v>7</v>
      </c>
      <c r="DO15" t="s">
        <v>7</v>
      </c>
      <c r="DP15" t="s">
        <v>7</v>
      </c>
      <c r="DQ15" t="s">
        <v>7</v>
      </c>
      <c r="DR15" t="s">
        <v>13</v>
      </c>
      <c r="DS15" t="s">
        <v>7</v>
      </c>
      <c r="DT15" t="s">
        <v>7</v>
      </c>
      <c r="DU15" t="s">
        <v>7</v>
      </c>
      <c r="DV15" t="s">
        <v>7</v>
      </c>
      <c r="DW15" t="s">
        <v>7</v>
      </c>
      <c r="DX15" t="s">
        <v>13</v>
      </c>
      <c r="DY15" t="s">
        <v>7</v>
      </c>
      <c r="DZ15" t="s">
        <v>7</v>
      </c>
      <c r="EA15" t="s">
        <v>7</v>
      </c>
      <c r="EB15" t="s">
        <v>7</v>
      </c>
      <c r="EC15" t="s">
        <v>13</v>
      </c>
      <c r="ED15" t="s">
        <v>7</v>
      </c>
      <c r="EE15" t="s">
        <v>7</v>
      </c>
      <c r="EF15" t="s">
        <v>7</v>
      </c>
      <c r="EG15" t="s">
        <v>7</v>
      </c>
      <c r="EH15" t="s">
        <v>7</v>
      </c>
      <c r="EI15" t="s">
        <v>7</v>
      </c>
      <c r="EJ15" t="s">
        <v>7</v>
      </c>
      <c r="EK15" t="s">
        <v>7</v>
      </c>
    </row>
    <row r="16" spans="1:141">
      <c r="A16" t="s">
        <v>38</v>
      </c>
      <c r="B16">
        <v>5.5491479999999997</v>
      </c>
      <c r="C16">
        <v>7.2917940000000003</v>
      </c>
      <c r="D16">
        <v>15.246589</v>
      </c>
      <c r="E16">
        <v>5.7202489999999999</v>
      </c>
      <c r="F16">
        <v>3.5039690000000001</v>
      </c>
      <c r="G16">
        <v>2.8841260000000002</v>
      </c>
      <c r="H16">
        <v>10.517096</v>
      </c>
      <c r="I16">
        <v>5.502739</v>
      </c>
      <c r="J16">
        <v>5.0040269999999998</v>
      </c>
      <c r="K16">
        <v>21.462043999999999</v>
      </c>
      <c r="L16">
        <v>2.1880739999999999</v>
      </c>
      <c r="M16">
        <v>3.7220559999999998</v>
      </c>
      <c r="N16">
        <v>3.7771409999999999</v>
      </c>
      <c r="O16">
        <v>4.2354450000000003</v>
      </c>
      <c r="P16">
        <v>5.2671580000000002</v>
      </c>
      <c r="Q16">
        <v>4.8584849999999999</v>
      </c>
      <c r="R16">
        <v>6.4679359999999999</v>
      </c>
      <c r="S16">
        <v>2.0794450000000002</v>
      </c>
      <c r="T16">
        <v>3.6623250000000001</v>
      </c>
      <c r="U16">
        <v>3.3895080000000002</v>
      </c>
      <c r="V16">
        <v>13.736022</v>
      </c>
      <c r="W16">
        <v>7.2484590000000004</v>
      </c>
      <c r="X16">
        <v>5.3904350000000001</v>
      </c>
      <c r="Y16">
        <v>1.6004499999999999</v>
      </c>
      <c r="Z16">
        <v>9.8817450000000004</v>
      </c>
      <c r="AA16">
        <v>7.2145849999999996</v>
      </c>
      <c r="AB16">
        <v>7.3362629999999998</v>
      </c>
      <c r="AC16">
        <v>4.9171469999999999</v>
      </c>
      <c r="AD16">
        <v>8.8981879999999993</v>
      </c>
      <c r="AE16">
        <v>3.0043630000000001</v>
      </c>
      <c r="AF16">
        <v>5.3631909999999996</v>
      </c>
      <c r="AG16">
        <v>7.9211220000000004</v>
      </c>
      <c r="AH16">
        <v>8.0850980000000003</v>
      </c>
      <c r="AI16">
        <v>3.6278260000000002</v>
      </c>
      <c r="AJ16">
        <v>10.228916999999999</v>
      </c>
      <c r="AK16">
        <v>1515</v>
      </c>
      <c r="AL16">
        <v>1415</v>
      </c>
      <c r="AM16">
        <v>1818</v>
      </c>
      <c r="AN16">
        <v>1818</v>
      </c>
      <c r="AO16">
        <v>1818</v>
      </c>
      <c r="AP16">
        <v>1414</v>
      </c>
      <c r="AQ16">
        <v>1212</v>
      </c>
      <c r="AR16">
        <v>1414</v>
      </c>
      <c r="AS16">
        <v>1515</v>
      </c>
      <c r="AT16">
        <v>1414</v>
      </c>
      <c r="AU16">
        <v>1212</v>
      </c>
      <c r="AV16">
        <v>1212</v>
      </c>
      <c r="AW16">
        <v>1515</v>
      </c>
      <c r="AX16">
        <v>1515</v>
      </c>
      <c r="AY16">
        <v>1414</v>
      </c>
      <c r="AZ16" t="s">
        <v>6</v>
      </c>
      <c r="BA16">
        <v>1414</v>
      </c>
      <c r="BB16">
        <v>1212</v>
      </c>
      <c r="BC16">
        <v>1515</v>
      </c>
      <c r="BD16">
        <v>1515</v>
      </c>
      <c r="BE16" t="s">
        <v>6</v>
      </c>
      <c r="BF16" t="s">
        <v>6</v>
      </c>
      <c r="BG16">
        <v>1414</v>
      </c>
      <c r="BH16">
        <v>1212</v>
      </c>
      <c r="BI16">
        <v>1515</v>
      </c>
      <c r="BJ16">
        <v>1515</v>
      </c>
      <c r="BK16" t="s">
        <v>6</v>
      </c>
      <c r="BL16">
        <v>1515</v>
      </c>
      <c r="BM16">
        <v>1818</v>
      </c>
      <c r="BN16">
        <v>1414</v>
      </c>
      <c r="BO16">
        <v>1414</v>
      </c>
      <c r="BP16">
        <v>1414</v>
      </c>
      <c r="BQ16">
        <v>1414</v>
      </c>
      <c r="BR16">
        <v>1818</v>
      </c>
      <c r="BS16">
        <v>1515</v>
      </c>
      <c r="BT16">
        <v>27</v>
      </c>
      <c r="BU16">
        <v>22</v>
      </c>
      <c r="BV16">
        <v>27</v>
      </c>
      <c r="BW16">
        <v>22</v>
      </c>
      <c r="BX16">
        <v>22</v>
      </c>
      <c r="BY16">
        <v>27</v>
      </c>
      <c r="BZ16">
        <v>27</v>
      </c>
      <c r="CA16">
        <v>22</v>
      </c>
      <c r="CB16">
        <v>22</v>
      </c>
      <c r="CC16">
        <v>27</v>
      </c>
      <c r="CD16">
        <v>22</v>
      </c>
      <c r="CE16">
        <v>22</v>
      </c>
      <c r="CF16">
        <v>27</v>
      </c>
      <c r="CG16">
        <v>22</v>
      </c>
      <c r="CH16">
        <v>22</v>
      </c>
      <c r="CI16" t="s">
        <v>6</v>
      </c>
      <c r="CJ16">
        <v>22</v>
      </c>
      <c r="CK16">
        <v>27</v>
      </c>
      <c r="CL16">
        <v>22</v>
      </c>
      <c r="CM16">
        <v>27</v>
      </c>
      <c r="CN16" t="s">
        <v>6</v>
      </c>
      <c r="CO16" t="s">
        <v>6</v>
      </c>
      <c r="CP16">
        <v>22</v>
      </c>
      <c r="CQ16">
        <v>22</v>
      </c>
      <c r="CR16">
        <v>27</v>
      </c>
      <c r="CS16">
        <v>22</v>
      </c>
      <c r="CT16" t="s">
        <v>6</v>
      </c>
      <c r="CU16">
        <v>27</v>
      </c>
      <c r="CV16">
        <v>27</v>
      </c>
      <c r="CW16">
        <v>27</v>
      </c>
      <c r="CX16">
        <v>22</v>
      </c>
      <c r="CY16">
        <v>22</v>
      </c>
      <c r="CZ16">
        <v>27</v>
      </c>
      <c r="DA16">
        <v>22</v>
      </c>
      <c r="DB16">
        <v>27</v>
      </c>
      <c r="DC16" t="s">
        <v>7</v>
      </c>
      <c r="DD16" t="s">
        <v>7</v>
      </c>
      <c r="DE16" t="s">
        <v>7</v>
      </c>
      <c r="DF16" t="s">
        <v>7</v>
      </c>
      <c r="DG16" t="s">
        <v>7</v>
      </c>
      <c r="DH16" t="s">
        <v>7</v>
      </c>
      <c r="DI16" t="s">
        <v>7</v>
      </c>
      <c r="DJ16" t="s">
        <v>7</v>
      </c>
      <c r="DK16" t="s">
        <v>7</v>
      </c>
      <c r="DL16" t="s">
        <v>7</v>
      </c>
      <c r="DM16" t="s">
        <v>7</v>
      </c>
      <c r="DN16" t="s">
        <v>7</v>
      </c>
      <c r="DO16" t="s">
        <v>7</v>
      </c>
      <c r="DP16" t="s">
        <v>7</v>
      </c>
      <c r="DQ16" t="s">
        <v>7</v>
      </c>
      <c r="DR16" t="s">
        <v>13</v>
      </c>
      <c r="DS16" t="s">
        <v>7</v>
      </c>
      <c r="DT16" t="s">
        <v>7</v>
      </c>
      <c r="DU16" t="s">
        <v>7</v>
      </c>
      <c r="DV16" t="s">
        <v>7</v>
      </c>
      <c r="DW16" t="s">
        <v>13</v>
      </c>
      <c r="DX16" t="s">
        <v>13</v>
      </c>
      <c r="DY16" t="s">
        <v>7</v>
      </c>
      <c r="DZ16" t="s">
        <v>7</v>
      </c>
      <c r="EA16" t="s">
        <v>7</v>
      </c>
      <c r="EB16" t="s">
        <v>7</v>
      </c>
      <c r="EC16" t="s">
        <v>13</v>
      </c>
      <c r="ED16" t="s">
        <v>7</v>
      </c>
      <c r="EE16" t="s">
        <v>7</v>
      </c>
      <c r="EF16" t="s">
        <v>7</v>
      </c>
      <c r="EG16" t="s">
        <v>7</v>
      </c>
      <c r="EH16" t="s">
        <v>7</v>
      </c>
      <c r="EI16" t="s">
        <v>7</v>
      </c>
      <c r="EJ16" t="s">
        <v>7</v>
      </c>
      <c r="EK16" t="s">
        <v>7</v>
      </c>
    </row>
    <row r="17" spans="1:141">
      <c r="A17" t="s">
        <v>11</v>
      </c>
      <c r="B17">
        <v>4.685422</v>
      </c>
      <c r="C17">
        <v>3.7187519999999998</v>
      </c>
      <c r="D17">
        <v>7.3962760000000003</v>
      </c>
      <c r="E17">
        <v>5.259531</v>
      </c>
      <c r="F17">
        <v>5.1544629999999998</v>
      </c>
      <c r="G17">
        <v>2.755007</v>
      </c>
      <c r="H17">
        <v>6.1743810000000003</v>
      </c>
      <c r="I17">
        <v>3.4667460000000001</v>
      </c>
      <c r="J17">
        <v>5.8565290000000001</v>
      </c>
      <c r="K17">
        <v>5.2372920000000001</v>
      </c>
      <c r="L17">
        <v>8.8367640000000005</v>
      </c>
      <c r="M17">
        <v>15.624548000000001</v>
      </c>
      <c r="N17">
        <v>2.8830840000000002</v>
      </c>
      <c r="O17">
        <v>1.865264</v>
      </c>
      <c r="P17">
        <v>3.6624989999999999</v>
      </c>
      <c r="Q17">
        <v>6.064425</v>
      </c>
      <c r="R17">
        <v>2.3651249999999999</v>
      </c>
      <c r="S17">
        <v>1.755989</v>
      </c>
      <c r="T17">
        <v>9.0686079999999993</v>
      </c>
      <c r="U17">
        <v>10.423952999999999</v>
      </c>
      <c r="V17">
        <v>2.0172370000000002</v>
      </c>
      <c r="W17">
        <v>11.010926</v>
      </c>
      <c r="X17">
        <v>2.9084829999999999</v>
      </c>
      <c r="Y17">
        <v>3.6630470000000002</v>
      </c>
      <c r="Z17">
        <v>4.5954860000000002</v>
      </c>
      <c r="AA17">
        <v>12.836345</v>
      </c>
      <c r="AB17">
        <v>4.8210280000000001</v>
      </c>
      <c r="AC17">
        <v>1.8740349999999999</v>
      </c>
      <c r="AD17">
        <v>2.5878990000000002</v>
      </c>
      <c r="AE17">
        <v>7.6033949999999999</v>
      </c>
      <c r="AF17">
        <v>8.002929</v>
      </c>
      <c r="AG17">
        <v>1.5473429999999999</v>
      </c>
      <c r="AH17">
        <v>5.8581539999999999</v>
      </c>
      <c r="AI17">
        <v>8.0642779999999998</v>
      </c>
      <c r="AJ17">
        <v>3.967006</v>
      </c>
      <c r="AK17">
        <v>1515</v>
      </c>
      <c r="AL17">
        <v>1815</v>
      </c>
      <c r="AM17">
        <v>1414</v>
      </c>
      <c r="AN17">
        <v>1212</v>
      </c>
      <c r="AO17" t="s">
        <v>6</v>
      </c>
      <c r="AP17">
        <v>1818</v>
      </c>
      <c r="AQ17">
        <v>1515</v>
      </c>
      <c r="AR17">
        <v>1515</v>
      </c>
      <c r="AS17">
        <v>1212</v>
      </c>
      <c r="AT17">
        <v>1818</v>
      </c>
      <c r="AU17">
        <v>1212</v>
      </c>
      <c r="AV17" t="s">
        <v>6</v>
      </c>
      <c r="AW17">
        <v>1515</v>
      </c>
      <c r="AX17">
        <v>1515</v>
      </c>
      <c r="AY17">
        <v>1818</v>
      </c>
      <c r="AZ17" t="s">
        <v>6</v>
      </c>
      <c r="BA17">
        <v>1818</v>
      </c>
      <c r="BB17">
        <v>1515</v>
      </c>
      <c r="BC17">
        <v>1818</v>
      </c>
      <c r="BD17" t="s">
        <v>6</v>
      </c>
      <c r="BE17">
        <v>1414</v>
      </c>
      <c r="BF17" t="s">
        <v>6</v>
      </c>
      <c r="BG17">
        <v>1515</v>
      </c>
      <c r="BH17">
        <v>1818</v>
      </c>
      <c r="BI17">
        <v>1212</v>
      </c>
      <c r="BJ17">
        <v>1515</v>
      </c>
      <c r="BK17">
        <v>1414</v>
      </c>
      <c r="BL17">
        <v>1515</v>
      </c>
      <c r="BM17">
        <v>1515</v>
      </c>
      <c r="BN17" t="s">
        <v>6</v>
      </c>
      <c r="BO17">
        <v>1818</v>
      </c>
      <c r="BP17">
        <v>1414</v>
      </c>
      <c r="BQ17">
        <v>1515</v>
      </c>
      <c r="BR17" t="s">
        <v>6</v>
      </c>
      <c r="BS17">
        <v>1818</v>
      </c>
      <c r="BT17">
        <v>27</v>
      </c>
      <c r="BU17">
        <v>22</v>
      </c>
      <c r="BV17">
        <v>27</v>
      </c>
      <c r="BW17">
        <v>4</v>
      </c>
      <c r="BX17" t="s">
        <v>6</v>
      </c>
      <c r="BY17">
        <v>22</v>
      </c>
      <c r="BZ17">
        <v>22</v>
      </c>
      <c r="CA17">
        <v>27</v>
      </c>
      <c r="CB17">
        <v>27</v>
      </c>
      <c r="CC17">
        <v>27</v>
      </c>
      <c r="CD17">
        <v>22</v>
      </c>
      <c r="CE17" t="s">
        <v>6</v>
      </c>
      <c r="CF17">
        <v>27</v>
      </c>
      <c r="CG17">
        <v>27</v>
      </c>
      <c r="CH17">
        <v>22</v>
      </c>
      <c r="CI17" t="s">
        <v>6</v>
      </c>
      <c r="CJ17">
        <v>22</v>
      </c>
      <c r="CK17">
        <v>22</v>
      </c>
      <c r="CL17">
        <v>22</v>
      </c>
      <c r="CM17" t="s">
        <v>6</v>
      </c>
      <c r="CN17">
        <v>22</v>
      </c>
      <c r="CO17" t="s">
        <v>6</v>
      </c>
      <c r="CP17">
        <v>27</v>
      </c>
      <c r="CQ17">
        <v>22</v>
      </c>
      <c r="CR17">
        <v>27</v>
      </c>
      <c r="CS17">
        <v>22</v>
      </c>
      <c r="CT17">
        <v>27</v>
      </c>
      <c r="CU17">
        <v>22</v>
      </c>
      <c r="CV17">
        <v>22</v>
      </c>
      <c r="CW17" t="s">
        <v>6</v>
      </c>
      <c r="CX17">
        <v>22</v>
      </c>
      <c r="CY17">
        <v>27</v>
      </c>
      <c r="CZ17">
        <v>22</v>
      </c>
      <c r="DA17" t="s">
        <v>6</v>
      </c>
      <c r="DB17">
        <v>22</v>
      </c>
      <c r="DC17" t="s">
        <v>7</v>
      </c>
      <c r="DD17" t="s">
        <v>7</v>
      </c>
      <c r="DE17" t="s">
        <v>7</v>
      </c>
      <c r="DF17" t="s">
        <v>7</v>
      </c>
      <c r="DG17" t="s">
        <v>13</v>
      </c>
      <c r="DH17" t="s">
        <v>7</v>
      </c>
      <c r="DI17" t="s">
        <v>7</v>
      </c>
      <c r="DJ17" t="s">
        <v>7</v>
      </c>
      <c r="DK17" t="s">
        <v>7</v>
      </c>
      <c r="DL17" t="s">
        <v>7</v>
      </c>
      <c r="DM17" t="s">
        <v>7</v>
      </c>
      <c r="DN17" t="s">
        <v>13</v>
      </c>
      <c r="DO17" t="s">
        <v>7</v>
      </c>
      <c r="DP17" t="s">
        <v>7</v>
      </c>
      <c r="DQ17" t="s">
        <v>7</v>
      </c>
      <c r="DR17" t="s">
        <v>13</v>
      </c>
      <c r="DS17" t="s">
        <v>7</v>
      </c>
      <c r="DT17" t="s">
        <v>7</v>
      </c>
      <c r="DU17" t="s">
        <v>7</v>
      </c>
      <c r="DV17" t="s">
        <v>13</v>
      </c>
      <c r="DW17" t="s">
        <v>7</v>
      </c>
      <c r="DX17" t="s">
        <v>13</v>
      </c>
      <c r="DY17" t="s">
        <v>7</v>
      </c>
      <c r="DZ17" t="s">
        <v>7</v>
      </c>
      <c r="EA17" t="s">
        <v>7</v>
      </c>
      <c r="EB17" t="s">
        <v>7</v>
      </c>
      <c r="EC17" t="s">
        <v>7</v>
      </c>
      <c r="ED17" t="s">
        <v>7</v>
      </c>
      <c r="EE17" t="s">
        <v>7</v>
      </c>
      <c r="EF17" t="s">
        <v>13</v>
      </c>
      <c r="EG17" t="s">
        <v>7</v>
      </c>
      <c r="EH17" t="s">
        <v>7</v>
      </c>
      <c r="EI17" t="s">
        <v>7</v>
      </c>
      <c r="EJ17" t="s">
        <v>13</v>
      </c>
      <c r="EK17" t="s">
        <v>7</v>
      </c>
    </row>
    <row r="18" spans="1:141">
      <c r="A18" t="s">
        <v>28</v>
      </c>
      <c r="B18">
        <v>4.9256960000000003</v>
      </c>
      <c r="C18">
        <v>2.4403239999999999</v>
      </c>
      <c r="D18">
        <v>1.4253070000000001</v>
      </c>
      <c r="E18">
        <v>3.3985530000000002</v>
      </c>
      <c r="F18">
        <v>3.6269070000000001</v>
      </c>
      <c r="G18">
        <v>4.450545</v>
      </c>
      <c r="H18">
        <v>7.3613929999999996</v>
      </c>
      <c r="I18">
        <v>4.4107200000000004</v>
      </c>
      <c r="J18">
        <v>1.940129</v>
      </c>
      <c r="K18">
        <v>3.7803990000000001</v>
      </c>
      <c r="L18">
        <v>4.071383</v>
      </c>
      <c r="M18">
        <v>1.373902</v>
      </c>
      <c r="N18">
        <v>2.6804860000000001</v>
      </c>
      <c r="O18">
        <v>2.295096</v>
      </c>
      <c r="P18">
        <v>2.6564079999999999</v>
      </c>
      <c r="Q18">
        <v>2.545658</v>
      </c>
      <c r="R18">
        <v>2.494186</v>
      </c>
      <c r="S18">
        <v>2.6316350000000002</v>
      </c>
      <c r="T18">
        <v>1.596336</v>
      </c>
      <c r="U18">
        <v>4.7346300000000001</v>
      </c>
      <c r="V18">
        <v>1.6976009999999999</v>
      </c>
      <c r="W18">
        <v>2.2622040000000001</v>
      </c>
      <c r="X18">
        <v>2.5201180000000001</v>
      </c>
      <c r="Y18">
        <v>5.6468920000000002</v>
      </c>
      <c r="Z18">
        <v>1.927619</v>
      </c>
      <c r="AA18">
        <v>4.8069920000000002</v>
      </c>
      <c r="AB18">
        <v>1.8577630000000001</v>
      </c>
      <c r="AC18">
        <v>2.2656049999999999</v>
      </c>
      <c r="AD18">
        <v>1.715036</v>
      </c>
      <c r="AE18">
        <v>2.5247329999999999</v>
      </c>
      <c r="AF18">
        <v>3.9674520000000002</v>
      </c>
      <c r="AG18">
        <v>1.5407379999999999</v>
      </c>
      <c r="AH18">
        <v>6.8885829999999997</v>
      </c>
      <c r="AI18">
        <v>3.5713270000000001</v>
      </c>
      <c r="AJ18">
        <v>2.955749</v>
      </c>
      <c r="AK18">
        <v>1212</v>
      </c>
      <c r="AL18">
        <v>1212</v>
      </c>
      <c r="AM18">
        <v>1212</v>
      </c>
      <c r="AN18">
        <v>1515</v>
      </c>
      <c r="AO18">
        <v>1414</v>
      </c>
      <c r="AP18">
        <v>1414</v>
      </c>
      <c r="AQ18">
        <v>1818</v>
      </c>
      <c r="AR18">
        <v>1515</v>
      </c>
      <c r="AS18">
        <v>1515</v>
      </c>
      <c r="AT18">
        <v>1818</v>
      </c>
      <c r="AU18">
        <v>1818</v>
      </c>
      <c r="AV18">
        <v>1818</v>
      </c>
      <c r="AW18">
        <v>1515</v>
      </c>
      <c r="AX18">
        <v>1515</v>
      </c>
      <c r="AY18">
        <v>1515</v>
      </c>
      <c r="AZ18">
        <v>1515</v>
      </c>
      <c r="BA18">
        <v>1414</v>
      </c>
      <c r="BB18">
        <v>1414</v>
      </c>
      <c r="BC18">
        <v>1515</v>
      </c>
      <c r="BD18">
        <v>1414</v>
      </c>
      <c r="BE18">
        <v>1414</v>
      </c>
      <c r="BF18">
        <v>1515</v>
      </c>
      <c r="BG18">
        <v>1515</v>
      </c>
      <c r="BH18">
        <v>1515</v>
      </c>
      <c r="BI18">
        <v>1414</v>
      </c>
      <c r="BJ18">
        <v>1212</v>
      </c>
      <c r="BK18">
        <v>1515</v>
      </c>
      <c r="BL18">
        <v>1818</v>
      </c>
      <c r="BM18">
        <v>1818</v>
      </c>
      <c r="BN18">
        <v>1515</v>
      </c>
      <c r="BO18">
        <v>1414</v>
      </c>
      <c r="BP18">
        <v>1212</v>
      </c>
      <c r="BQ18">
        <v>1212</v>
      </c>
      <c r="BR18">
        <v>1414</v>
      </c>
      <c r="BS18">
        <v>1818</v>
      </c>
      <c r="BT18">
        <v>27</v>
      </c>
      <c r="BU18">
        <v>27</v>
      </c>
      <c r="BV18">
        <v>27</v>
      </c>
      <c r="BW18">
        <v>27</v>
      </c>
      <c r="BX18">
        <v>27</v>
      </c>
      <c r="BY18">
        <v>27</v>
      </c>
      <c r="BZ18">
        <v>27</v>
      </c>
      <c r="CA18">
        <v>27</v>
      </c>
      <c r="CB18">
        <v>27</v>
      </c>
      <c r="CC18">
        <v>27</v>
      </c>
      <c r="CD18">
        <v>27</v>
      </c>
      <c r="CE18">
        <v>27</v>
      </c>
      <c r="CF18">
        <v>27</v>
      </c>
      <c r="CG18">
        <v>27</v>
      </c>
      <c r="CH18">
        <v>27</v>
      </c>
      <c r="CI18">
        <v>27</v>
      </c>
      <c r="CJ18">
        <v>27</v>
      </c>
      <c r="CK18">
        <v>27</v>
      </c>
      <c r="CL18">
        <v>27</v>
      </c>
      <c r="CM18">
        <v>22</v>
      </c>
      <c r="CN18">
        <v>22</v>
      </c>
      <c r="CO18">
        <v>27</v>
      </c>
      <c r="CP18">
        <v>27</v>
      </c>
      <c r="CQ18">
        <v>22</v>
      </c>
      <c r="CR18">
        <v>27</v>
      </c>
      <c r="CS18">
        <v>27</v>
      </c>
      <c r="CT18">
        <v>27</v>
      </c>
      <c r="CU18">
        <v>27</v>
      </c>
      <c r="CV18">
        <v>27</v>
      </c>
      <c r="CW18">
        <v>27</v>
      </c>
      <c r="CX18">
        <v>22</v>
      </c>
      <c r="CY18">
        <v>27</v>
      </c>
      <c r="CZ18">
        <v>22</v>
      </c>
      <c r="DA18">
        <v>27</v>
      </c>
      <c r="DB18">
        <v>27</v>
      </c>
      <c r="DC18" t="s">
        <v>7</v>
      </c>
      <c r="DD18" t="s">
        <v>7</v>
      </c>
      <c r="DE18" t="s">
        <v>7</v>
      </c>
      <c r="DF18" t="s">
        <v>7</v>
      </c>
      <c r="DG18" t="s">
        <v>7</v>
      </c>
      <c r="DH18" t="s">
        <v>7</v>
      </c>
      <c r="DI18" t="s">
        <v>7</v>
      </c>
      <c r="DJ18" t="s">
        <v>7</v>
      </c>
      <c r="DK18" t="s">
        <v>7</v>
      </c>
      <c r="DL18" t="s">
        <v>7</v>
      </c>
      <c r="DM18" t="s">
        <v>7</v>
      </c>
      <c r="DN18" t="s">
        <v>7</v>
      </c>
      <c r="DO18" t="s">
        <v>7</v>
      </c>
      <c r="DP18" t="s">
        <v>7</v>
      </c>
      <c r="DQ18" t="s">
        <v>7</v>
      </c>
      <c r="DR18" t="s">
        <v>7</v>
      </c>
      <c r="DS18" t="s">
        <v>7</v>
      </c>
      <c r="DT18" t="s">
        <v>7</v>
      </c>
      <c r="DU18" t="s">
        <v>7</v>
      </c>
      <c r="DV18" t="s">
        <v>7</v>
      </c>
      <c r="DW18" t="s">
        <v>7</v>
      </c>
      <c r="DX18" t="s">
        <v>7</v>
      </c>
      <c r="DY18" t="s">
        <v>7</v>
      </c>
      <c r="DZ18" t="s">
        <v>7</v>
      </c>
      <c r="EA18" t="s">
        <v>7</v>
      </c>
      <c r="EB18" t="s">
        <v>7</v>
      </c>
      <c r="EC18" t="s">
        <v>7</v>
      </c>
      <c r="ED18" t="s">
        <v>7</v>
      </c>
      <c r="EE18" t="s">
        <v>7</v>
      </c>
      <c r="EF18" t="s">
        <v>7</v>
      </c>
      <c r="EG18" t="s">
        <v>7</v>
      </c>
      <c r="EH18" t="s">
        <v>7</v>
      </c>
      <c r="EI18" t="s">
        <v>7</v>
      </c>
      <c r="EJ18" t="s">
        <v>7</v>
      </c>
      <c r="EK18" t="s">
        <v>7</v>
      </c>
    </row>
    <row r="19" spans="1:141">
      <c r="A19" t="s">
        <v>37</v>
      </c>
      <c r="B19">
        <v>3.6148479999999998</v>
      </c>
      <c r="C19">
        <v>6.6829739999999997</v>
      </c>
      <c r="D19">
        <v>12.885369000000001</v>
      </c>
      <c r="E19">
        <v>3.2106560000000002</v>
      </c>
      <c r="F19">
        <v>1.9322429999999999</v>
      </c>
      <c r="G19">
        <v>4.7488570000000001</v>
      </c>
      <c r="H19">
        <v>5.003959</v>
      </c>
      <c r="I19">
        <v>18.01239</v>
      </c>
      <c r="J19">
        <v>4.1676869999999999</v>
      </c>
      <c r="K19">
        <v>2.9697469999999999</v>
      </c>
      <c r="L19">
        <v>11.620374</v>
      </c>
      <c r="M19">
        <v>1.944536</v>
      </c>
      <c r="N19">
        <v>4.8442730000000003</v>
      </c>
      <c r="O19">
        <v>3.2477870000000002</v>
      </c>
      <c r="P19">
        <v>2.6510799999999999</v>
      </c>
      <c r="Q19">
        <v>8.7781059999999993</v>
      </c>
      <c r="R19">
        <v>1.790605</v>
      </c>
      <c r="S19">
        <v>16.304589</v>
      </c>
      <c r="T19">
        <v>7.5403560000000001</v>
      </c>
      <c r="U19">
        <v>10.877485</v>
      </c>
      <c r="V19">
        <v>2.2165430000000002</v>
      </c>
      <c r="W19">
        <v>3.8482620000000001</v>
      </c>
      <c r="X19">
        <v>1.853974</v>
      </c>
      <c r="Y19">
        <v>8.6195249999999994</v>
      </c>
      <c r="Z19">
        <v>8.9435380000000002</v>
      </c>
      <c r="AA19">
        <v>1.949352</v>
      </c>
      <c r="AB19">
        <v>2.4497879999999999</v>
      </c>
      <c r="AC19">
        <v>6.7993139999999999</v>
      </c>
      <c r="AD19">
        <v>2.290543</v>
      </c>
      <c r="AE19">
        <v>6.1001219999999998</v>
      </c>
      <c r="AF19">
        <v>6.3941610000000004</v>
      </c>
      <c r="AG19">
        <v>2.772986</v>
      </c>
      <c r="AH19">
        <v>11.392530000000001</v>
      </c>
      <c r="AI19">
        <v>1.42727</v>
      </c>
      <c r="AJ19">
        <v>5.7092549999999997</v>
      </c>
      <c r="AK19">
        <v>1818</v>
      </c>
      <c r="AL19" t="s">
        <v>6</v>
      </c>
      <c r="AM19">
        <v>1818</v>
      </c>
      <c r="AN19">
        <v>1515</v>
      </c>
      <c r="AO19">
        <v>1414</v>
      </c>
      <c r="AP19">
        <v>1414</v>
      </c>
      <c r="AQ19">
        <v>1212</v>
      </c>
      <c r="AR19" t="s">
        <v>6</v>
      </c>
      <c r="AS19">
        <v>1515</v>
      </c>
      <c r="AT19">
        <v>1414</v>
      </c>
      <c r="AU19">
        <v>1212</v>
      </c>
      <c r="AV19">
        <v>1414</v>
      </c>
      <c r="AW19">
        <v>1212</v>
      </c>
      <c r="AX19" t="s">
        <v>6</v>
      </c>
      <c r="AY19">
        <v>1212</v>
      </c>
      <c r="AZ19">
        <v>1515</v>
      </c>
      <c r="BA19">
        <v>1818</v>
      </c>
      <c r="BB19" t="s">
        <v>6</v>
      </c>
      <c r="BC19">
        <v>1818</v>
      </c>
      <c r="BD19">
        <v>1212</v>
      </c>
      <c r="BE19" t="s">
        <v>6</v>
      </c>
      <c r="BF19">
        <v>1212</v>
      </c>
      <c r="BG19">
        <v>1212</v>
      </c>
      <c r="BH19">
        <v>1818</v>
      </c>
      <c r="BI19">
        <v>1515</v>
      </c>
      <c r="BJ19">
        <v>1515</v>
      </c>
      <c r="BK19">
        <v>1818</v>
      </c>
      <c r="BL19">
        <v>1212</v>
      </c>
      <c r="BM19">
        <v>1818</v>
      </c>
      <c r="BN19">
        <v>1212</v>
      </c>
      <c r="BO19">
        <v>1515</v>
      </c>
      <c r="BP19">
        <v>1212</v>
      </c>
      <c r="BQ19">
        <v>1414</v>
      </c>
      <c r="BR19">
        <v>1818</v>
      </c>
      <c r="BS19">
        <v>1515</v>
      </c>
      <c r="BT19">
        <v>29</v>
      </c>
      <c r="BU19" t="s">
        <v>6</v>
      </c>
      <c r="BV19">
        <v>29</v>
      </c>
      <c r="BW19">
        <v>29</v>
      </c>
      <c r="BX19">
        <v>29</v>
      </c>
      <c r="BY19">
        <v>29</v>
      </c>
      <c r="BZ19">
        <v>29</v>
      </c>
      <c r="CA19" t="s">
        <v>6</v>
      </c>
      <c r="CB19">
        <v>29</v>
      </c>
      <c r="CC19">
        <v>29</v>
      </c>
      <c r="CD19">
        <v>4</v>
      </c>
      <c r="CE19">
        <v>29</v>
      </c>
      <c r="CF19">
        <v>29</v>
      </c>
      <c r="CG19" t="s">
        <v>6</v>
      </c>
      <c r="CH19">
        <v>4</v>
      </c>
      <c r="CI19">
        <v>29</v>
      </c>
      <c r="CJ19">
        <v>29</v>
      </c>
      <c r="CK19" t="s">
        <v>6</v>
      </c>
      <c r="CL19">
        <v>27</v>
      </c>
      <c r="CM19">
        <v>4</v>
      </c>
      <c r="CN19" t="s">
        <v>6</v>
      </c>
      <c r="CO19">
        <v>4</v>
      </c>
      <c r="CP19">
        <v>4</v>
      </c>
      <c r="CQ19">
        <v>4</v>
      </c>
      <c r="CR19">
        <v>29</v>
      </c>
      <c r="CS19">
        <v>29</v>
      </c>
      <c r="CT19">
        <v>29</v>
      </c>
      <c r="CU19">
        <v>29</v>
      </c>
      <c r="CV19">
        <v>29</v>
      </c>
      <c r="CW19">
        <v>4</v>
      </c>
      <c r="CX19">
        <v>4</v>
      </c>
      <c r="CY19">
        <v>29</v>
      </c>
      <c r="CZ19">
        <v>29</v>
      </c>
      <c r="DA19">
        <v>29</v>
      </c>
      <c r="DB19">
        <v>29</v>
      </c>
      <c r="DC19" t="s">
        <v>7</v>
      </c>
      <c r="DD19" t="s">
        <v>13</v>
      </c>
      <c r="DE19" t="s">
        <v>7</v>
      </c>
      <c r="DF19" t="s">
        <v>7</v>
      </c>
      <c r="DG19" t="s">
        <v>7</v>
      </c>
      <c r="DH19" t="s">
        <v>7</v>
      </c>
      <c r="DI19" t="s">
        <v>7</v>
      </c>
      <c r="DJ19" t="s">
        <v>13</v>
      </c>
      <c r="DK19" t="s">
        <v>7</v>
      </c>
      <c r="DL19" t="s">
        <v>7</v>
      </c>
      <c r="DM19" t="s">
        <v>7</v>
      </c>
      <c r="DN19" t="s">
        <v>7</v>
      </c>
      <c r="DO19" t="s">
        <v>7</v>
      </c>
      <c r="DP19" t="s">
        <v>13</v>
      </c>
      <c r="DQ19" t="s">
        <v>7</v>
      </c>
      <c r="DR19" t="s">
        <v>7</v>
      </c>
      <c r="DS19" t="s">
        <v>7</v>
      </c>
      <c r="DT19" t="s">
        <v>13</v>
      </c>
      <c r="DU19" t="s">
        <v>7</v>
      </c>
      <c r="DV19" t="s">
        <v>7</v>
      </c>
      <c r="DW19" t="s">
        <v>13</v>
      </c>
      <c r="DX19" t="s">
        <v>7</v>
      </c>
      <c r="DY19" t="s">
        <v>7</v>
      </c>
      <c r="DZ19" t="s">
        <v>7</v>
      </c>
      <c r="EA19" t="s">
        <v>7</v>
      </c>
      <c r="EB19" t="s">
        <v>7</v>
      </c>
      <c r="EC19" t="s">
        <v>7</v>
      </c>
      <c r="ED19" t="s">
        <v>7</v>
      </c>
      <c r="EE19" t="s">
        <v>7</v>
      </c>
      <c r="EF19" t="s">
        <v>7</v>
      </c>
      <c r="EG19" t="s">
        <v>7</v>
      </c>
      <c r="EH19" t="s">
        <v>7</v>
      </c>
      <c r="EI19" t="s">
        <v>7</v>
      </c>
      <c r="EJ19" t="s">
        <v>7</v>
      </c>
      <c r="EK19" t="s">
        <v>7</v>
      </c>
    </row>
    <row r="20" spans="1:141">
      <c r="A20" t="s">
        <v>24</v>
      </c>
      <c r="B20">
        <v>3.836716</v>
      </c>
      <c r="C20">
        <v>5.881259</v>
      </c>
      <c r="D20">
        <v>6.3363230000000001</v>
      </c>
      <c r="E20">
        <v>6.614395</v>
      </c>
      <c r="F20">
        <v>2.53348</v>
      </c>
      <c r="G20">
        <v>5.9550289999999997</v>
      </c>
      <c r="H20">
        <v>5.4408459999999996</v>
      </c>
      <c r="I20">
        <v>6.2685589999999998</v>
      </c>
      <c r="J20">
        <v>5.1729289999999999</v>
      </c>
      <c r="K20">
        <v>3.5937649999999999</v>
      </c>
      <c r="L20">
        <v>1.6167260000000001</v>
      </c>
      <c r="M20">
        <v>2.5727479999999998</v>
      </c>
      <c r="N20">
        <v>6.4237409999999997</v>
      </c>
      <c r="O20">
        <v>2.8196650000000001</v>
      </c>
      <c r="P20">
        <v>1.618133</v>
      </c>
      <c r="Q20">
        <v>6.064845</v>
      </c>
      <c r="R20">
        <v>6.9936749999999996</v>
      </c>
      <c r="S20">
        <v>4.2735029999999998</v>
      </c>
      <c r="T20">
        <v>3.584905</v>
      </c>
      <c r="U20">
        <v>3.9552930000000002</v>
      </c>
      <c r="V20">
        <v>1.5343629999999999</v>
      </c>
      <c r="W20">
        <v>2.8410000000000002</v>
      </c>
      <c r="X20">
        <v>2.3763519999999998</v>
      </c>
      <c r="Y20">
        <v>10.337241000000001</v>
      </c>
      <c r="Z20">
        <v>14.422321999999999</v>
      </c>
      <c r="AA20">
        <v>8.1890959999999993</v>
      </c>
      <c r="AB20">
        <v>3.5351599999999999</v>
      </c>
      <c r="AC20">
        <v>4.7881419999999997</v>
      </c>
      <c r="AD20">
        <v>1.633383</v>
      </c>
      <c r="AE20">
        <v>2.1741320000000002</v>
      </c>
      <c r="AF20">
        <v>1.6455709999999999</v>
      </c>
      <c r="AG20">
        <v>1.8212219999999999</v>
      </c>
      <c r="AH20">
        <v>7.8098029999999996</v>
      </c>
      <c r="AI20">
        <v>7.7767619999999997</v>
      </c>
      <c r="AJ20">
        <v>5.0026859999999997</v>
      </c>
      <c r="AK20">
        <v>1414</v>
      </c>
      <c r="AL20" t="s">
        <v>6</v>
      </c>
      <c r="AM20">
        <v>1212</v>
      </c>
      <c r="AN20">
        <v>1515</v>
      </c>
      <c r="AO20">
        <v>1818</v>
      </c>
      <c r="AP20">
        <v>1414</v>
      </c>
      <c r="AQ20">
        <v>1515</v>
      </c>
      <c r="AR20">
        <v>1212</v>
      </c>
      <c r="AS20">
        <v>1818</v>
      </c>
      <c r="AT20">
        <v>1414</v>
      </c>
      <c r="AU20">
        <v>1212</v>
      </c>
      <c r="AV20">
        <v>1414</v>
      </c>
      <c r="AW20">
        <v>1515</v>
      </c>
      <c r="AX20">
        <v>1515</v>
      </c>
      <c r="AY20">
        <v>1212</v>
      </c>
      <c r="AZ20" t="s">
        <v>6</v>
      </c>
      <c r="BA20">
        <v>1818</v>
      </c>
      <c r="BB20">
        <v>1515</v>
      </c>
      <c r="BC20">
        <v>1515</v>
      </c>
      <c r="BD20">
        <v>1212</v>
      </c>
      <c r="BE20">
        <v>1212</v>
      </c>
      <c r="BF20">
        <v>1212</v>
      </c>
      <c r="BG20">
        <v>1212</v>
      </c>
      <c r="BH20">
        <v>1414</v>
      </c>
      <c r="BI20">
        <v>1515</v>
      </c>
      <c r="BJ20">
        <v>1818</v>
      </c>
      <c r="BK20">
        <v>1212</v>
      </c>
      <c r="BL20">
        <v>1515</v>
      </c>
      <c r="BM20">
        <v>1515</v>
      </c>
      <c r="BN20">
        <v>1515</v>
      </c>
      <c r="BO20">
        <v>1414</v>
      </c>
      <c r="BP20">
        <v>1818</v>
      </c>
      <c r="BQ20">
        <v>1515</v>
      </c>
      <c r="BR20" t="s">
        <v>6</v>
      </c>
      <c r="BS20">
        <v>1515</v>
      </c>
      <c r="BT20">
        <v>27</v>
      </c>
      <c r="BU20" t="s">
        <v>6</v>
      </c>
      <c r="BV20">
        <v>27</v>
      </c>
      <c r="BW20">
        <v>27</v>
      </c>
      <c r="BX20">
        <v>27</v>
      </c>
      <c r="BY20">
        <v>27</v>
      </c>
      <c r="BZ20">
        <v>27</v>
      </c>
      <c r="CA20">
        <v>27</v>
      </c>
      <c r="CB20">
        <v>27</v>
      </c>
      <c r="CC20">
        <v>27</v>
      </c>
      <c r="CD20">
        <v>27</v>
      </c>
      <c r="CE20">
        <v>27</v>
      </c>
      <c r="CF20">
        <v>27</v>
      </c>
      <c r="CG20">
        <v>27</v>
      </c>
      <c r="CH20">
        <v>27</v>
      </c>
      <c r="CI20" t="s">
        <v>6</v>
      </c>
      <c r="CJ20">
        <v>27</v>
      </c>
      <c r="CK20">
        <v>27</v>
      </c>
      <c r="CL20">
        <v>27</v>
      </c>
      <c r="CM20">
        <v>27</v>
      </c>
      <c r="CN20">
        <v>27</v>
      </c>
      <c r="CO20">
        <v>27</v>
      </c>
      <c r="CP20">
        <v>27</v>
      </c>
      <c r="CQ20">
        <v>27</v>
      </c>
      <c r="CR20">
        <v>27</v>
      </c>
      <c r="CS20">
        <v>27</v>
      </c>
      <c r="CT20">
        <v>27</v>
      </c>
      <c r="CU20">
        <v>27</v>
      </c>
      <c r="CV20">
        <v>27</v>
      </c>
      <c r="CW20">
        <v>27</v>
      </c>
      <c r="CX20">
        <v>29</v>
      </c>
      <c r="CY20">
        <v>27</v>
      </c>
      <c r="CZ20">
        <v>27</v>
      </c>
      <c r="DA20" t="s">
        <v>6</v>
      </c>
      <c r="DB20">
        <v>27</v>
      </c>
      <c r="DC20" t="s">
        <v>7</v>
      </c>
      <c r="DD20" t="s">
        <v>13</v>
      </c>
      <c r="DE20" t="s">
        <v>7</v>
      </c>
      <c r="DF20" t="s">
        <v>7</v>
      </c>
      <c r="DG20" t="s">
        <v>7</v>
      </c>
      <c r="DH20" t="s">
        <v>7</v>
      </c>
      <c r="DI20" t="s">
        <v>7</v>
      </c>
      <c r="DJ20" t="s">
        <v>7</v>
      </c>
      <c r="DK20" t="s">
        <v>7</v>
      </c>
      <c r="DL20" t="s">
        <v>7</v>
      </c>
      <c r="DM20" t="s">
        <v>7</v>
      </c>
      <c r="DN20" t="s">
        <v>7</v>
      </c>
      <c r="DO20" t="s">
        <v>7</v>
      </c>
      <c r="DP20" t="s">
        <v>7</v>
      </c>
      <c r="DQ20" t="s">
        <v>7</v>
      </c>
      <c r="DR20" t="s">
        <v>13</v>
      </c>
      <c r="DS20" t="s">
        <v>7</v>
      </c>
      <c r="DT20" t="s">
        <v>7</v>
      </c>
      <c r="DU20" t="s">
        <v>7</v>
      </c>
      <c r="DV20" t="s">
        <v>7</v>
      </c>
      <c r="DW20" t="s">
        <v>7</v>
      </c>
      <c r="DX20" t="s">
        <v>7</v>
      </c>
      <c r="DY20" t="s">
        <v>7</v>
      </c>
      <c r="DZ20" t="s">
        <v>7</v>
      </c>
      <c r="EA20" t="s">
        <v>7</v>
      </c>
      <c r="EB20" t="s">
        <v>7</v>
      </c>
      <c r="EC20" t="s">
        <v>7</v>
      </c>
      <c r="ED20" t="s">
        <v>7</v>
      </c>
      <c r="EE20" t="s">
        <v>7</v>
      </c>
      <c r="EF20" t="s">
        <v>7</v>
      </c>
      <c r="EG20" t="s">
        <v>7</v>
      </c>
      <c r="EH20" t="s">
        <v>7</v>
      </c>
      <c r="EI20" t="s">
        <v>7</v>
      </c>
      <c r="EJ20" t="s">
        <v>13</v>
      </c>
      <c r="EK20" t="s">
        <v>7</v>
      </c>
    </row>
    <row r="21" spans="1:141">
      <c r="A21" t="s">
        <v>48</v>
      </c>
      <c r="B21">
        <v>3.293053</v>
      </c>
      <c r="C21">
        <v>6.1450110000000002</v>
      </c>
      <c r="D21">
        <v>9.8994389999999992</v>
      </c>
      <c r="E21">
        <v>2.594271</v>
      </c>
      <c r="F21">
        <v>5.4415610000000001</v>
      </c>
      <c r="G21">
        <v>2.1501070000000002</v>
      </c>
      <c r="H21">
        <v>2.2676919999999998</v>
      </c>
      <c r="I21">
        <v>14.52247</v>
      </c>
      <c r="J21">
        <v>2.8818820000000001</v>
      </c>
      <c r="K21">
        <v>8.9733110000000007</v>
      </c>
      <c r="L21">
        <v>5.2901959999999999</v>
      </c>
      <c r="M21">
        <v>1.949473</v>
      </c>
      <c r="N21">
        <v>2.5246849999999998</v>
      </c>
      <c r="O21">
        <v>1.7906329999999999</v>
      </c>
      <c r="P21">
        <v>2.6439210000000002</v>
      </c>
      <c r="Q21">
        <v>5.189228</v>
      </c>
      <c r="R21">
        <v>6.7154590000000001</v>
      </c>
      <c r="S21">
        <v>13.639576</v>
      </c>
      <c r="T21">
        <v>2.5960760000000001</v>
      </c>
      <c r="U21">
        <v>2.7922060000000002</v>
      </c>
      <c r="V21">
        <v>1.36913</v>
      </c>
      <c r="W21">
        <v>3.470431</v>
      </c>
      <c r="X21">
        <v>3.5788630000000001</v>
      </c>
      <c r="Y21">
        <v>4.775652</v>
      </c>
      <c r="Z21">
        <v>4.9111760000000002</v>
      </c>
      <c r="AA21">
        <v>4.913646</v>
      </c>
      <c r="AB21">
        <v>2.558745</v>
      </c>
      <c r="AC21">
        <v>4.7337100000000003</v>
      </c>
      <c r="AD21">
        <v>1.89035</v>
      </c>
      <c r="AE21">
        <v>4.9866520000000003</v>
      </c>
      <c r="AF21">
        <v>6.6390250000000002</v>
      </c>
      <c r="AG21">
        <v>2.107634</v>
      </c>
      <c r="AH21">
        <v>5.417751</v>
      </c>
      <c r="AI21">
        <v>2.1243259999999999</v>
      </c>
      <c r="AJ21">
        <v>6.7513870000000002</v>
      </c>
      <c r="AK21">
        <v>1212</v>
      </c>
      <c r="AL21" t="s">
        <v>6</v>
      </c>
      <c r="AM21">
        <v>1818</v>
      </c>
      <c r="AN21">
        <v>1515</v>
      </c>
      <c r="AO21">
        <v>1414</v>
      </c>
      <c r="AP21">
        <v>1212</v>
      </c>
      <c r="AQ21">
        <v>1414</v>
      </c>
      <c r="AR21" t="s">
        <v>6</v>
      </c>
      <c r="AS21">
        <v>1515</v>
      </c>
      <c r="AT21">
        <v>1818</v>
      </c>
      <c r="AU21">
        <v>1818</v>
      </c>
      <c r="AV21">
        <v>1818</v>
      </c>
      <c r="AW21">
        <v>1818</v>
      </c>
      <c r="AX21">
        <v>1414</v>
      </c>
      <c r="AY21">
        <v>1818</v>
      </c>
      <c r="AZ21">
        <v>1515</v>
      </c>
      <c r="BA21">
        <v>1212</v>
      </c>
      <c r="BB21">
        <v>1414</v>
      </c>
      <c r="BC21">
        <v>1818</v>
      </c>
      <c r="BD21">
        <v>1818</v>
      </c>
      <c r="BE21">
        <v>1414</v>
      </c>
      <c r="BF21">
        <v>1412</v>
      </c>
      <c r="BG21">
        <v>1818</v>
      </c>
      <c r="BH21">
        <v>1414</v>
      </c>
      <c r="BI21">
        <v>1414</v>
      </c>
      <c r="BJ21">
        <v>1818</v>
      </c>
      <c r="BK21">
        <v>1515</v>
      </c>
      <c r="BL21">
        <v>1218</v>
      </c>
      <c r="BM21">
        <v>1515</v>
      </c>
      <c r="BN21">
        <v>1414</v>
      </c>
      <c r="BO21">
        <v>1515</v>
      </c>
      <c r="BP21">
        <v>1515</v>
      </c>
      <c r="BQ21">
        <v>1212</v>
      </c>
      <c r="BR21">
        <v>1212</v>
      </c>
      <c r="BS21">
        <v>1818</v>
      </c>
      <c r="BT21">
        <v>29</v>
      </c>
      <c r="BU21" t="s">
        <v>6</v>
      </c>
      <c r="BV21">
        <v>29</v>
      </c>
      <c r="BW21">
        <v>29</v>
      </c>
      <c r="BX21">
        <v>29</v>
      </c>
      <c r="BY21">
        <v>29</v>
      </c>
      <c r="BZ21">
        <v>29</v>
      </c>
      <c r="CA21" t="s">
        <v>6</v>
      </c>
      <c r="CB21">
        <v>29</v>
      </c>
      <c r="CC21">
        <v>29</v>
      </c>
      <c r="CD21">
        <v>29</v>
      </c>
      <c r="CE21">
        <v>29</v>
      </c>
      <c r="CF21">
        <v>29</v>
      </c>
      <c r="CG21">
        <v>29</v>
      </c>
      <c r="CH21">
        <v>29</v>
      </c>
      <c r="CI21">
        <v>29</v>
      </c>
      <c r="CJ21">
        <v>29</v>
      </c>
      <c r="CK21">
        <v>29</v>
      </c>
      <c r="CL21">
        <v>29</v>
      </c>
      <c r="CM21">
        <v>29</v>
      </c>
      <c r="CN21">
        <v>29</v>
      </c>
      <c r="CO21">
        <v>29</v>
      </c>
      <c r="CP21">
        <v>29</v>
      </c>
      <c r="CQ21">
        <v>22</v>
      </c>
      <c r="CR21">
        <v>29</v>
      </c>
      <c r="CS21">
        <v>22</v>
      </c>
      <c r="CT21">
        <v>29</v>
      </c>
      <c r="CU21">
        <v>29</v>
      </c>
      <c r="CV21">
        <v>29</v>
      </c>
      <c r="CW21">
        <v>29</v>
      </c>
      <c r="CX21">
        <v>29</v>
      </c>
      <c r="CY21">
        <v>29</v>
      </c>
      <c r="CZ21">
        <v>29</v>
      </c>
      <c r="DA21">
        <v>29</v>
      </c>
      <c r="DB21">
        <v>29</v>
      </c>
      <c r="DC21" t="s">
        <v>7</v>
      </c>
      <c r="DD21" t="s">
        <v>13</v>
      </c>
      <c r="DE21" t="s">
        <v>7</v>
      </c>
      <c r="DF21" t="s">
        <v>7</v>
      </c>
      <c r="DG21" t="s">
        <v>7</v>
      </c>
      <c r="DH21" t="s">
        <v>7</v>
      </c>
      <c r="DI21" t="s">
        <v>7</v>
      </c>
      <c r="DJ21" t="s">
        <v>13</v>
      </c>
      <c r="DK21" t="s">
        <v>7</v>
      </c>
      <c r="DL21" t="s">
        <v>7</v>
      </c>
      <c r="DM21" t="s">
        <v>7</v>
      </c>
      <c r="DN21" t="s">
        <v>7</v>
      </c>
      <c r="DO21" t="s">
        <v>7</v>
      </c>
      <c r="DP21" t="s">
        <v>7</v>
      </c>
      <c r="DQ21" t="s">
        <v>7</v>
      </c>
      <c r="DR21" t="s">
        <v>7</v>
      </c>
      <c r="DS21" t="s">
        <v>7</v>
      </c>
      <c r="DT21" t="s">
        <v>7</v>
      </c>
      <c r="DU21" t="s">
        <v>7</v>
      </c>
      <c r="DV21" t="s">
        <v>7</v>
      </c>
      <c r="DW21" t="s">
        <v>7</v>
      </c>
      <c r="DX21" t="s">
        <v>7</v>
      </c>
      <c r="DY21" t="s">
        <v>7</v>
      </c>
      <c r="DZ21" t="s">
        <v>7</v>
      </c>
      <c r="EA21" t="s">
        <v>7</v>
      </c>
      <c r="EB21" t="s">
        <v>7</v>
      </c>
      <c r="EC21" t="s">
        <v>7</v>
      </c>
      <c r="ED21" t="s">
        <v>7</v>
      </c>
      <c r="EE21" t="s">
        <v>7</v>
      </c>
      <c r="EF21" t="s">
        <v>7</v>
      </c>
      <c r="EG21" t="s">
        <v>7</v>
      </c>
      <c r="EH21" t="s">
        <v>7</v>
      </c>
      <c r="EI21" t="s">
        <v>7</v>
      </c>
      <c r="EJ21" t="s">
        <v>7</v>
      </c>
      <c r="EK21" t="s">
        <v>7</v>
      </c>
    </row>
    <row r="22" spans="1:141">
      <c r="A22" t="s">
        <v>29</v>
      </c>
      <c r="B22">
        <v>1.8856029999999999</v>
      </c>
      <c r="C22">
        <v>5.2134720000000003</v>
      </c>
      <c r="D22">
        <v>3.3503319999999999</v>
      </c>
      <c r="E22">
        <v>3.857443</v>
      </c>
      <c r="F22">
        <v>1.5619259999999999</v>
      </c>
      <c r="G22">
        <v>3.38598</v>
      </c>
      <c r="H22">
        <v>2.6165099999999999</v>
      </c>
      <c r="I22">
        <v>5.6961979999999999</v>
      </c>
      <c r="J22">
        <v>3.9298869999999999</v>
      </c>
      <c r="K22">
        <v>6.7495810000000001</v>
      </c>
      <c r="L22">
        <v>17.789801000000001</v>
      </c>
      <c r="M22">
        <v>1.766497</v>
      </c>
      <c r="N22">
        <v>3.9149569999999998</v>
      </c>
      <c r="O22">
        <v>11.267170999999999</v>
      </c>
      <c r="P22">
        <v>1.6392119999999999</v>
      </c>
      <c r="Q22">
        <v>7.3100160000000001</v>
      </c>
      <c r="R22">
        <v>2.2775759999999998</v>
      </c>
      <c r="S22">
        <v>1.4374389999999999</v>
      </c>
      <c r="T22">
        <v>4.6577869999999999</v>
      </c>
      <c r="U22">
        <v>1.7899449999999999</v>
      </c>
      <c r="V22">
        <v>2.274457</v>
      </c>
      <c r="W22">
        <v>7.9169450000000001</v>
      </c>
      <c r="X22">
        <v>5.5833719999999998</v>
      </c>
      <c r="Y22">
        <v>6.8176110000000003</v>
      </c>
      <c r="Z22">
        <v>4.0435850000000002</v>
      </c>
      <c r="AA22">
        <v>2.5351110000000001</v>
      </c>
      <c r="AB22">
        <v>3.5316890000000001</v>
      </c>
      <c r="AC22">
        <v>12.756394999999999</v>
      </c>
      <c r="AD22">
        <v>8.7970769999999998</v>
      </c>
      <c r="AE22">
        <v>3.2780680000000002</v>
      </c>
      <c r="AF22">
        <v>2.4478520000000001</v>
      </c>
      <c r="AG22">
        <v>3.6091660000000001</v>
      </c>
      <c r="AH22">
        <v>11.759401</v>
      </c>
      <c r="AI22">
        <v>4.0440550000000002</v>
      </c>
      <c r="AJ22">
        <v>6.3952619999999998</v>
      </c>
      <c r="AK22">
        <v>1414</v>
      </c>
      <c r="AL22">
        <v>1818</v>
      </c>
      <c r="AM22">
        <v>1515</v>
      </c>
      <c r="AN22">
        <v>1414</v>
      </c>
      <c r="AO22">
        <v>1212</v>
      </c>
      <c r="AP22">
        <v>1212</v>
      </c>
      <c r="AQ22">
        <v>1212</v>
      </c>
      <c r="AR22">
        <v>1818</v>
      </c>
      <c r="AS22">
        <v>1818</v>
      </c>
      <c r="AT22">
        <v>1212</v>
      </c>
      <c r="AU22">
        <v>1515</v>
      </c>
      <c r="AV22">
        <v>1818</v>
      </c>
      <c r="AW22">
        <v>1818</v>
      </c>
      <c r="AX22" t="s">
        <v>6</v>
      </c>
      <c r="AY22">
        <v>1818</v>
      </c>
      <c r="AZ22">
        <v>1515</v>
      </c>
      <c r="BA22">
        <v>1212</v>
      </c>
      <c r="BB22">
        <v>1515</v>
      </c>
      <c r="BC22">
        <v>1212</v>
      </c>
      <c r="BD22">
        <v>1818</v>
      </c>
      <c r="BE22">
        <v>1515</v>
      </c>
      <c r="BF22" t="s">
        <v>6</v>
      </c>
      <c r="BG22" t="s">
        <v>6</v>
      </c>
      <c r="BH22">
        <v>1818</v>
      </c>
      <c r="BI22">
        <v>1515</v>
      </c>
      <c r="BJ22">
        <v>1515</v>
      </c>
      <c r="BK22">
        <v>1818</v>
      </c>
      <c r="BL22">
        <v>1515</v>
      </c>
      <c r="BM22">
        <v>1414</v>
      </c>
      <c r="BN22">
        <v>1515</v>
      </c>
      <c r="BO22">
        <v>1515</v>
      </c>
      <c r="BP22">
        <v>1414</v>
      </c>
      <c r="BQ22">
        <v>1414</v>
      </c>
      <c r="BR22">
        <v>1414</v>
      </c>
      <c r="BS22">
        <v>1515</v>
      </c>
      <c r="BT22">
        <v>4</v>
      </c>
      <c r="BU22">
        <v>4</v>
      </c>
      <c r="BV22">
        <v>4</v>
      </c>
      <c r="BW22">
        <v>29</v>
      </c>
      <c r="BX22">
        <v>4</v>
      </c>
      <c r="BY22">
        <v>4</v>
      </c>
      <c r="BZ22">
        <v>4</v>
      </c>
      <c r="CA22">
        <v>4</v>
      </c>
      <c r="CB22">
        <v>4</v>
      </c>
      <c r="CC22">
        <v>4</v>
      </c>
      <c r="CD22">
        <v>4</v>
      </c>
      <c r="CE22">
        <v>4</v>
      </c>
      <c r="CF22">
        <v>29</v>
      </c>
      <c r="CG22" t="s">
        <v>6</v>
      </c>
      <c r="CH22">
        <v>4</v>
      </c>
      <c r="CI22">
        <v>4</v>
      </c>
      <c r="CJ22">
        <v>4</v>
      </c>
      <c r="CK22">
        <v>4</v>
      </c>
      <c r="CL22">
        <v>4</v>
      </c>
      <c r="CM22">
        <v>22</v>
      </c>
      <c r="CN22">
        <v>4</v>
      </c>
      <c r="CO22" t="s">
        <v>6</v>
      </c>
      <c r="CP22" t="s">
        <v>6</v>
      </c>
      <c r="CQ22">
        <v>4</v>
      </c>
      <c r="CR22">
        <v>29</v>
      </c>
      <c r="CS22">
        <v>4</v>
      </c>
      <c r="CT22">
        <v>4</v>
      </c>
      <c r="CU22">
        <v>4</v>
      </c>
      <c r="CV22">
        <v>29</v>
      </c>
      <c r="CW22">
        <v>4</v>
      </c>
      <c r="CX22">
        <v>4</v>
      </c>
      <c r="CY22">
        <v>4</v>
      </c>
      <c r="CZ22">
        <v>29</v>
      </c>
      <c r="DA22">
        <v>4</v>
      </c>
      <c r="DB22">
        <v>4</v>
      </c>
      <c r="DC22" t="s">
        <v>7</v>
      </c>
      <c r="DD22" t="s">
        <v>7</v>
      </c>
      <c r="DE22" t="s">
        <v>7</v>
      </c>
      <c r="DF22" t="s">
        <v>7</v>
      </c>
      <c r="DG22" t="s">
        <v>7</v>
      </c>
      <c r="DH22" t="s">
        <v>7</v>
      </c>
      <c r="DI22" t="s">
        <v>7</v>
      </c>
      <c r="DJ22" t="s">
        <v>7</v>
      </c>
      <c r="DK22" t="s">
        <v>7</v>
      </c>
      <c r="DL22" t="s">
        <v>7</v>
      </c>
      <c r="DM22" t="s">
        <v>7</v>
      </c>
      <c r="DN22" t="s">
        <v>7</v>
      </c>
      <c r="DO22" t="s">
        <v>7</v>
      </c>
      <c r="DP22" t="s">
        <v>13</v>
      </c>
      <c r="DQ22" t="s">
        <v>7</v>
      </c>
      <c r="DR22" t="s">
        <v>7</v>
      </c>
      <c r="DS22" t="s">
        <v>7</v>
      </c>
      <c r="DT22" t="s">
        <v>7</v>
      </c>
      <c r="DU22" t="s">
        <v>7</v>
      </c>
      <c r="DV22" t="s">
        <v>7</v>
      </c>
      <c r="DW22" t="s">
        <v>7</v>
      </c>
      <c r="DX22" t="s">
        <v>13</v>
      </c>
      <c r="DY22" t="s">
        <v>13</v>
      </c>
      <c r="DZ22" t="s">
        <v>7</v>
      </c>
      <c r="EA22" t="s">
        <v>7</v>
      </c>
      <c r="EB22" t="s">
        <v>7</v>
      </c>
      <c r="EC22" t="s">
        <v>7</v>
      </c>
      <c r="ED22" t="s">
        <v>7</v>
      </c>
      <c r="EE22" t="s">
        <v>7</v>
      </c>
      <c r="EF22" t="s">
        <v>7</v>
      </c>
      <c r="EG22" t="s">
        <v>7</v>
      </c>
      <c r="EH22" t="s">
        <v>7</v>
      </c>
      <c r="EI22" t="s">
        <v>7</v>
      </c>
      <c r="EJ22" t="s">
        <v>7</v>
      </c>
      <c r="EK22" t="s">
        <v>7</v>
      </c>
    </row>
    <row r="23" spans="1:141">
      <c r="A23" t="s">
        <v>35</v>
      </c>
      <c r="B23">
        <v>4.3126709999999999</v>
      </c>
      <c r="C23">
        <v>6.0826289999999998</v>
      </c>
      <c r="D23">
        <v>2.951727</v>
      </c>
      <c r="E23">
        <v>2.709012</v>
      </c>
      <c r="F23">
        <v>18.502649999999999</v>
      </c>
      <c r="G23">
        <v>7.9383140000000001</v>
      </c>
      <c r="H23">
        <v>7.6845249999999998</v>
      </c>
      <c r="I23">
        <v>14.112245</v>
      </c>
      <c r="J23">
        <v>12.352684999999999</v>
      </c>
      <c r="K23">
        <v>2.5428009999999999</v>
      </c>
      <c r="L23">
        <v>9.6799169999999997</v>
      </c>
      <c r="M23">
        <v>1.743196</v>
      </c>
      <c r="N23">
        <v>5.8735460000000002</v>
      </c>
      <c r="O23">
        <v>1.6035630000000001</v>
      </c>
      <c r="P23">
        <v>10.699325999999999</v>
      </c>
      <c r="Q23">
        <v>7.0665449999999996</v>
      </c>
      <c r="R23">
        <v>6.6447560000000001</v>
      </c>
      <c r="S23">
        <v>2.3568470000000001</v>
      </c>
      <c r="T23">
        <v>5.9959809999999996</v>
      </c>
      <c r="U23">
        <v>2.3473320000000002</v>
      </c>
      <c r="V23">
        <v>4.2500280000000004</v>
      </c>
      <c r="W23">
        <v>10.291397</v>
      </c>
      <c r="X23">
        <v>1.502883</v>
      </c>
      <c r="Y23">
        <v>9.3060519999999993</v>
      </c>
      <c r="Z23">
        <v>3.708256</v>
      </c>
      <c r="AA23">
        <v>2.2932260000000002</v>
      </c>
      <c r="AB23">
        <v>3.6568909999999999</v>
      </c>
      <c r="AC23">
        <v>2.729657</v>
      </c>
      <c r="AD23">
        <v>2.4728349999999999</v>
      </c>
      <c r="AE23">
        <v>8.3719909999999995</v>
      </c>
      <c r="AF23">
        <v>2.6059209999999999</v>
      </c>
      <c r="AG23">
        <v>5.6191300000000002</v>
      </c>
      <c r="AH23">
        <v>5.4683919999999997</v>
      </c>
      <c r="AI23">
        <v>2.858581</v>
      </c>
      <c r="AJ23">
        <v>3.976143</v>
      </c>
      <c r="AK23">
        <v>1418</v>
      </c>
      <c r="AL23" t="s">
        <v>6</v>
      </c>
      <c r="AM23">
        <v>1818</v>
      </c>
      <c r="AN23">
        <v>1515</v>
      </c>
      <c r="AO23">
        <v>1414</v>
      </c>
      <c r="AP23">
        <v>1212</v>
      </c>
      <c r="AQ23">
        <v>1212</v>
      </c>
      <c r="AR23" t="s">
        <v>6</v>
      </c>
      <c r="AS23">
        <v>1515</v>
      </c>
      <c r="AT23">
        <v>1515</v>
      </c>
      <c r="AU23">
        <v>1212</v>
      </c>
      <c r="AV23">
        <v>1515</v>
      </c>
      <c r="AW23">
        <v>1515</v>
      </c>
      <c r="AX23">
        <v>1818</v>
      </c>
      <c r="AY23">
        <v>1515</v>
      </c>
      <c r="AZ23" t="s">
        <v>6</v>
      </c>
      <c r="BA23">
        <v>1515</v>
      </c>
      <c r="BB23">
        <v>1212</v>
      </c>
      <c r="BC23">
        <v>1515</v>
      </c>
      <c r="BD23">
        <v>1414</v>
      </c>
      <c r="BE23">
        <v>1414</v>
      </c>
      <c r="BF23" t="s">
        <v>6</v>
      </c>
      <c r="BG23">
        <v>1414</v>
      </c>
      <c r="BH23">
        <v>1818</v>
      </c>
      <c r="BI23">
        <v>1414</v>
      </c>
      <c r="BJ23">
        <v>1414</v>
      </c>
      <c r="BK23">
        <v>1212</v>
      </c>
      <c r="BL23">
        <v>1414</v>
      </c>
      <c r="BM23">
        <v>1414</v>
      </c>
      <c r="BN23">
        <v>1212</v>
      </c>
      <c r="BO23">
        <v>1515</v>
      </c>
      <c r="BP23">
        <v>1212</v>
      </c>
      <c r="BQ23">
        <v>1212</v>
      </c>
      <c r="BR23">
        <v>1212</v>
      </c>
      <c r="BS23">
        <v>1818</v>
      </c>
      <c r="BT23">
        <v>29</v>
      </c>
      <c r="BU23" t="s">
        <v>6</v>
      </c>
      <c r="BV23">
        <v>29</v>
      </c>
      <c r="BW23">
        <v>4</v>
      </c>
      <c r="BX23">
        <v>29</v>
      </c>
      <c r="BY23">
        <v>29</v>
      </c>
      <c r="BZ23">
        <v>29</v>
      </c>
      <c r="CA23" t="s">
        <v>6</v>
      </c>
      <c r="CB23">
        <v>4</v>
      </c>
      <c r="CC23">
        <v>29</v>
      </c>
      <c r="CD23">
        <v>4</v>
      </c>
      <c r="CE23">
        <v>29</v>
      </c>
      <c r="CF23">
        <v>29</v>
      </c>
      <c r="CG23">
        <v>29</v>
      </c>
      <c r="CH23">
        <v>4</v>
      </c>
      <c r="CI23" t="s">
        <v>6</v>
      </c>
      <c r="CJ23">
        <v>29</v>
      </c>
      <c r="CK23">
        <v>29</v>
      </c>
      <c r="CL23">
        <v>29</v>
      </c>
      <c r="CM23">
        <v>4</v>
      </c>
      <c r="CN23">
        <v>29</v>
      </c>
      <c r="CO23" t="s">
        <v>6</v>
      </c>
      <c r="CP23">
        <v>29</v>
      </c>
      <c r="CQ23">
        <v>4</v>
      </c>
      <c r="CR23">
        <v>29</v>
      </c>
      <c r="CS23">
        <v>29</v>
      </c>
      <c r="CT23">
        <v>29</v>
      </c>
      <c r="CU23">
        <v>29</v>
      </c>
      <c r="CV23">
        <v>29</v>
      </c>
      <c r="CW23">
        <v>4</v>
      </c>
      <c r="CX23">
        <v>4</v>
      </c>
      <c r="CY23">
        <v>29</v>
      </c>
      <c r="CZ23">
        <v>4</v>
      </c>
      <c r="DA23">
        <v>4</v>
      </c>
      <c r="DB23">
        <v>4</v>
      </c>
      <c r="DC23" t="s">
        <v>7</v>
      </c>
      <c r="DD23" t="s">
        <v>13</v>
      </c>
      <c r="DE23" t="s">
        <v>7</v>
      </c>
      <c r="DF23" t="s">
        <v>7</v>
      </c>
      <c r="DG23" t="s">
        <v>7</v>
      </c>
      <c r="DH23" t="s">
        <v>7</v>
      </c>
      <c r="DI23" t="s">
        <v>7</v>
      </c>
      <c r="DJ23" t="s">
        <v>13</v>
      </c>
      <c r="DK23" t="s">
        <v>7</v>
      </c>
      <c r="DL23" t="s">
        <v>7</v>
      </c>
      <c r="DM23" t="s">
        <v>7</v>
      </c>
      <c r="DN23" t="s">
        <v>7</v>
      </c>
      <c r="DO23" t="s">
        <v>7</v>
      </c>
      <c r="DP23" t="s">
        <v>7</v>
      </c>
      <c r="DQ23" t="s">
        <v>7</v>
      </c>
      <c r="DR23" t="s">
        <v>13</v>
      </c>
      <c r="DS23" t="s">
        <v>7</v>
      </c>
      <c r="DT23" t="s">
        <v>7</v>
      </c>
      <c r="DU23" t="s">
        <v>7</v>
      </c>
      <c r="DV23" t="s">
        <v>7</v>
      </c>
      <c r="DW23" t="s">
        <v>7</v>
      </c>
      <c r="DX23" t="s">
        <v>13</v>
      </c>
      <c r="DY23" t="s">
        <v>7</v>
      </c>
      <c r="DZ23" t="s">
        <v>7</v>
      </c>
      <c r="EA23" t="s">
        <v>7</v>
      </c>
      <c r="EB23" t="s">
        <v>7</v>
      </c>
      <c r="EC23" t="s">
        <v>7</v>
      </c>
      <c r="ED23" t="s">
        <v>7</v>
      </c>
      <c r="EE23" t="s">
        <v>7</v>
      </c>
      <c r="EF23" t="s">
        <v>7</v>
      </c>
      <c r="EG23" t="s">
        <v>7</v>
      </c>
      <c r="EH23" t="s">
        <v>7</v>
      </c>
      <c r="EI23" t="s">
        <v>7</v>
      </c>
      <c r="EJ23" t="s">
        <v>7</v>
      </c>
      <c r="EK23" t="s">
        <v>7</v>
      </c>
    </row>
    <row r="24" spans="1:141">
      <c r="A24" t="s">
        <v>31</v>
      </c>
      <c r="B24">
        <v>1.9689829999999999</v>
      </c>
      <c r="C24">
        <v>2.9236770000000001</v>
      </c>
      <c r="D24">
        <v>4.839766</v>
      </c>
      <c r="E24">
        <v>4.8523969999999998</v>
      </c>
      <c r="F24">
        <v>1.1786399999999999</v>
      </c>
      <c r="G24">
        <v>2.715846</v>
      </c>
      <c r="H24">
        <v>8.9670349999999992</v>
      </c>
      <c r="I24">
        <v>7.8156910000000002</v>
      </c>
      <c r="J24">
        <v>3.4279920000000002</v>
      </c>
      <c r="K24">
        <v>1.660682</v>
      </c>
      <c r="L24">
        <v>16.641138000000002</v>
      </c>
      <c r="M24">
        <v>4.9003750000000004</v>
      </c>
      <c r="N24">
        <v>13.590386000000001</v>
      </c>
      <c r="O24">
        <v>1.911829</v>
      </c>
      <c r="P24">
        <v>4.455495</v>
      </c>
      <c r="Q24">
        <v>1.5788660000000001</v>
      </c>
      <c r="R24">
        <v>17.783262000000001</v>
      </c>
      <c r="S24">
        <v>2.851734</v>
      </c>
      <c r="T24">
        <v>6.2039369999999998</v>
      </c>
      <c r="U24">
        <v>4.9229989999999999</v>
      </c>
      <c r="V24">
        <v>1.26302</v>
      </c>
      <c r="W24">
        <v>2.892309</v>
      </c>
      <c r="X24">
        <v>2.6678850000000001</v>
      </c>
      <c r="Y24">
        <v>8.8795800000000007</v>
      </c>
      <c r="Z24">
        <v>5.3708710000000002</v>
      </c>
      <c r="AA24">
        <v>3.1824029999999999</v>
      </c>
      <c r="AB24">
        <v>5.502713</v>
      </c>
      <c r="AC24">
        <v>3.800621</v>
      </c>
      <c r="AD24">
        <v>1.650447</v>
      </c>
      <c r="AE24">
        <v>3.3095979999999998</v>
      </c>
      <c r="AF24">
        <v>6.5513089999999998</v>
      </c>
      <c r="AG24">
        <v>1.5680959999999999</v>
      </c>
      <c r="AH24">
        <v>12.850661000000001</v>
      </c>
      <c r="AI24">
        <v>2.4307820000000002</v>
      </c>
      <c r="AJ24">
        <v>8.2526270000000004</v>
      </c>
      <c r="AK24">
        <v>1818</v>
      </c>
      <c r="AL24">
        <v>1818</v>
      </c>
      <c r="AM24">
        <v>1818</v>
      </c>
      <c r="AN24">
        <v>1818</v>
      </c>
      <c r="AO24">
        <v>1818</v>
      </c>
      <c r="AP24">
        <v>1515</v>
      </c>
      <c r="AQ24">
        <v>1414</v>
      </c>
      <c r="AR24">
        <v>1515</v>
      </c>
      <c r="AS24">
        <v>1818</v>
      </c>
      <c r="AT24">
        <v>1212</v>
      </c>
      <c r="AU24">
        <v>1414</v>
      </c>
      <c r="AV24">
        <v>1818</v>
      </c>
      <c r="AW24">
        <v>1515</v>
      </c>
      <c r="AX24">
        <v>1818</v>
      </c>
      <c r="AY24">
        <v>1414</v>
      </c>
      <c r="AZ24">
        <v>1414</v>
      </c>
      <c r="BA24">
        <v>1515</v>
      </c>
      <c r="BB24">
        <v>1515</v>
      </c>
      <c r="BC24">
        <v>1414</v>
      </c>
      <c r="BD24">
        <v>1212</v>
      </c>
      <c r="BE24">
        <v>1515</v>
      </c>
      <c r="BF24">
        <v>1414</v>
      </c>
      <c r="BG24">
        <v>1414</v>
      </c>
      <c r="BH24">
        <v>1515</v>
      </c>
      <c r="BI24">
        <v>1212</v>
      </c>
      <c r="BJ24">
        <v>1515</v>
      </c>
      <c r="BK24">
        <v>1515</v>
      </c>
      <c r="BL24">
        <v>1515</v>
      </c>
      <c r="BM24">
        <v>1515</v>
      </c>
      <c r="BN24">
        <v>1212</v>
      </c>
      <c r="BO24">
        <v>1414</v>
      </c>
      <c r="BP24">
        <v>1515</v>
      </c>
      <c r="BQ24">
        <v>1818</v>
      </c>
      <c r="BR24">
        <v>1212</v>
      </c>
      <c r="BS24">
        <v>1414</v>
      </c>
      <c r="BT24">
        <v>4</v>
      </c>
      <c r="BU24">
        <v>4</v>
      </c>
      <c r="BV24">
        <v>4</v>
      </c>
      <c r="BW24">
        <v>4</v>
      </c>
      <c r="BX24">
        <v>4</v>
      </c>
      <c r="BY24">
        <v>4</v>
      </c>
      <c r="BZ24">
        <v>4</v>
      </c>
      <c r="CA24">
        <v>4</v>
      </c>
      <c r="CB24">
        <v>4</v>
      </c>
      <c r="CC24">
        <v>4</v>
      </c>
      <c r="CD24">
        <v>4</v>
      </c>
      <c r="CE24">
        <v>4</v>
      </c>
      <c r="CF24">
        <v>4</v>
      </c>
      <c r="CG24">
        <v>4</v>
      </c>
      <c r="CH24">
        <v>4</v>
      </c>
      <c r="CI24">
        <v>4</v>
      </c>
      <c r="CJ24">
        <v>4</v>
      </c>
      <c r="CK24">
        <v>4</v>
      </c>
      <c r="CL24">
        <v>4</v>
      </c>
      <c r="CM24">
        <v>4</v>
      </c>
      <c r="CN24">
        <v>4</v>
      </c>
      <c r="CO24">
        <v>4</v>
      </c>
      <c r="CP24">
        <v>4</v>
      </c>
      <c r="CQ24">
        <v>4</v>
      </c>
      <c r="CR24">
        <v>4</v>
      </c>
      <c r="CS24">
        <v>4</v>
      </c>
      <c r="CT24">
        <v>4</v>
      </c>
      <c r="CU24">
        <v>4</v>
      </c>
      <c r="CV24">
        <v>4</v>
      </c>
      <c r="CW24">
        <v>4</v>
      </c>
      <c r="CX24">
        <v>4</v>
      </c>
      <c r="CY24">
        <v>4</v>
      </c>
      <c r="CZ24">
        <v>4</v>
      </c>
      <c r="DA24">
        <v>4</v>
      </c>
      <c r="DB24">
        <v>4</v>
      </c>
      <c r="DC24" t="s">
        <v>7</v>
      </c>
      <c r="DD24" t="s">
        <v>7</v>
      </c>
      <c r="DE24" t="s">
        <v>7</v>
      </c>
      <c r="DF24" t="s">
        <v>7</v>
      </c>
      <c r="DG24" t="s">
        <v>7</v>
      </c>
      <c r="DH24" t="s">
        <v>7</v>
      </c>
      <c r="DI24" t="s">
        <v>7</v>
      </c>
      <c r="DJ24" t="s">
        <v>7</v>
      </c>
      <c r="DK24" t="s">
        <v>7</v>
      </c>
      <c r="DL24" t="s">
        <v>7</v>
      </c>
      <c r="DM24" t="s">
        <v>7</v>
      </c>
      <c r="DN24" t="s">
        <v>7</v>
      </c>
      <c r="DO24" t="s">
        <v>7</v>
      </c>
      <c r="DP24" t="s">
        <v>7</v>
      </c>
      <c r="DQ24" t="s">
        <v>7</v>
      </c>
      <c r="DR24" t="s">
        <v>7</v>
      </c>
      <c r="DS24" t="s">
        <v>7</v>
      </c>
      <c r="DT24" t="s">
        <v>7</v>
      </c>
      <c r="DU24" t="s">
        <v>7</v>
      </c>
      <c r="DV24" t="s">
        <v>7</v>
      </c>
      <c r="DW24" t="s">
        <v>7</v>
      </c>
      <c r="DX24" t="s">
        <v>7</v>
      </c>
      <c r="DY24" t="s">
        <v>7</v>
      </c>
      <c r="DZ24" t="s">
        <v>7</v>
      </c>
      <c r="EA24" t="s">
        <v>7</v>
      </c>
      <c r="EB24" t="s">
        <v>7</v>
      </c>
      <c r="EC24" t="s">
        <v>7</v>
      </c>
      <c r="ED24" t="s">
        <v>7</v>
      </c>
      <c r="EE24" t="s">
        <v>7</v>
      </c>
      <c r="EF24" t="s">
        <v>7</v>
      </c>
      <c r="EG24" t="s">
        <v>7</v>
      </c>
      <c r="EH24" t="s">
        <v>7</v>
      </c>
      <c r="EI24" t="s">
        <v>7</v>
      </c>
      <c r="EJ24" t="s">
        <v>7</v>
      </c>
      <c r="EK24" t="s">
        <v>7</v>
      </c>
    </row>
    <row r="25" spans="1:141">
      <c r="A25" t="s">
        <v>22</v>
      </c>
      <c r="B25">
        <v>12.382102</v>
      </c>
      <c r="C25">
        <v>10.520504000000001</v>
      </c>
      <c r="D25">
        <v>13.763237999999999</v>
      </c>
      <c r="E25">
        <v>11.483286</v>
      </c>
      <c r="F25">
        <v>5.1185859999999996</v>
      </c>
      <c r="G25">
        <v>9.868036</v>
      </c>
      <c r="H25">
        <v>22.077113000000001</v>
      </c>
      <c r="I25">
        <v>7.6974039999999997</v>
      </c>
      <c r="J25">
        <v>19.082568999999999</v>
      </c>
      <c r="K25">
        <v>3.886177</v>
      </c>
      <c r="L25">
        <v>10.060449999999999</v>
      </c>
      <c r="M25">
        <v>10.289016</v>
      </c>
      <c r="N25">
        <v>13.852819</v>
      </c>
      <c r="O25">
        <v>13.679909</v>
      </c>
      <c r="P25">
        <v>10.792838</v>
      </c>
      <c r="Q25">
        <v>7.1009039999999999</v>
      </c>
      <c r="R25">
        <v>15.946813000000001</v>
      </c>
      <c r="S25">
        <v>8.8659289999999995</v>
      </c>
      <c r="T25">
        <v>8.5634209999999999</v>
      </c>
      <c r="U25">
        <v>6.9697589999999998</v>
      </c>
      <c r="V25">
        <v>8.8979029999999995</v>
      </c>
      <c r="W25">
        <v>12.786752</v>
      </c>
      <c r="X25">
        <v>3.5198969999999998</v>
      </c>
      <c r="Y25">
        <v>8.8059940000000001</v>
      </c>
      <c r="Z25">
        <v>8.8549469999999992</v>
      </c>
      <c r="AA25">
        <v>14.493812</v>
      </c>
      <c r="AB25">
        <v>6.6443450000000004</v>
      </c>
      <c r="AC25">
        <v>6.6316490000000003</v>
      </c>
      <c r="AD25">
        <v>7.7722850000000001</v>
      </c>
      <c r="AE25">
        <v>2.4768690000000002</v>
      </c>
      <c r="AF25">
        <v>7.290991</v>
      </c>
      <c r="AG25">
        <v>7.0168900000000001</v>
      </c>
      <c r="AH25">
        <v>8.8850460000000009</v>
      </c>
      <c r="AI25">
        <v>6.6295900000000003</v>
      </c>
      <c r="AJ25">
        <v>6.9385250000000003</v>
      </c>
      <c r="AK25">
        <v>1414</v>
      </c>
      <c r="AL25" t="s">
        <v>6</v>
      </c>
      <c r="AM25" t="s">
        <v>6</v>
      </c>
      <c r="AN25">
        <v>1515</v>
      </c>
      <c r="AO25" t="s">
        <v>6</v>
      </c>
      <c r="AP25">
        <v>1818</v>
      </c>
      <c r="AQ25">
        <v>1212</v>
      </c>
      <c r="AR25">
        <v>1818</v>
      </c>
      <c r="AS25">
        <v>1414</v>
      </c>
      <c r="AT25">
        <v>1414</v>
      </c>
      <c r="AU25" t="s">
        <v>6</v>
      </c>
      <c r="AV25" t="s">
        <v>6</v>
      </c>
      <c r="AW25">
        <v>1414</v>
      </c>
      <c r="AX25">
        <v>1212</v>
      </c>
      <c r="AY25">
        <v>1414</v>
      </c>
      <c r="AZ25" t="s">
        <v>6</v>
      </c>
      <c r="BA25">
        <v>1414</v>
      </c>
      <c r="BB25">
        <v>1212</v>
      </c>
      <c r="BC25" t="s">
        <v>6</v>
      </c>
      <c r="BD25">
        <v>1818</v>
      </c>
      <c r="BE25">
        <v>1414</v>
      </c>
      <c r="BF25" t="s">
        <v>6</v>
      </c>
      <c r="BG25">
        <v>1414</v>
      </c>
      <c r="BH25">
        <v>1818</v>
      </c>
      <c r="BI25">
        <v>1414</v>
      </c>
      <c r="BJ25" t="s">
        <v>6</v>
      </c>
      <c r="BK25" t="s">
        <v>6</v>
      </c>
      <c r="BL25">
        <v>1212</v>
      </c>
      <c r="BM25">
        <v>1818</v>
      </c>
      <c r="BN25">
        <v>1818</v>
      </c>
      <c r="BO25">
        <v>1414</v>
      </c>
      <c r="BP25">
        <v>1515</v>
      </c>
      <c r="BQ25">
        <v>1414</v>
      </c>
      <c r="BR25" t="s">
        <v>6</v>
      </c>
      <c r="BS25">
        <v>1212</v>
      </c>
      <c r="BT25">
        <v>4</v>
      </c>
      <c r="BU25" t="s">
        <v>6</v>
      </c>
      <c r="BV25" t="s">
        <v>6</v>
      </c>
      <c r="BW25">
        <v>4</v>
      </c>
      <c r="BX25" t="s">
        <v>6</v>
      </c>
      <c r="BY25">
        <v>4</v>
      </c>
      <c r="BZ25">
        <v>4</v>
      </c>
      <c r="CA25">
        <v>4</v>
      </c>
      <c r="CB25">
        <v>4</v>
      </c>
      <c r="CC25">
        <v>4</v>
      </c>
      <c r="CD25" t="s">
        <v>6</v>
      </c>
      <c r="CE25" t="s">
        <v>6</v>
      </c>
      <c r="CF25">
        <v>4</v>
      </c>
      <c r="CG25">
        <v>4</v>
      </c>
      <c r="CH25">
        <v>4</v>
      </c>
      <c r="CI25" t="s">
        <v>6</v>
      </c>
      <c r="CJ25">
        <v>4</v>
      </c>
      <c r="CK25">
        <v>4</v>
      </c>
      <c r="CL25" t="s">
        <v>6</v>
      </c>
      <c r="CM25">
        <v>4</v>
      </c>
      <c r="CN25">
        <v>4</v>
      </c>
      <c r="CO25" t="s">
        <v>6</v>
      </c>
      <c r="CP25">
        <v>4</v>
      </c>
      <c r="CQ25">
        <v>4</v>
      </c>
      <c r="CR25">
        <v>4</v>
      </c>
      <c r="CS25" t="s">
        <v>6</v>
      </c>
      <c r="CT25" t="s">
        <v>6</v>
      </c>
      <c r="CU25">
        <v>4</v>
      </c>
      <c r="CV25">
        <v>4</v>
      </c>
      <c r="CW25">
        <v>4</v>
      </c>
      <c r="CX25">
        <v>4</v>
      </c>
      <c r="CY25">
        <v>4</v>
      </c>
      <c r="CZ25">
        <v>22</v>
      </c>
      <c r="DA25" t="s">
        <v>6</v>
      </c>
      <c r="DB25">
        <v>4</v>
      </c>
      <c r="DC25" t="s">
        <v>7</v>
      </c>
      <c r="DD25" t="s">
        <v>13</v>
      </c>
      <c r="DE25" t="s">
        <v>13</v>
      </c>
      <c r="DF25" t="s">
        <v>7</v>
      </c>
      <c r="DG25" t="s">
        <v>13</v>
      </c>
      <c r="DH25" t="s">
        <v>7</v>
      </c>
      <c r="DI25" t="s">
        <v>7</v>
      </c>
      <c r="DJ25" t="s">
        <v>7</v>
      </c>
      <c r="DK25" t="s">
        <v>7</v>
      </c>
      <c r="DL25" t="s">
        <v>7</v>
      </c>
      <c r="DM25" t="s">
        <v>13</v>
      </c>
      <c r="DN25" t="s">
        <v>13</v>
      </c>
      <c r="DO25" t="s">
        <v>7</v>
      </c>
      <c r="DP25" t="s">
        <v>7</v>
      </c>
      <c r="DQ25" t="s">
        <v>7</v>
      </c>
      <c r="DR25" t="s">
        <v>13</v>
      </c>
      <c r="DS25" t="s">
        <v>7</v>
      </c>
      <c r="DT25" t="s">
        <v>7</v>
      </c>
      <c r="DU25" t="s">
        <v>13</v>
      </c>
      <c r="DV25" t="s">
        <v>7</v>
      </c>
      <c r="DW25" t="s">
        <v>7</v>
      </c>
      <c r="DX25" t="s">
        <v>13</v>
      </c>
      <c r="DY25" t="s">
        <v>7</v>
      </c>
      <c r="DZ25" t="s">
        <v>7</v>
      </c>
      <c r="EA25" t="s">
        <v>7</v>
      </c>
      <c r="EB25" t="s">
        <v>13</v>
      </c>
      <c r="EC25" t="s">
        <v>13</v>
      </c>
      <c r="ED25" t="s">
        <v>7</v>
      </c>
      <c r="EE25" t="s">
        <v>7</v>
      </c>
      <c r="EF25" t="s">
        <v>7</v>
      </c>
      <c r="EG25" t="s">
        <v>7</v>
      </c>
      <c r="EH25" t="s">
        <v>7</v>
      </c>
      <c r="EI25" t="s">
        <v>7</v>
      </c>
      <c r="EJ25" t="s">
        <v>13</v>
      </c>
      <c r="EK25" t="s">
        <v>7</v>
      </c>
    </row>
    <row r="26" spans="1:141">
      <c r="A26" t="s">
        <v>39</v>
      </c>
      <c r="B26">
        <v>14.809260999999999</v>
      </c>
      <c r="C26">
        <v>5.5131189999999997</v>
      </c>
      <c r="D26">
        <v>9.7861139999999995</v>
      </c>
      <c r="E26">
        <v>3.7457690000000001</v>
      </c>
      <c r="F26">
        <v>3.4474619999999998</v>
      </c>
      <c r="G26">
        <v>6.9240269999999997</v>
      </c>
      <c r="H26">
        <v>5.8081250000000004</v>
      </c>
      <c r="I26">
        <v>6.8766369999999997</v>
      </c>
      <c r="J26">
        <v>4.140523</v>
      </c>
      <c r="K26">
        <v>5.7838459999999996</v>
      </c>
      <c r="L26">
        <v>12.422585</v>
      </c>
      <c r="M26">
        <v>2.7791730000000001</v>
      </c>
      <c r="N26">
        <v>4.7083190000000004</v>
      </c>
      <c r="O26">
        <v>6.4900089999999997</v>
      </c>
      <c r="P26">
        <v>1.5344469999999999</v>
      </c>
      <c r="Q26">
        <v>5.7981730000000002</v>
      </c>
      <c r="R26">
        <v>3.1238049999999999</v>
      </c>
      <c r="S26">
        <v>4.8174960000000002</v>
      </c>
      <c r="T26">
        <v>3.4097870000000001</v>
      </c>
      <c r="U26">
        <v>4.9922399999999998</v>
      </c>
      <c r="V26">
        <v>2.986545</v>
      </c>
      <c r="W26">
        <v>9.6913769999999992</v>
      </c>
      <c r="X26">
        <v>5.4854770000000004</v>
      </c>
      <c r="Y26">
        <v>12.781886999999999</v>
      </c>
      <c r="Z26">
        <v>3.0037590000000001</v>
      </c>
      <c r="AA26">
        <v>13.441083000000001</v>
      </c>
      <c r="AB26">
        <v>4.7383280000000001</v>
      </c>
      <c r="AC26">
        <v>9.2210669999999997</v>
      </c>
      <c r="AD26">
        <v>2.6379609999999998</v>
      </c>
      <c r="AE26">
        <v>11.126573</v>
      </c>
      <c r="AF26">
        <v>1.503627</v>
      </c>
      <c r="AG26">
        <v>4.00589</v>
      </c>
      <c r="AH26">
        <v>14.872301</v>
      </c>
      <c r="AI26">
        <v>1.9936560000000001</v>
      </c>
      <c r="AJ26">
        <v>4.0814649999999997</v>
      </c>
      <c r="AK26" t="s">
        <v>6</v>
      </c>
      <c r="AL26" t="s">
        <v>6</v>
      </c>
      <c r="AM26">
        <v>1818</v>
      </c>
      <c r="AN26">
        <v>1414</v>
      </c>
      <c r="AO26">
        <v>1212</v>
      </c>
      <c r="AP26">
        <v>1414</v>
      </c>
      <c r="AQ26">
        <v>1818</v>
      </c>
      <c r="AR26">
        <v>1518</v>
      </c>
      <c r="AS26">
        <v>1818</v>
      </c>
      <c r="AT26">
        <v>1515</v>
      </c>
      <c r="AU26">
        <v>1212</v>
      </c>
      <c r="AV26">
        <v>1818</v>
      </c>
      <c r="AW26">
        <v>1818</v>
      </c>
      <c r="AX26">
        <v>1515</v>
      </c>
      <c r="AY26">
        <v>1818</v>
      </c>
      <c r="AZ26" t="s">
        <v>6</v>
      </c>
      <c r="BA26">
        <v>1212</v>
      </c>
      <c r="BB26">
        <v>1212</v>
      </c>
      <c r="BC26">
        <v>1212</v>
      </c>
      <c r="BD26">
        <v>1414</v>
      </c>
      <c r="BE26">
        <v>1515</v>
      </c>
      <c r="BF26" t="s">
        <v>6</v>
      </c>
      <c r="BG26" t="s">
        <v>6</v>
      </c>
      <c r="BH26">
        <v>1818</v>
      </c>
      <c r="BI26">
        <v>1818</v>
      </c>
      <c r="BJ26" t="s">
        <v>6</v>
      </c>
      <c r="BK26">
        <v>1515</v>
      </c>
      <c r="BL26" t="s">
        <v>6</v>
      </c>
      <c r="BM26">
        <v>1515</v>
      </c>
      <c r="BN26">
        <v>1414</v>
      </c>
      <c r="BO26">
        <v>1818</v>
      </c>
      <c r="BP26">
        <v>1212</v>
      </c>
      <c r="BQ26">
        <v>1515</v>
      </c>
      <c r="BR26">
        <v>1515</v>
      </c>
      <c r="BS26">
        <v>1212</v>
      </c>
      <c r="BT26" t="s">
        <v>6</v>
      </c>
      <c r="BU26" t="s">
        <v>6</v>
      </c>
      <c r="BV26">
        <v>29</v>
      </c>
      <c r="BW26">
        <v>29</v>
      </c>
      <c r="BX26">
        <v>29</v>
      </c>
      <c r="BY26">
        <v>29</v>
      </c>
      <c r="BZ26">
        <v>29</v>
      </c>
      <c r="CA26">
        <v>29</v>
      </c>
      <c r="CB26">
        <v>4</v>
      </c>
      <c r="CC26">
        <v>29</v>
      </c>
      <c r="CD26">
        <v>29</v>
      </c>
      <c r="CE26">
        <v>29</v>
      </c>
      <c r="CF26">
        <v>29</v>
      </c>
      <c r="CG26">
        <v>29</v>
      </c>
      <c r="CH26">
        <v>29</v>
      </c>
      <c r="CI26" t="s">
        <v>6</v>
      </c>
      <c r="CJ26">
        <v>4</v>
      </c>
      <c r="CK26">
        <v>29</v>
      </c>
      <c r="CL26">
        <v>29</v>
      </c>
      <c r="CM26">
        <v>29</v>
      </c>
      <c r="CN26">
        <v>4</v>
      </c>
      <c r="CO26" t="s">
        <v>6</v>
      </c>
      <c r="CP26" t="s">
        <v>6</v>
      </c>
      <c r="CQ26">
        <v>29</v>
      </c>
      <c r="CR26">
        <v>29</v>
      </c>
      <c r="CS26" t="s">
        <v>6</v>
      </c>
      <c r="CT26">
        <v>29</v>
      </c>
      <c r="CU26" t="s">
        <v>6</v>
      </c>
      <c r="CV26">
        <v>29</v>
      </c>
      <c r="CW26">
        <v>4</v>
      </c>
      <c r="CX26">
        <v>29</v>
      </c>
      <c r="CY26">
        <v>29</v>
      </c>
      <c r="CZ26">
        <v>29</v>
      </c>
      <c r="DA26">
        <v>27</v>
      </c>
      <c r="DB26">
        <v>29</v>
      </c>
      <c r="DC26" t="s">
        <v>13</v>
      </c>
      <c r="DD26" t="s">
        <v>13</v>
      </c>
      <c r="DE26" t="s">
        <v>7</v>
      </c>
      <c r="DF26" t="s">
        <v>7</v>
      </c>
      <c r="DG26" t="s">
        <v>7</v>
      </c>
      <c r="DH26" t="s">
        <v>7</v>
      </c>
      <c r="DI26" t="s">
        <v>7</v>
      </c>
      <c r="DJ26" t="s">
        <v>7</v>
      </c>
      <c r="DK26" t="s">
        <v>7</v>
      </c>
      <c r="DL26" t="s">
        <v>7</v>
      </c>
      <c r="DM26" t="s">
        <v>7</v>
      </c>
      <c r="DN26" t="s">
        <v>7</v>
      </c>
      <c r="DO26" t="s">
        <v>7</v>
      </c>
      <c r="DP26" t="s">
        <v>7</v>
      </c>
      <c r="DQ26" t="s">
        <v>7</v>
      </c>
      <c r="DR26" t="s">
        <v>13</v>
      </c>
      <c r="DS26" t="s">
        <v>7</v>
      </c>
      <c r="DT26" t="s">
        <v>7</v>
      </c>
      <c r="DU26" t="s">
        <v>7</v>
      </c>
      <c r="DV26" t="s">
        <v>7</v>
      </c>
      <c r="DW26" t="s">
        <v>7</v>
      </c>
      <c r="DX26" t="s">
        <v>13</v>
      </c>
      <c r="DY26" t="s">
        <v>13</v>
      </c>
      <c r="DZ26" t="s">
        <v>7</v>
      </c>
      <c r="EA26" t="s">
        <v>7</v>
      </c>
      <c r="EB26" t="s">
        <v>13</v>
      </c>
      <c r="EC26" t="s">
        <v>7</v>
      </c>
      <c r="ED26" t="s">
        <v>13</v>
      </c>
      <c r="EE26" t="s">
        <v>7</v>
      </c>
      <c r="EF26" t="s">
        <v>7</v>
      </c>
      <c r="EG26" t="s">
        <v>7</v>
      </c>
      <c r="EH26" t="s">
        <v>7</v>
      </c>
      <c r="EI26" t="s">
        <v>7</v>
      </c>
      <c r="EJ26" t="s">
        <v>7</v>
      </c>
      <c r="EK26" t="s">
        <v>7</v>
      </c>
    </row>
    <row r="27" spans="1:141">
      <c r="A27" t="s">
        <v>17</v>
      </c>
      <c r="B27">
        <v>4.937405</v>
      </c>
      <c r="C27">
        <v>5.259531</v>
      </c>
      <c r="D27">
        <v>1.7509600000000001</v>
      </c>
      <c r="E27">
        <v>6.8572009999999999</v>
      </c>
      <c r="F27">
        <v>1.937543</v>
      </c>
      <c r="G27">
        <v>3.8533379999999999</v>
      </c>
      <c r="H27">
        <v>6.9203340000000004</v>
      </c>
      <c r="I27">
        <v>10.60566</v>
      </c>
      <c r="J27">
        <v>8.8758759999999999</v>
      </c>
      <c r="K27">
        <v>3.7331159999999999</v>
      </c>
      <c r="L27">
        <v>4.49193</v>
      </c>
      <c r="M27">
        <v>6.9325080000000003</v>
      </c>
      <c r="N27">
        <v>14.744759</v>
      </c>
      <c r="O27">
        <v>1.656309</v>
      </c>
      <c r="P27">
        <v>1.7303379999999999</v>
      </c>
      <c r="Q27">
        <v>2.5806300000000002</v>
      </c>
      <c r="R27">
        <v>5.4836989999999997</v>
      </c>
      <c r="S27">
        <v>3.4589159999999999</v>
      </c>
      <c r="T27">
        <v>1.8781479999999999</v>
      </c>
      <c r="U27">
        <v>2.2584919999999999</v>
      </c>
      <c r="V27">
        <v>1.4733719999999999</v>
      </c>
      <c r="W27">
        <v>7.9245130000000001</v>
      </c>
      <c r="X27">
        <v>7.4768189999999999</v>
      </c>
      <c r="Y27">
        <v>12.262465000000001</v>
      </c>
      <c r="Z27">
        <v>20.459447000000001</v>
      </c>
      <c r="AA27">
        <v>3.005557</v>
      </c>
      <c r="AB27">
        <v>9.1715710000000001</v>
      </c>
      <c r="AC27">
        <v>1.8178460000000001</v>
      </c>
      <c r="AD27">
        <v>2.267363</v>
      </c>
      <c r="AE27">
        <v>10.246997</v>
      </c>
      <c r="AF27">
        <v>1.9399310000000001</v>
      </c>
      <c r="AG27">
        <v>3.2054830000000001</v>
      </c>
      <c r="AH27">
        <v>13.275453000000001</v>
      </c>
      <c r="AI27">
        <v>2.070805</v>
      </c>
      <c r="AJ27">
        <v>1.9067449999999999</v>
      </c>
      <c r="AK27">
        <v>1414</v>
      </c>
      <c r="AL27" t="s">
        <v>6</v>
      </c>
      <c r="AM27">
        <v>1515</v>
      </c>
      <c r="AN27">
        <v>1212</v>
      </c>
      <c r="AO27">
        <v>1414</v>
      </c>
      <c r="AP27">
        <v>1414</v>
      </c>
      <c r="AQ27">
        <v>1515</v>
      </c>
      <c r="AR27">
        <v>1818</v>
      </c>
      <c r="AS27">
        <v>1515</v>
      </c>
      <c r="AT27">
        <v>1212</v>
      </c>
      <c r="AU27">
        <v>1212</v>
      </c>
      <c r="AV27">
        <v>1414</v>
      </c>
      <c r="AW27">
        <v>1515</v>
      </c>
      <c r="AX27">
        <v>1212</v>
      </c>
      <c r="AY27">
        <v>1818</v>
      </c>
      <c r="AZ27">
        <v>1414</v>
      </c>
      <c r="BA27">
        <v>1414</v>
      </c>
      <c r="BB27">
        <v>1518</v>
      </c>
      <c r="BC27">
        <v>1414</v>
      </c>
      <c r="BD27">
        <v>1212</v>
      </c>
      <c r="BE27">
        <v>1818</v>
      </c>
      <c r="BF27" t="s">
        <v>6</v>
      </c>
      <c r="BG27" t="s">
        <v>6</v>
      </c>
      <c r="BH27">
        <v>1515</v>
      </c>
      <c r="BI27" t="s">
        <v>6</v>
      </c>
      <c r="BJ27">
        <v>1212</v>
      </c>
      <c r="BK27" t="s">
        <v>6</v>
      </c>
      <c r="BL27">
        <v>1414</v>
      </c>
      <c r="BM27">
        <v>1515</v>
      </c>
      <c r="BN27" t="s">
        <v>6</v>
      </c>
      <c r="BO27">
        <v>1212</v>
      </c>
      <c r="BP27">
        <v>1414</v>
      </c>
      <c r="BQ27">
        <v>1212</v>
      </c>
      <c r="BR27">
        <v>1818</v>
      </c>
      <c r="BS27">
        <v>1515</v>
      </c>
      <c r="BT27">
        <v>29</v>
      </c>
      <c r="BU27" t="s">
        <v>6</v>
      </c>
      <c r="BV27">
        <v>29</v>
      </c>
      <c r="BW27">
        <v>4</v>
      </c>
      <c r="BX27">
        <v>29</v>
      </c>
      <c r="BY27">
        <v>29</v>
      </c>
      <c r="BZ27">
        <v>29</v>
      </c>
      <c r="CA27">
        <v>29</v>
      </c>
      <c r="CB27">
        <v>29</v>
      </c>
      <c r="CC27">
        <v>29</v>
      </c>
      <c r="CD27">
        <v>4</v>
      </c>
      <c r="CE27">
        <v>29</v>
      </c>
      <c r="CF27">
        <v>29</v>
      </c>
      <c r="CG27">
        <v>29</v>
      </c>
      <c r="CH27">
        <v>29</v>
      </c>
      <c r="CI27">
        <v>29</v>
      </c>
      <c r="CJ27">
        <v>29</v>
      </c>
      <c r="CK27">
        <v>29</v>
      </c>
      <c r="CL27">
        <v>29</v>
      </c>
      <c r="CM27">
        <v>29</v>
      </c>
      <c r="CN27">
        <v>29</v>
      </c>
      <c r="CO27" t="s">
        <v>6</v>
      </c>
      <c r="CP27" t="s">
        <v>6</v>
      </c>
      <c r="CQ27">
        <v>29</v>
      </c>
      <c r="CR27" t="s">
        <v>6</v>
      </c>
      <c r="CS27">
        <v>4</v>
      </c>
      <c r="CT27" t="s">
        <v>6</v>
      </c>
      <c r="CU27">
        <v>29</v>
      </c>
      <c r="CV27">
        <v>29</v>
      </c>
      <c r="CW27" t="s">
        <v>6</v>
      </c>
      <c r="CX27">
        <v>29</v>
      </c>
      <c r="CY27">
        <v>4</v>
      </c>
      <c r="CZ27">
        <v>4</v>
      </c>
      <c r="DA27">
        <v>29</v>
      </c>
      <c r="DB27">
        <v>29</v>
      </c>
      <c r="DC27" t="s">
        <v>7</v>
      </c>
      <c r="DD27" t="s">
        <v>13</v>
      </c>
      <c r="DE27" t="s">
        <v>7</v>
      </c>
      <c r="DF27" t="s">
        <v>7</v>
      </c>
      <c r="DG27" t="s">
        <v>7</v>
      </c>
      <c r="DH27" t="s">
        <v>7</v>
      </c>
      <c r="DI27" t="s">
        <v>7</v>
      </c>
      <c r="DJ27" t="s">
        <v>7</v>
      </c>
      <c r="DK27" t="s">
        <v>7</v>
      </c>
      <c r="DL27" t="s">
        <v>7</v>
      </c>
      <c r="DM27" t="s">
        <v>7</v>
      </c>
      <c r="DN27" t="s">
        <v>7</v>
      </c>
      <c r="DO27" t="s">
        <v>7</v>
      </c>
      <c r="DP27" t="s">
        <v>7</v>
      </c>
      <c r="DQ27" t="s">
        <v>7</v>
      </c>
      <c r="DR27" t="s">
        <v>7</v>
      </c>
      <c r="DS27" t="s">
        <v>7</v>
      </c>
      <c r="DT27" t="s">
        <v>7</v>
      </c>
      <c r="DU27" t="s">
        <v>7</v>
      </c>
      <c r="DV27" t="s">
        <v>7</v>
      </c>
      <c r="DW27" t="s">
        <v>7</v>
      </c>
      <c r="DX27" t="s">
        <v>13</v>
      </c>
      <c r="DY27" t="s">
        <v>13</v>
      </c>
      <c r="DZ27" t="s">
        <v>7</v>
      </c>
      <c r="EA27" t="s">
        <v>13</v>
      </c>
      <c r="EB27" t="s">
        <v>7</v>
      </c>
      <c r="EC27" t="s">
        <v>13</v>
      </c>
      <c r="ED27" t="s">
        <v>7</v>
      </c>
      <c r="EE27" t="s">
        <v>7</v>
      </c>
      <c r="EF27" t="s">
        <v>13</v>
      </c>
      <c r="EG27" t="s">
        <v>7</v>
      </c>
      <c r="EH27" t="s">
        <v>7</v>
      </c>
      <c r="EI27" t="s">
        <v>7</v>
      </c>
      <c r="EJ27" t="s">
        <v>7</v>
      </c>
      <c r="EK27" t="s">
        <v>7</v>
      </c>
    </row>
    <row r="28" spans="1:141">
      <c r="A28" t="s">
        <v>30</v>
      </c>
      <c r="B28">
        <v>4.1137699999999997</v>
      </c>
      <c r="C28">
        <v>4.0884710000000002</v>
      </c>
      <c r="D28">
        <v>1.337385</v>
      </c>
      <c r="E28">
        <v>9.3441089999999996</v>
      </c>
      <c r="F28">
        <v>1.5735440000000001</v>
      </c>
      <c r="G28">
        <v>6.8430790000000004</v>
      </c>
      <c r="H28">
        <v>4.1728909999999999</v>
      </c>
      <c r="I28">
        <v>5.3869990000000003</v>
      </c>
      <c r="J28">
        <v>6.5042049999999998</v>
      </c>
      <c r="K28">
        <v>6.7241689999999998</v>
      </c>
      <c r="L28">
        <v>2.9603549999999998</v>
      </c>
      <c r="M28">
        <v>4.4661289999999996</v>
      </c>
      <c r="N28">
        <v>5.5910349999999998</v>
      </c>
      <c r="O28">
        <v>3.9076339999999998</v>
      </c>
      <c r="P28">
        <v>1.1345179999999999</v>
      </c>
      <c r="Q28">
        <v>7.748068</v>
      </c>
      <c r="R28">
        <v>2.3082750000000001</v>
      </c>
      <c r="S28">
        <v>2.3623029999999998</v>
      </c>
      <c r="T28">
        <v>2.9122650000000001</v>
      </c>
      <c r="U28">
        <v>2.7135199999999999</v>
      </c>
      <c r="V28">
        <v>2.7735069999999999</v>
      </c>
      <c r="W28">
        <v>2.0164300000000002</v>
      </c>
      <c r="X28">
        <v>2.5928969999999998</v>
      </c>
      <c r="Y28">
        <v>5.4272159999999996</v>
      </c>
      <c r="Z28">
        <v>4.419772</v>
      </c>
      <c r="AA28">
        <v>8.4034870000000002</v>
      </c>
      <c r="AB28">
        <v>1.870322</v>
      </c>
      <c r="AC28">
        <v>1.7687839999999999</v>
      </c>
      <c r="AD28">
        <v>2.2939919999999998</v>
      </c>
      <c r="AE28">
        <v>1.795544</v>
      </c>
      <c r="AF28">
        <v>1.370158</v>
      </c>
      <c r="AG28">
        <v>1.2401489999999999</v>
      </c>
      <c r="AH28">
        <v>3.813186</v>
      </c>
      <c r="AI28">
        <v>7.1790099999999999</v>
      </c>
      <c r="AJ28">
        <v>9.2422339999999998</v>
      </c>
      <c r="AK28">
        <v>1818</v>
      </c>
      <c r="AL28">
        <v>1515</v>
      </c>
      <c r="AM28">
        <v>1415</v>
      </c>
      <c r="AN28">
        <v>1212</v>
      </c>
      <c r="AO28">
        <v>1212</v>
      </c>
      <c r="AP28">
        <v>1414</v>
      </c>
      <c r="AQ28">
        <v>1818</v>
      </c>
      <c r="AR28">
        <v>1515</v>
      </c>
      <c r="AS28">
        <v>1515</v>
      </c>
      <c r="AT28">
        <v>1515</v>
      </c>
      <c r="AU28">
        <v>1515</v>
      </c>
      <c r="AV28">
        <v>1414</v>
      </c>
      <c r="AW28">
        <v>1818</v>
      </c>
      <c r="AX28" t="s">
        <v>6</v>
      </c>
      <c r="AY28">
        <v>1212</v>
      </c>
      <c r="AZ28" t="s">
        <v>6</v>
      </c>
      <c r="BA28">
        <v>1212</v>
      </c>
      <c r="BB28">
        <v>1515</v>
      </c>
      <c r="BC28">
        <v>1212</v>
      </c>
      <c r="BD28">
        <v>1515</v>
      </c>
      <c r="BE28">
        <v>1515</v>
      </c>
      <c r="BF28">
        <v>1212</v>
      </c>
      <c r="BG28">
        <v>1414</v>
      </c>
      <c r="BH28">
        <v>1515</v>
      </c>
      <c r="BI28">
        <v>1818</v>
      </c>
      <c r="BJ28" t="s">
        <v>6</v>
      </c>
      <c r="BK28">
        <v>1212</v>
      </c>
      <c r="BL28">
        <v>1414</v>
      </c>
      <c r="BM28">
        <v>1212</v>
      </c>
      <c r="BN28">
        <v>1818</v>
      </c>
      <c r="BO28">
        <v>1818</v>
      </c>
      <c r="BP28">
        <v>1212</v>
      </c>
      <c r="BQ28">
        <v>1414</v>
      </c>
      <c r="BR28">
        <v>1818</v>
      </c>
      <c r="BS28">
        <v>1515</v>
      </c>
      <c r="BT28">
        <v>27</v>
      </c>
      <c r="BU28">
        <v>27</v>
      </c>
      <c r="BV28">
        <v>27</v>
      </c>
      <c r="BW28">
        <v>22</v>
      </c>
      <c r="BX28">
        <v>27</v>
      </c>
      <c r="BY28">
        <v>27</v>
      </c>
      <c r="BZ28">
        <v>27</v>
      </c>
      <c r="CA28">
        <v>27</v>
      </c>
      <c r="CB28">
        <v>27</v>
      </c>
      <c r="CC28">
        <v>27</v>
      </c>
      <c r="CD28">
        <v>27</v>
      </c>
      <c r="CE28">
        <v>27</v>
      </c>
      <c r="CF28">
        <v>27</v>
      </c>
      <c r="CG28" t="s">
        <v>6</v>
      </c>
      <c r="CH28">
        <v>22</v>
      </c>
      <c r="CI28" t="s">
        <v>6</v>
      </c>
      <c r="CJ28">
        <v>22</v>
      </c>
      <c r="CK28">
        <v>27</v>
      </c>
      <c r="CL28">
        <v>29</v>
      </c>
      <c r="CM28">
        <v>22</v>
      </c>
      <c r="CN28">
        <v>22</v>
      </c>
      <c r="CO28">
        <v>27</v>
      </c>
      <c r="CP28">
        <v>27</v>
      </c>
      <c r="CQ28">
        <v>22</v>
      </c>
      <c r="CR28">
        <v>27</v>
      </c>
      <c r="CS28" t="s">
        <v>6</v>
      </c>
      <c r="CT28">
        <v>27</v>
      </c>
      <c r="CU28">
        <v>27</v>
      </c>
      <c r="CV28">
        <v>27</v>
      </c>
      <c r="CW28">
        <v>22</v>
      </c>
      <c r="CX28">
        <v>27</v>
      </c>
      <c r="CY28">
        <v>27</v>
      </c>
      <c r="CZ28">
        <v>29</v>
      </c>
      <c r="DA28">
        <v>22</v>
      </c>
      <c r="DB28">
        <v>27</v>
      </c>
      <c r="DC28" t="s">
        <v>7</v>
      </c>
      <c r="DD28" t="s">
        <v>7</v>
      </c>
      <c r="DE28" t="s">
        <v>7</v>
      </c>
      <c r="DF28" t="s">
        <v>7</v>
      </c>
      <c r="DG28" t="s">
        <v>7</v>
      </c>
      <c r="DH28" t="s">
        <v>7</v>
      </c>
      <c r="DI28" t="s">
        <v>7</v>
      </c>
      <c r="DJ28" t="s">
        <v>7</v>
      </c>
      <c r="DK28" t="s">
        <v>7</v>
      </c>
      <c r="DL28" t="s">
        <v>7</v>
      </c>
      <c r="DM28" t="s">
        <v>7</v>
      </c>
      <c r="DN28" t="s">
        <v>7</v>
      </c>
      <c r="DO28" t="s">
        <v>7</v>
      </c>
      <c r="DP28" t="s">
        <v>13</v>
      </c>
      <c r="DQ28" t="s">
        <v>7</v>
      </c>
      <c r="DR28" t="s">
        <v>13</v>
      </c>
      <c r="DS28" t="s">
        <v>7</v>
      </c>
      <c r="DT28" t="s">
        <v>7</v>
      </c>
      <c r="DU28" t="s">
        <v>7</v>
      </c>
      <c r="DV28" t="s">
        <v>7</v>
      </c>
      <c r="DW28" t="s">
        <v>7</v>
      </c>
      <c r="DX28" t="s">
        <v>7</v>
      </c>
      <c r="DY28" t="s">
        <v>7</v>
      </c>
      <c r="DZ28" t="s">
        <v>7</v>
      </c>
      <c r="EA28" t="s">
        <v>7</v>
      </c>
      <c r="EB28" t="s">
        <v>13</v>
      </c>
      <c r="EC28" t="s">
        <v>7</v>
      </c>
      <c r="ED28" t="s">
        <v>7</v>
      </c>
      <c r="EE28" t="s">
        <v>7</v>
      </c>
      <c r="EF28" t="s">
        <v>7</v>
      </c>
      <c r="EG28" t="s">
        <v>7</v>
      </c>
      <c r="EH28" t="s">
        <v>7</v>
      </c>
      <c r="EI28" t="s">
        <v>7</v>
      </c>
      <c r="EJ28" t="s">
        <v>7</v>
      </c>
      <c r="EK28" t="s">
        <v>7</v>
      </c>
    </row>
    <row r="29" spans="1:141">
      <c r="A29" t="s">
        <v>40</v>
      </c>
      <c r="B29">
        <v>10.188007000000001</v>
      </c>
      <c r="C29">
        <v>4.8023059999999997</v>
      </c>
      <c r="D29">
        <v>1.708467</v>
      </c>
      <c r="E29">
        <v>2.336538</v>
      </c>
      <c r="F29">
        <v>6.3735739999999996</v>
      </c>
      <c r="G29">
        <v>3.7146859999999999</v>
      </c>
      <c r="H29">
        <v>2.7878790000000002</v>
      </c>
      <c r="I29">
        <v>5.014672</v>
      </c>
      <c r="J29">
        <v>4.9051280000000004</v>
      </c>
      <c r="K29">
        <v>3.4440119999999999</v>
      </c>
      <c r="L29">
        <v>8.2548340000000007</v>
      </c>
      <c r="M29">
        <v>15.094616</v>
      </c>
      <c r="N29">
        <v>4.3690980000000001</v>
      </c>
      <c r="O29">
        <v>2.7287189999999999</v>
      </c>
      <c r="P29">
        <v>1.528856</v>
      </c>
      <c r="Q29">
        <v>7.5738789999999998</v>
      </c>
      <c r="R29">
        <v>3.8651650000000002</v>
      </c>
      <c r="S29">
        <v>10.274044</v>
      </c>
      <c r="T29">
        <v>1.928166</v>
      </c>
      <c r="U29">
        <v>1.6015489999999999</v>
      </c>
      <c r="V29">
        <v>2.3926349999999998</v>
      </c>
      <c r="W29">
        <v>4.6457839999999999</v>
      </c>
      <c r="X29">
        <v>5.5032079999999999</v>
      </c>
      <c r="Y29">
        <v>17.639061999999999</v>
      </c>
      <c r="Z29">
        <v>2.5966550000000002</v>
      </c>
      <c r="AA29">
        <v>2.466221</v>
      </c>
      <c r="AB29">
        <v>2.5984240000000001</v>
      </c>
      <c r="AC29">
        <v>3.571278</v>
      </c>
      <c r="AD29">
        <v>2.354425</v>
      </c>
      <c r="AE29">
        <v>5.8050199999999998</v>
      </c>
      <c r="AF29">
        <v>1.3455870000000001</v>
      </c>
      <c r="AG29">
        <v>2.3626330000000002</v>
      </c>
      <c r="AH29">
        <v>11.020635</v>
      </c>
      <c r="AI29">
        <v>2.7999239999999999</v>
      </c>
      <c r="AJ29">
        <v>2.0249169999999999</v>
      </c>
      <c r="AK29">
        <v>1212</v>
      </c>
      <c r="AL29" t="s">
        <v>6</v>
      </c>
      <c r="AM29">
        <v>1515</v>
      </c>
      <c r="AN29">
        <v>1212</v>
      </c>
      <c r="AO29">
        <v>1515</v>
      </c>
      <c r="AP29">
        <v>1515</v>
      </c>
      <c r="AQ29">
        <v>1515</v>
      </c>
      <c r="AR29">
        <v>1515</v>
      </c>
      <c r="AS29">
        <v>1218</v>
      </c>
      <c r="AT29">
        <v>1515</v>
      </c>
      <c r="AU29" t="s">
        <v>6</v>
      </c>
      <c r="AV29">
        <v>1414</v>
      </c>
      <c r="AW29">
        <v>1212</v>
      </c>
      <c r="AX29">
        <v>1818</v>
      </c>
      <c r="AY29">
        <v>1212</v>
      </c>
      <c r="AZ29" t="s">
        <v>6</v>
      </c>
      <c r="BA29">
        <v>1818</v>
      </c>
      <c r="BB29">
        <v>1414</v>
      </c>
      <c r="BC29">
        <v>1515</v>
      </c>
      <c r="BD29">
        <v>1212</v>
      </c>
      <c r="BE29">
        <v>1414</v>
      </c>
      <c r="BF29">
        <v>1212</v>
      </c>
      <c r="BG29" t="s">
        <v>6</v>
      </c>
      <c r="BH29">
        <v>1515</v>
      </c>
      <c r="BI29">
        <v>1414</v>
      </c>
      <c r="BJ29">
        <v>1212</v>
      </c>
      <c r="BK29">
        <v>1515</v>
      </c>
      <c r="BL29">
        <v>1414</v>
      </c>
      <c r="BM29">
        <v>1515</v>
      </c>
      <c r="BN29">
        <v>1515</v>
      </c>
      <c r="BO29">
        <v>1818</v>
      </c>
      <c r="BP29">
        <v>1515</v>
      </c>
      <c r="BQ29">
        <v>1414</v>
      </c>
      <c r="BR29">
        <v>1212</v>
      </c>
      <c r="BS29">
        <v>1515</v>
      </c>
      <c r="BT29">
        <v>29</v>
      </c>
      <c r="BU29" t="s">
        <v>6</v>
      </c>
      <c r="BV29">
        <v>29</v>
      </c>
      <c r="BW29">
        <v>29</v>
      </c>
      <c r="BX29">
        <v>29</v>
      </c>
      <c r="BY29">
        <v>29</v>
      </c>
      <c r="BZ29">
        <v>29</v>
      </c>
      <c r="CA29">
        <v>4</v>
      </c>
      <c r="CB29">
        <v>29</v>
      </c>
      <c r="CC29">
        <v>29</v>
      </c>
      <c r="CD29" t="s">
        <v>6</v>
      </c>
      <c r="CE29">
        <v>29</v>
      </c>
      <c r="CF29">
        <v>29</v>
      </c>
      <c r="CG29">
        <v>4</v>
      </c>
      <c r="CH29">
        <v>4</v>
      </c>
      <c r="CI29" t="s">
        <v>6</v>
      </c>
      <c r="CJ29">
        <v>29</v>
      </c>
      <c r="CK29">
        <v>4</v>
      </c>
      <c r="CL29">
        <v>29</v>
      </c>
      <c r="CM29">
        <v>4</v>
      </c>
      <c r="CN29">
        <v>4</v>
      </c>
      <c r="CO29">
        <v>4</v>
      </c>
      <c r="CP29" t="s">
        <v>6</v>
      </c>
      <c r="CQ29">
        <v>4</v>
      </c>
      <c r="CR29">
        <v>29</v>
      </c>
      <c r="CS29">
        <v>4</v>
      </c>
      <c r="CT29">
        <v>29</v>
      </c>
      <c r="CU29">
        <v>29</v>
      </c>
      <c r="CV29">
        <v>29</v>
      </c>
      <c r="CW29">
        <v>29</v>
      </c>
      <c r="CX29">
        <v>29</v>
      </c>
      <c r="CY29">
        <v>29</v>
      </c>
      <c r="CZ29">
        <v>29</v>
      </c>
      <c r="DA29">
        <v>29</v>
      </c>
      <c r="DB29">
        <v>29</v>
      </c>
      <c r="DC29" t="s">
        <v>7</v>
      </c>
      <c r="DD29" t="s">
        <v>13</v>
      </c>
      <c r="DE29" t="s">
        <v>7</v>
      </c>
      <c r="DF29" t="s">
        <v>7</v>
      </c>
      <c r="DG29" t="s">
        <v>7</v>
      </c>
      <c r="DH29" t="s">
        <v>7</v>
      </c>
      <c r="DI29" t="s">
        <v>7</v>
      </c>
      <c r="DJ29" t="s">
        <v>7</v>
      </c>
      <c r="DK29" t="s">
        <v>7</v>
      </c>
      <c r="DL29" t="s">
        <v>7</v>
      </c>
      <c r="DM29" t="s">
        <v>13</v>
      </c>
      <c r="DN29" t="s">
        <v>7</v>
      </c>
      <c r="DO29" t="s">
        <v>7</v>
      </c>
      <c r="DP29" t="s">
        <v>7</v>
      </c>
      <c r="DQ29" t="s">
        <v>7</v>
      </c>
      <c r="DR29" t="s">
        <v>13</v>
      </c>
      <c r="DS29" t="s">
        <v>7</v>
      </c>
      <c r="DT29" t="s">
        <v>7</v>
      </c>
      <c r="DU29" t="s">
        <v>7</v>
      </c>
      <c r="DV29" t="s">
        <v>7</v>
      </c>
      <c r="DW29" t="s">
        <v>7</v>
      </c>
      <c r="DX29" t="s">
        <v>7</v>
      </c>
      <c r="DY29" t="s">
        <v>13</v>
      </c>
      <c r="DZ29" t="s">
        <v>7</v>
      </c>
      <c r="EA29" t="s">
        <v>7</v>
      </c>
      <c r="EB29" t="s">
        <v>7</v>
      </c>
      <c r="EC29" t="s">
        <v>7</v>
      </c>
      <c r="ED29" t="s">
        <v>7</v>
      </c>
      <c r="EE29" t="s">
        <v>7</v>
      </c>
      <c r="EF29" t="s">
        <v>7</v>
      </c>
      <c r="EG29" t="s">
        <v>7</v>
      </c>
      <c r="EH29" t="s">
        <v>7</v>
      </c>
      <c r="EI29" t="s">
        <v>7</v>
      </c>
      <c r="EJ29" t="s">
        <v>7</v>
      </c>
      <c r="EK29" t="s">
        <v>7</v>
      </c>
    </row>
    <row r="30" spans="1:141">
      <c r="A30" t="s">
        <v>46</v>
      </c>
      <c r="B30">
        <v>4.4178220000000001</v>
      </c>
      <c r="C30">
        <v>3.9355560000000001</v>
      </c>
      <c r="D30">
        <v>3.7687840000000001</v>
      </c>
      <c r="E30">
        <v>9.8186579999999992</v>
      </c>
      <c r="F30">
        <v>7.4348890000000001</v>
      </c>
      <c r="G30">
        <v>2.3575569999999999</v>
      </c>
      <c r="H30">
        <v>7.048686</v>
      </c>
      <c r="I30">
        <v>6.4542039999999998</v>
      </c>
      <c r="J30">
        <v>2.9367489999999998</v>
      </c>
      <c r="K30">
        <v>2.891248</v>
      </c>
      <c r="L30">
        <v>4.6954659999999997</v>
      </c>
      <c r="M30">
        <v>3.7742309999999999</v>
      </c>
      <c r="N30">
        <v>4.3143380000000002</v>
      </c>
      <c r="O30">
        <v>1.883249</v>
      </c>
      <c r="P30">
        <v>10.019346000000001</v>
      </c>
      <c r="Q30">
        <v>3.3927390000000002</v>
      </c>
      <c r="R30">
        <v>6.0750849999999996</v>
      </c>
      <c r="S30">
        <v>5.8660230000000002</v>
      </c>
      <c r="T30">
        <v>1.6630689999999999</v>
      </c>
      <c r="U30">
        <v>3.3646229999999999</v>
      </c>
      <c r="V30">
        <v>5.0470470000000001</v>
      </c>
      <c r="W30">
        <v>2.797094</v>
      </c>
      <c r="X30">
        <v>5.2294539999999996</v>
      </c>
      <c r="Y30">
        <v>10.301512000000001</v>
      </c>
      <c r="Z30">
        <v>2.01254</v>
      </c>
      <c r="AA30">
        <v>5.1313709999999997</v>
      </c>
      <c r="AB30">
        <v>9.2822460000000007</v>
      </c>
      <c r="AC30">
        <v>3.309504</v>
      </c>
      <c r="AD30">
        <v>3.7671130000000002</v>
      </c>
      <c r="AE30">
        <v>4.2991869999999999</v>
      </c>
      <c r="AF30">
        <v>3.1279340000000002</v>
      </c>
      <c r="AG30">
        <v>1.719022</v>
      </c>
      <c r="AH30">
        <v>2.3878520000000001</v>
      </c>
      <c r="AI30">
        <v>7.6915709999999997</v>
      </c>
      <c r="AJ30">
        <v>3.8384320000000001</v>
      </c>
      <c r="AK30">
        <v>1515</v>
      </c>
      <c r="AL30">
        <v>1818</v>
      </c>
      <c r="AM30">
        <v>1818</v>
      </c>
      <c r="AN30">
        <v>1212</v>
      </c>
      <c r="AO30" t="s">
        <v>6</v>
      </c>
      <c r="AP30">
        <v>1515</v>
      </c>
      <c r="AQ30">
        <v>1212</v>
      </c>
      <c r="AR30">
        <v>1212</v>
      </c>
      <c r="AS30">
        <v>1212</v>
      </c>
      <c r="AT30">
        <v>1212</v>
      </c>
      <c r="AU30">
        <v>1515</v>
      </c>
      <c r="AV30">
        <v>1212</v>
      </c>
      <c r="AW30">
        <v>1212</v>
      </c>
      <c r="AX30">
        <v>1212</v>
      </c>
      <c r="AY30">
        <v>1515</v>
      </c>
      <c r="AZ30">
        <v>1818</v>
      </c>
      <c r="BA30">
        <v>1515</v>
      </c>
      <c r="BB30">
        <v>1515</v>
      </c>
      <c r="BC30">
        <v>1515</v>
      </c>
      <c r="BD30">
        <v>1515</v>
      </c>
      <c r="BE30">
        <v>1414</v>
      </c>
      <c r="BF30">
        <v>1812</v>
      </c>
      <c r="BG30">
        <v>1515</v>
      </c>
      <c r="BH30" t="s">
        <v>6</v>
      </c>
      <c r="BI30">
        <v>1212</v>
      </c>
      <c r="BJ30">
        <v>1515</v>
      </c>
      <c r="BK30" t="s">
        <v>6</v>
      </c>
      <c r="BL30">
        <v>1818</v>
      </c>
      <c r="BM30">
        <v>1515</v>
      </c>
      <c r="BN30">
        <v>1212</v>
      </c>
      <c r="BO30">
        <v>1818</v>
      </c>
      <c r="BP30">
        <v>1414</v>
      </c>
      <c r="BQ30">
        <v>1512</v>
      </c>
      <c r="BR30" t="s">
        <v>6</v>
      </c>
      <c r="BS30">
        <v>1515</v>
      </c>
      <c r="BT30">
        <v>27</v>
      </c>
      <c r="BU30">
        <v>22</v>
      </c>
      <c r="BV30">
        <v>22</v>
      </c>
      <c r="BW30">
        <v>22</v>
      </c>
      <c r="BX30" t="s">
        <v>6</v>
      </c>
      <c r="BY30">
        <v>27</v>
      </c>
      <c r="BZ30">
        <v>22</v>
      </c>
      <c r="CA30">
        <v>22</v>
      </c>
      <c r="CB30">
        <v>27</v>
      </c>
      <c r="CC30">
        <v>27</v>
      </c>
      <c r="CD30">
        <v>27</v>
      </c>
      <c r="CE30">
        <v>27</v>
      </c>
      <c r="CF30">
        <v>27</v>
      </c>
      <c r="CG30">
        <v>27</v>
      </c>
      <c r="CH30">
        <v>22</v>
      </c>
      <c r="CI30">
        <v>22</v>
      </c>
      <c r="CJ30">
        <v>22</v>
      </c>
      <c r="CK30">
        <v>27</v>
      </c>
      <c r="CL30">
        <v>22</v>
      </c>
      <c r="CM30">
        <v>22</v>
      </c>
      <c r="CN30">
        <v>22</v>
      </c>
      <c r="CO30">
        <v>22</v>
      </c>
      <c r="CP30">
        <v>27</v>
      </c>
      <c r="CQ30" t="s">
        <v>6</v>
      </c>
      <c r="CR30">
        <v>27</v>
      </c>
      <c r="CS30">
        <v>22</v>
      </c>
      <c r="CT30" t="s">
        <v>6</v>
      </c>
      <c r="CU30">
        <v>22</v>
      </c>
      <c r="CV30">
        <v>27</v>
      </c>
      <c r="CW30">
        <v>22</v>
      </c>
      <c r="CX30">
        <v>22</v>
      </c>
      <c r="CY30">
        <v>22</v>
      </c>
      <c r="CZ30">
        <v>22</v>
      </c>
      <c r="DA30" t="s">
        <v>6</v>
      </c>
      <c r="DB30">
        <v>27</v>
      </c>
      <c r="DC30" t="s">
        <v>7</v>
      </c>
      <c r="DD30" t="s">
        <v>7</v>
      </c>
      <c r="DE30" t="s">
        <v>7</v>
      </c>
      <c r="DF30" t="s">
        <v>7</v>
      </c>
      <c r="DG30" t="s">
        <v>13</v>
      </c>
      <c r="DH30" t="s">
        <v>7</v>
      </c>
      <c r="DI30" t="s">
        <v>7</v>
      </c>
      <c r="DJ30" t="s">
        <v>7</v>
      </c>
      <c r="DK30" t="s">
        <v>7</v>
      </c>
      <c r="DL30" t="s">
        <v>7</v>
      </c>
      <c r="DM30" t="s">
        <v>7</v>
      </c>
      <c r="DN30" t="s">
        <v>7</v>
      </c>
      <c r="DO30" t="s">
        <v>7</v>
      </c>
      <c r="DP30" t="s">
        <v>7</v>
      </c>
      <c r="DQ30" t="s">
        <v>7</v>
      </c>
      <c r="DR30" t="s">
        <v>7</v>
      </c>
      <c r="DS30" t="s">
        <v>7</v>
      </c>
      <c r="DT30" t="s">
        <v>7</v>
      </c>
      <c r="DU30" t="s">
        <v>7</v>
      </c>
      <c r="DV30" t="s">
        <v>7</v>
      </c>
      <c r="DW30" t="s">
        <v>7</v>
      </c>
      <c r="DX30" t="s">
        <v>7</v>
      </c>
      <c r="DY30" t="s">
        <v>7</v>
      </c>
      <c r="DZ30" t="s">
        <v>13</v>
      </c>
      <c r="EA30" t="s">
        <v>7</v>
      </c>
      <c r="EB30" t="s">
        <v>7</v>
      </c>
      <c r="EC30" t="s">
        <v>13</v>
      </c>
      <c r="ED30" t="s">
        <v>7</v>
      </c>
      <c r="EE30" t="s">
        <v>7</v>
      </c>
      <c r="EF30" t="s">
        <v>7</v>
      </c>
      <c r="EG30" t="s">
        <v>7</v>
      </c>
      <c r="EH30" t="s">
        <v>7</v>
      </c>
      <c r="EI30" t="s">
        <v>7</v>
      </c>
      <c r="EJ30" t="s">
        <v>13</v>
      </c>
      <c r="EK30" t="s">
        <v>7</v>
      </c>
    </row>
    <row r="31" spans="1:141">
      <c r="A31" t="s">
        <v>14</v>
      </c>
      <c r="B31">
        <v>3.6329319999999998</v>
      </c>
      <c r="C31">
        <v>4.7344290000000004</v>
      </c>
      <c r="D31">
        <v>7.8406380000000002</v>
      </c>
      <c r="E31">
        <v>3.1757949999999999</v>
      </c>
      <c r="F31">
        <v>7.1069990000000001</v>
      </c>
      <c r="G31">
        <v>4.3822520000000003</v>
      </c>
      <c r="H31">
        <v>3.0169969999999999</v>
      </c>
      <c r="I31">
        <v>12.666732</v>
      </c>
      <c r="J31">
        <v>7.1381870000000003</v>
      </c>
      <c r="K31">
        <v>1.680777</v>
      </c>
      <c r="L31">
        <v>3.9299620000000002</v>
      </c>
      <c r="M31">
        <v>2.8480089999999998</v>
      </c>
      <c r="N31">
        <v>3.7672500000000002</v>
      </c>
      <c r="O31">
        <v>12.760011</v>
      </c>
      <c r="P31">
        <v>1.8874409999999999</v>
      </c>
      <c r="Q31">
        <v>2.1116790000000001</v>
      </c>
      <c r="R31">
        <v>2.0294279999999998</v>
      </c>
      <c r="S31">
        <v>2.4576920000000002</v>
      </c>
      <c r="T31">
        <v>3.8459409999999998</v>
      </c>
      <c r="U31">
        <v>1.7332650000000001</v>
      </c>
      <c r="V31">
        <v>7.4324430000000001</v>
      </c>
      <c r="W31">
        <v>16.010833999999999</v>
      </c>
      <c r="X31">
        <v>1.284853</v>
      </c>
      <c r="Y31">
        <v>1.5124599999999999</v>
      </c>
      <c r="Z31">
        <v>2.836106</v>
      </c>
      <c r="AA31">
        <v>6.402094</v>
      </c>
      <c r="AB31">
        <v>2.621413</v>
      </c>
      <c r="AC31">
        <v>4.6225560000000003</v>
      </c>
      <c r="AD31">
        <v>1.8361529999999999</v>
      </c>
      <c r="AE31">
        <v>5.0025979999999999</v>
      </c>
      <c r="AF31">
        <v>1.953991</v>
      </c>
      <c r="AG31">
        <v>6.2732390000000002</v>
      </c>
      <c r="AH31">
        <v>2.39466</v>
      </c>
      <c r="AI31">
        <v>3.1631689999999999</v>
      </c>
      <c r="AJ31">
        <v>2.2434729999999998</v>
      </c>
      <c r="AK31">
        <v>1212</v>
      </c>
      <c r="AL31" t="s">
        <v>6</v>
      </c>
      <c r="AM31">
        <v>1515</v>
      </c>
      <c r="AN31">
        <v>1515</v>
      </c>
      <c r="AO31" t="s">
        <v>6</v>
      </c>
      <c r="AP31">
        <v>1515</v>
      </c>
      <c r="AQ31">
        <v>1818</v>
      </c>
      <c r="AR31">
        <v>1818</v>
      </c>
      <c r="AS31">
        <v>1212</v>
      </c>
      <c r="AT31">
        <v>1212</v>
      </c>
      <c r="AU31">
        <v>1818</v>
      </c>
      <c r="AV31">
        <v>1212</v>
      </c>
      <c r="AW31">
        <v>1414</v>
      </c>
      <c r="AX31">
        <v>1515</v>
      </c>
      <c r="AY31">
        <v>1515</v>
      </c>
      <c r="AZ31">
        <v>1414</v>
      </c>
      <c r="BA31">
        <v>1515</v>
      </c>
      <c r="BB31">
        <v>1212</v>
      </c>
      <c r="BC31">
        <v>1515</v>
      </c>
      <c r="BD31">
        <v>1515</v>
      </c>
      <c r="BE31">
        <v>1212</v>
      </c>
      <c r="BF31" t="s">
        <v>6</v>
      </c>
      <c r="BG31">
        <v>1818</v>
      </c>
      <c r="BH31">
        <v>1818</v>
      </c>
      <c r="BI31">
        <v>1818</v>
      </c>
      <c r="BJ31">
        <v>1515</v>
      </c>
      <c r="BK31">
        <v>1515</v>
      </c>
      <c r="BL31">
        <v>1414</v>
      </c>
      <c r="BM31">
        <v>1515</v>
      </c>
      <c r="BN31">
        <v>1212</v>
      </c>
      <c r="BO31">
        <v>1515</v>
      </c>
      <c r="BP31" t="s">
        <v>6</v>
      </c>
      <c r="BQ31">
        <v>1515</v>
      </c>
      <c r="BR31">
        <v>1212</v>
      </c>
      <c r="BS31">
        <v>1414</v>
      </c>
      <c r="BT31">
        <v>29</v>
      </c>
      <c r="BU31" t="s">
        <v>6</v>
      </c>
      <c r="BV31">
        <v>29</v>
      </c>
      <c r="BW31">
        <v>29</v>
      </c>
      <c r="BX31" t="s">
        <v>6</v>
      </c>
      <c r="BY31">
        <v>29</v>
      </c>
      <c r="BZ31">
        <v>29</v>
      </c>
      <c r="CA31">
        <v>4</v>
      </c>
      <c r="CB31">
        <v>4</v>
      </c>
      <c r="CC31">
        <v>29</v>
      </c>
      <c r="CD31">
        <v>29</v>
      </c>
      <c r="CE31">
        <v>29</v>
      </c>
      <c r="CF31">
        <v>29</v>
      </c>
      <c r="CG31">
        <v>29</v>
      </c>
      <c r="CH31">
        <v>29</v>
      </c>
      <c r="CI31">
        <v>29</v>
      </c>
      <c r="CJ31">
        <v>29</v>
      </c>
      <c r="CK31">
        <v>29</v>
      </c>
      <c r="CL31">
        <v>29</v>
      </c>
      <c r="CM31">
        <v>29</v>
      </c>
      <c r="CN31">
        <v>4</v>
      </c>
      <c r="CO31" t="s">
        <v>6</v>
      </c>
      <c r="CP31">
        <v>29</v>
      </c>
      <c r="CQ31">
        <v>29</v>
      </c>
      <c r="CR31">
        <v>29</v>
      </c>
      <c r="CS31">
        <v>22</v>
      </c>
      <c r="CT31">
        <v>29</v>
      </c>
      <c r="CU31">
        <v>29</v>
      </c>
      <c r="CV31">
        <v>29</v>
      </c>
      <c r="CW31">
        <v>29</v>
      </c>
      <c r="CX31">
        <v>29</v>
      </c>
      <c r="CY31" t="s">
        <v>6</v>
      </c>
      <c r="CZ31">
        <v>29</v>
      </c>
      <c r="DA31">
        <v>29</v>
      </c>
      <c r="DB31">
        <v>29</v>
      </c>
      <c r="DC31" t="s">
        <v>7</v>
      </c>
      <c r="DD31" t="s">
        <v>13</v>
      </c>
      <c r="DE31" t="s">
        <v>7</v>
      </c>
      <c r="DF31" t="s">
        <v>7</v>
      </c>
      <c r="DG31" t="s">
        <v>13</v>
      </c>
      <c r="DH31" t="s">
        <v>7</v>
      </c>
      <c r="DI31" t="s">
        <v>7</v>
      </c>
      <c r="DJ31" t="s">
        <v>7</v>
      </c>
      <c r="DK31" t="s">
        <v>7</v>
      </c>
      <c r="DL31" t="s">
        <v>7</v>
      </c>
      <c r="DM31" t="s">
        <v>7</v>
      </c>
      <c r="DN31" t="s">
        <v>7</v>
      </c>
      <c r="DO31" t="s">
        <v>7</v>
      </c>
      <c r="DP31" t="s">
        <v>7</v>
      </c>
      <c r="DQ31" t="s">
        <v>7</v>
      </c>
      <c r="DR31" t="s">
        <v>7</v>
      </c>
      <c r="DS31" t="s">
        <v>7</v>
      </c>
      <c r="DT31" t="s">
        <v>7</v>
      </c>
      <c r="DU31" t="s">
        <v>7</v>
      </c>
      <c r="DV31" t="s">
        <v>7</v>
      </c>
      <c r="DW31" t="s">
        <v>7</v>
      </c>
      <c r="DX31" t="s">
        <v>13</v>
      </c>
      <c r="DY31" t="s">
        <v>7</v>
      </c>
      <c r="DZ31" t="s">
        <v>7</v>
      </c>
      <c r="EA31" t="s">
        <v>7</v>
      </c>
      <c r="EB31" t="s">
        <v>7</v>
      </c>
      <c r="EC31" t="s">
        <v>7</v>
      </c>
      <c r="ED31" t="s">
        <v>7</v>
      </c>
      <c r="EE31" t="s">
        <v>7</v>
      </c>
      <c r="EF31" t="s">
        <v>7</v>
      </c>
      <c r="EG31" t="s">
        <v>7</v>
      </c>
      <c r="EH31" t="s">
        <v>13</v>
      </c>
      <c r="EI31" t="s">
        <v>7</v>
      </c>
      <c r="EJ31" t="s">
        <v>7</v>
      </c>
      <c r="EK31" t="s">
        <v>7</v>
      </c>
    </row>
    <row r="32" spans="1:141">
      <c r="A32" t="s">
        <v>49</v>
      </c>
      <c r="B32">
        <v>6.0915540000000004</v>
      </c>
      <c r="C32">
        <v>5.6315799999999996</v>
      </c>
      <c r="D32">
        <v>12.717749</v>
      </c>
      <c r="E32">
        <v>11.809257000000001</v>
      </c>
      <c r="F32">
        <v>2.3753440000000001</v>
      </c>
      <c r="G32">
        <v>28.859562</v>
      </c>
      <c r="H32">
        <v>19.793068999999999</v>
      </c>
      <c r="I32">
        <v>13.337149999999999</v>
      </c>
      <c r="J32">
        <v>4.7673259999999997</v>
      </c>
      <c r="K32">
        <v>3.9937719999999999</v>
      </c>
      <c r="L32">
        <v>18.854178999999998</v>
      </c>
      <c r="M32">
        <v>10.313618</v>
      </c>
      <c r="N32">
        <v>6.1206699999999996</v>
      </c>
      <c r="O32">
        <v>9.5696259999999995</v>
      </c>
      <c r="P32">
        <v>12.428538</v>
      </c>
      <c r="Q32">
        <v>6.0111020000000002</v>
      </c>
      <c r="R32">
        <v>2.1727500000000002</v>
      </c>
      <c r="S32">
        <v>3.4051969999999998</v>
      </c>
      <c r="T32">
        <v>2.9666640000000002</v>
      </c>
      <c r="U32">
        <v>3.1461790000000001</v>
      </c>
      <c r="V32">
        <v>4.3133980000000003</v>
      </c>
      <c r="W32">
        <v>9.9697460000000007</v>
      </c>
      <c r="X32">
        <v>4.3002539999999998</v>
      </c>
      <c r="Y32">
        <v>5.9791720000000002</v>
      </c>
      <c r="Z32">
        <v>7.1681220000000003</v>
      </c>
      <c r="AA32">
        <v>1.887632</v>
      </c>
      <c r="AB32">
        <v>7.3672040000000001</v>
      </c>
      <c r="AC32">
        <v>13.399906</v>
      </c>
      <c r="AD32">
        <v>2.7577479999999999</v>
      </c>
      <c r="AE32">
        <v>2.1340699999999999</v>
      </c>
      <c r="AF32">
        <v>4.4769969999999999</v>
      </c>
      <c r="AG32">
        <v>1.430844</v>
      </c>
      <c r="AH32">
        <v>4.7700189999999996</v>
      </c>
      <c r="AI32">
        <v>7.0026529999999996</v>
      </c>
      <c r="AJ32">
        <v>4.0077239999999996</v>
      </c>
      <c r="AK32">
        <v>1212</v>
      </c>
      <c r="AL32" t="s">
        <v>6</v>
      </c>
      <c r="AM32">
        <v>1212</v>
      </c>
      <c r="AN32">
        <v>1212</v>
      </c>
      <c r="AO32">
        <v>1818</v>
      </c>
      <c r="AP32">
        <v>1215</v>
      </c>
      <c r="AQ32">
        <v>1414</v>
      </c>
      <c r="AR32">
        <v>1515</v>
      </c>
      <c r="AS32">
        <v>1212</v>
      </c>
      <c r="AT32">
        <v>1212</v>
      </c>
      <c r="AU32" t="s">
        <v>6</v>
      </c>
      <c r="AV32" t="s">
        <v>6</v>
      </c>
      <c r="AW32">
        <v>1515</v>
      </c>
      <c r="AX32">
        <v>1818</v>
      </c>
      <c r="AY32">
        <v>1515</v>
      </c>
      <c r="AZ32" t="s">
        <v>6</v>
      </c>
      <c r="BA32">
        <v>1212</v>
      </c>
      <c r="BB32">
        <v>1515</v>
      </c>
      <c r="BC32">
        <v>1212</v>
      </c>
      <c r="BD32">
        <v>1414</v>
      </c>
      <c r="BE32">
        <v>1414</v>
      </c>
      <c r="BF32" t="s">
        <v>6</v>
      </c>
      <c r="BG32">
        <v>1414</v>
      </c>
      <c r="BH32">
        <v>1212</v>
      </c>
      <c r="BI32">
        <v>1515</v>
      </c>
      <c r="BJ32">
        <v>1414</v>
      </c>
      <c r="BK32" t="s">
        <v>6</v>
      </c>
      <c r="BL32" t="s">
        <v>6</v>
      </c>
      <c r="BM32">
        <v>1818</v>
      </c>
      <c r="BN32">
        <v>1414</v>
      </c>
      <c r="BO32">
        <v>1212</v>
      </c>
      <c r="BP32">
        <v>1515</v>
      </c>
      <c r="BQ32">
        <v>1212</v>
      </c>
      <c r="BR32" t="s">
        <v>6</v>
      </c>
      <c r="BS32">
        <v>1212</v>
      </c>
      <c r="BT32">
        <v>22</v>
      </c>
      <c r="BU32" t="s">
        <v>6</v>
      </c>
      <c r="BV32">
        <v>22</v>
      </c>
      <c r="BW32">
        <v>22</v>
      </c>
      <c r="BX32">
        <v>22</v>
      </c>
      <c r="BY32">
        <v>27</v>
      </c>
      <c r="BZ32">
        <v>22</v>
      </c>
      <c r="CA32">
        <v>22</v>
      </c>
      <c r="CB32">
        <v>22</v>
      </c>
      <c r="CC32">
        <v>27</v>
      </c>
      <c r="CD32" t="s">
        <v>6</v>
      </c>
      <c r="CE32" t="s">
        <v>6</v>
      </c>
      <c r="CF32">
        <v>27</v>
      </c>
      <c r="CG32">
        <v>22</v>
      </c>
      <c r="CH32">
        <v>22</v>
      </c>
      <c r="CI32" t="s">
        <v>6</v>
      </c>
      <c r="CJ32">
        <v>22</v>
      </c>
      <c r="CK32">
        <v>27</v>
      </c>
      <c r="CL32">
        <v>27</v>
      </c>
      <c r="CM32">
        <v>22</v>
      </c>
      <c r="CN32">
        <v>22</v>
      </c>
      <c r="CO32" t="s">
        <v>6</v>
      </c>
      <c r="CP32">
        <v>22</v>
      </c>
      <c r="CQ32">
        <v>22</v>
      </c>
      <c r="CR32">
        <v>27</v>
      </c>
      <c r="CS32">
        <v>22</v>
      </c>
      <c r="CT32" t="s">
        <v>6</v>
      </c>
      <c r="CU32" t="s">
        <v>6</v>
      </c>
      <c r="CV32">
        <v>22</v>
      </c>
      <c r="CW32">
        <v>22</v>
      </c>
      <c r="CX32">
        <v>22</v>
      </c>
      <c r="CY32">
        <v>22</v>
      </c>
      <c r="CZ32">
        <v>22</v>
      </c>
      <c r="DA32" t="s">
        <v>6</v>
      </c>
      <c r="DB32">
        <v>22</v>
      </c>
      <c r="DC32" t="s">
        <v>7</v>
      </c>
      <c r="DD32" t="s">
        <v>13</v>
      </c>
      <c r="DE32" t="s">
        <v>7</v>
      </c>
      <c r="DF32" t="s">
        <v>7</v>
      </c>
      <c r="DG32" t="s">
        <v>7</v>
      </c>
      <c r="DH32" t="s">
        <v>7</v>
      </c>
      <c r="DI32" t="s">
        <v>7</v>
      </c>
      <c r="DJ32" t="s">
        <v>7</v>
      </c>
      <c r="DK32" t="s">
        <v>7</v>
      </c>
      <c r="DL32" t="s">
        <v>7</v>
      </c>
      <c r="DM32" t="s">
        <v>13</v>
      </c>
      <c r="DN32" t="s">
        <v>13</v>
      </c>
      <c r="DO32" t="s">
        <v>7</v>
      </c>
      <c r="DP32" t="s">
        <v>7</v>
      </c>
      <c r="DQ32" t="s">
        <v>7</v>
      </c>
      <c r="DR32" t="s">
        <v>13</v>
      </c>
      <c r="DS32" t="s">
        <v>7</v>
      </c>
      <c r="DT32" t="s">
        <v>7</v>
      </c>
      <c r="DU32" t="s">
        <v>7</v>
      </c>
      <c r="DV32" t="s">
        <v>7</v>
      </c>
      <c r="DW32" t="s">
        <v>7</v>
      </c>
      <c r="DX32" t="s">
        <v>13</v>
      </c>
      <c r="DY32" t="s">
        <v>7</v>
      </c>
      <c r="DZ32" t="s">
        <v>7</v>
      </c>
      <c r="EA32" t="s">
        <v>7</v>
      </c>
      <c r="EB32" t="s">
        <v>7</v>
      </c>
      <c r="EC32" t="s">
        <v>13</v>
      </c>
      <c r="ED32" t="s">
        <v>13</v>
      </c>
      <c r="EE32" t="s">
        <v>7</v>
      </c>
      <c r="EF32" t="s">
        <v>7</v>
      </c>
      <c r="EG32" t="s">
        <v>7</v>
      </c>
      <c r="EH32" t="s">
        <v>7</v>
      </c>
      <c r="EI32" t="s">
        <v>7</v>
      </c>
      <c r="EJ32" t="s">
        <v>13</v>
      </c>
      <c r="EK32" t="s">
        <v>7</v>
      </c>
    </row>
    <row r="33" spans="1:141">
      <c r="A33" t="s">
        <v>25</v>
      </c>
      <c r="B33">
        <v>3.145165</v>
      </c>
      <c r="C33">
        <v>2.4690669999999999</v>
      </c>
      <c r="D33">
        <v>3.7571699999999999</v>
      </c>
      <c r="E33">
        <v>2.6086649999999998</v>
      </c>
      <c r="F33">
        <v>3.3046959999999999</v>
      </c>
      <c r="G33">
        <v>8.8411600000000004</v>
      </c>
      <c r="H33">
        <v>11.903447</v>
      </c>
      <c r="I33">
        <v>4.1937689999999996</v>
      </c>
      <c r="J33">
        <v>16.288823000000001</v>
      </c>
      <c r="K33">
        <v>3.9115510000000002</v>
      </c>
      <c r="L33">
        <v>2.8573210000000002</v>
      </c>
      <c r="M33">
        <v>2.4620709999999999</v>
      </c>
      <c r="N33">
        <v>3.5814159999999999</v>
      </c>
      <c r="O33">
        <v>4.3792869999999997</v>
      </c>
      <c r="P33">
        <v>1.5304469999999999</v>
      </c>
      <c r="Q33">
        <v>7.0203090000000001</v>
      </c>
      <c r="R33">
        <v>19.952933000000002</v>
      </c>
      <c r="S33">
        <v>4.370546</v>
      </c>
      <c r="T33">
        <v>3.4394300000000002</v>
      </c>
      <c r="U33">
        <v>4.2318090000000002</v>
      </c>
      <c r="V33">
        <v>1.3012030000000001</v>
      </c>
      <c r="W33">
        <v>7.8489839999999997</v>
      </c>
      <c r="X33">
        <v>2.6126819999999999</v>
      </c>
      <c r="Y33">
        <v>11.644639</v>
      </c>
      <c r="Z33">
        <v>4.8421960000000004</v>
      </c>
      <c r="AA33">
        <v>7.0857109999999999</v>
      </c>
      <c r="AB33">
        <v>1.6446700000000001</v>
      </c>
      <c r="AC33">
        <v>3.7001189999999999</v>
      </c>
      <c r="AD33">
        <v>1.6654469999999999</v>
      </c>
      <c r="AE33">
        <v>2.2888139999999999</v>
      </c>
      <c r="AF33">
        <v>8.2990820000000003</v>
      </c>
      <c r="AG33">
        <v>4.7838760000000002</v>
      </c>
      <c r="AH33">
        <v>1.8967039999999999</v>
      </c>
      <c r="AI33">
        <v>4.7392589999999997</v>
      </c>
      <c r="AJ33">
        <v>3.6712850000000001</v>
      </c>
      <c r="AK33">
        <v>1818</v>
      </c>
      <c r="AL33">
        <v>1818</v>
      </c>
      <c r="AM33">
        <v>1818</v>
      </c>
      <c r="AN33">
        <v>1212</v>
      </c>
      <c r="AO33" t="s">
        <v>6</v>
      </c>
      <c r="AP33">
        <v>1515</v>
      </c>
      <c r="AQ33">
        <v>1818</v>
      </c>
      <c r="AR33">
        <v>1212</v>
      </c>
      <c r="AS33" t="s">
        <v>6</v>
      </c>
      <c r="AT33">
        <v>1414</v>
      </c>
      <c r="AU33">
        <v>1515</v>
      </c>
      <c r="AV33">
        <v>1212</v>
      </c>
      <c r="AW33">
        <v>1414</v>
      </c>
      <c r="AX33">
        <v>1818</v>
      </c>
      <c r="AY33">
        <v>1414</v>
      </c>
      <c r="AZ33" t="s">
        <v>6</v>
      </c>
      <c r="BA33">
        <v>1212</v>
      </c>
      <c r="BB33">
        <v>1212</v>
      </c>
      <c r="BC33">
        <v>1515</v>
      </c>
      <c r="BD33">
        <v>1212</v>
      </c>
      <c r="BE33">
        <v>1212</v>
      </c>
      <c r="BF33">
        <v>1818</v>
      </c>
      <c r="BG33">
        <v>1212</v>
      </c>
      <c r="BH33" t="s">
        <v>6</v>
      </c>
      <c r="BI33">
        <v>1414</v>
      </c>
      <c r="BJ33">
        <v>1818</v>
      </c>
      <c r="BK33">
        <v>1515</v>
      </c>
      <c r="BL33">
        <v>1818</v>
      </c>
      <c r="BM33">
        <v>1515</v>
      </c>
      <c r="BN33">
        <v>1818</v>
      </c>
      <c r="BO33">
        <v>1414</v>
      </c>
      <c r="BP33">
        <v>1212</v>
      </c>
      <c r="BQ33">
        <v>1818</v>
      </c>
      <c r="BR33">
        <v>1818</v>
      </c>
      <c r="BS33">
        <v>1414</v>
      </c>
      <c r="BT33">
        <v>27</v>
      </c>
      <c r="BU33">
        <v>27</v>
      </c>
      <c r="BV33">
        <v>27</v>
      </c>
      <c r="BW33">
        <v>27</v>
      </c>
      <c r="BX33" t="s">
        <v>6</v>
      </c>
      <c r="BY33">
        <v>27</v>
      </c>
      <c r="BZ33">
        <v>29</v>
      </c>
      <c r="CA33">
        <v>27</v>
      </c>
      <c r="CB33" t="s">
        <v>6</v>
      </c>
      <c r="CC33">
        <v>27</v>
      </c>
      <c r="CD33">
        <v>27</v>
      </c>
      <c r="CE33">
        <v>27</v>
      </c>
      <c r="CF33">
        <v>27</v>
      </c>
      <c r="CG33">
        <v>27</v>
      </c>
      <c r="CH33">
        <v>27</v>
      </c>
      <c r="CI33" t="s">
        <v>6</v>
      </c>
      <c r="CJ33">
        <v>27</v>
      </c>
      <c r="CK33">
        <v>29</v>
      </c>
      <c r="CL33">
        <v>27</v>
      </c>
      <c r="CM33">
        <v>27</v>
      </c>
      <c r="CN33">
        <v>22</v>
      </c>
      <c r="CO33">
        <v>27</v>
      </c>
      <c r="CP33">
        <v>27</v>
      </c>
      <c r="CQ33" t="s">
        <v>6</v>
      </c>
      <c r="CR33">
        <v>27</v>
      </c>
      <c r="CS33">
        <v>22</v>
      </c>
      <c r="CT33">
        <v>27</v>
      </c>
      <c r="CU33">
        <v>27</v>
      </c>
      <c r="CV33">
        <v>27</v>
      </c>
      <c r="CW33">
        <v>27</v>
      </c>
      <c r="CX33">
        <v>29</v>
      </c>
      <c r="CY33">
        <v>27</v>
      </c>
      <c r="CZ33">
        <v>27</v>
      </c>
      <c r="DA33">
        <v>27</v>
      </c>
      <c r="DB33">
        <v>27</v>
      </c>
      <c r="DC33" t="s">
        <v>7</v>
      </c>
      <c r="DD33" t="s">
        <v>7</v>
      </c>
      <c r="DE33" t="s">
        <v>7</v>
      </c>
      <c r="DF33" t="s">
        <v>7</v>
      </c>
      <c r="DG33" t="s">
        <v>13</v>
      </c>
      <c r="DH33" t="s">
        <v>7</v>
      </c>
      <c r="DI33" t="s">
        <v>7</v>
      </c>
      <c r="DJ33" t="s">
        <v>7</v>
      </c>
      <c r="DK33" t="s">
        <v>13</v>
      </c>
      <c r="DL33" t="s">
        <v>7</v>
      </c>
      <c r="DM33" t="s">
        <v>7</v>
      </c>
      <c r="DN33" t="s">
        <v>7</v>
      </c>
      <c r="DO33" t="s">
        <v>7</v>
      </c>
      <c r="DP33" t="s">
        <v>7</v>
      </c>
      <c r="DQ33" t="s">
        <v>7</v>
      </c>
      <c r="DR33" t="s">
        <v>13</v>
      </c>
      <c r="DS33" t="s">
        <v>7</v>
      </c>
      <c r="DT33" t="s">
        <v>7</v>
      </c>
      <c r="DU33" t="s">
        <v>7</v>
      </c>
      <c r="DV33" t="s">
        <v>7</v>
      </c>
      <c r="DW33" t="s">
        <v>7</v>
      </c>
      <c r="DX33" t="s">
        <v>7</v>
      </c>
      <c r="DY33" t="s">
        <v>7</v>
      </c>
      <c r="DZ33" t="s">
        <v>13</v>
      </c>
      <c r="EA33" t="s">
        <v>7</v>
      </c>
      <c r="EB33" t="s">
        <v>7</v>
      </c>
      <c r="EC33" t="s">
        <v>7</v>
      </c>
      <c r="ED33" t="s">
        <v>7</v>
      </c>
      <c r="EE33" t="s">
        <v>7</v>
      </c>
      <c r="EF33" t="s">
        <v>7</v>
      </c>
      <c r="EG33" t="s">
        <v>7</v>
      </c>
      <c r="EH33" t="s">
        <v>7</v>
      </c>
      <c r="EI33" t="s">
        <v>7</v>
      </c>
      <c r="EJ33" t="s">
        <v>7</v>
      </c>
      <c r="EK33" t="s">
        <v>7</v>
      </c>
    </row>
    <row r="34" spans="1:141">
      <c r="A34" t="s">
        <v>5</v>
      </c>
      <c r="B34">
        <v>3.0201410000000002</v>
      </c>
      <c r="C34">
        <v>5.9845300000000003</v>
      </c>
      <c r="D34">
        <v>7.9427789999999998</v>
      </c>
      <c r="E34">
        <v>6.844354</v>
      </c>
      <c r="F34">
        <v>5.484032</v>
      </c>
      <c r="G34">
        <v>11.757607999999999</v>
      </c>
      <c r="H34">
        <v>3.848252</v>
      </c>
      <c r="I34">
        <v>6.7539980000000002</v>
      </c>
      <c r="J34">
        <v>8.8374170000000003</v>
      </c>
      <c r="K34">
        <v>3.4031440000000002</v>
      </c>
      <c r="L34">
        <v>11.881344</v>
      </c>
      <c r="M34">
        <v>8.1123949999999994</v>
      </c>
      <c r="N34">
        <v>6.5898060000000003</v>
      </c>
      <c r="O34">
        <v>4.8490479999999998</v>
      </c>
      <c r="P34">
        <v>9.4676580000000001</v>
      </c>
      <c r="Q34">
        <v>4.9135920000000004</v>
      </c>
      <c r="R34">
        <v>4.9579009999999997</v>
      </c>
      <c r="S34">
        <v>16.002541000000001</v>
      </c>
      <c r="T34">
        <v>2.982551</v>
      </c>
      <c r="U34">
        <v>2.758219</v>
      </c>
      <c r="V34">
        <v>5.290343</v>
      </c>
      <c r="W34">
        <v>11.171220999999999</v>
      </c>
      <c r="X34">
        <v>6.6728209999999999</v>
      </c>
      <c r="Y34">
        <v>10.552910000000001</v>
      </c>
      <c r="Z34">
        <v>10.103923999999999</v>
      </c>
      <c r="AA34">
        <v>3.1800269999999999</v>
      </c>
      <c r="AB34">
        <v>8.8033409999999996</v>
      </c>
      <c r="AC34">
        <v>13.444921000000001</v>
      </c>
      <c r="AD34">
        <v>4.804621</v>
      </c>
      <c r="AE34">
        <v>6.043895</v>
      </c>
      <c r="AF34">
        <v>1.5595239999999999</v>
      </c>
      <c r="AG34">
        <v>4.7026490000000001</v>
      </c>
      <c r="AH34">
        <v>23.061613999999999</v>
      </c>
      <c r="AI34">
        <v>3.2771309999999998</v>
      </c>
      <c r="AJ34">
        <v>7.1313529999999998</v>
      </c>
      <c r="AK34">
        <v>1814</v>
      </c>
      <c r="AL34" t="s">
        <v>6</v>
      </c>
      <c r="AM34">
        <v>1515</v>
      </c>
      <c r="AN34">
        <v>1212</v>
      </c>
      <c r="AO34" t="s">
        <v>6</v>
      </c>
      <c r="AP34">
        <v>1212</v>
      </c>
      <c r="AQ34">
        <v>1515</v>
      </c>
      <c r="AR34">
        <v>1415</v>
      </c>
      <c r="AS34">
        <v>1418</v>
      </c>
      <c r="AT34">
        <v>1514</v>
      </c>
      <c r="AU34">
        <v>1514</v>
      </c>
      <c r="AV34" t="s">
        <v>6</v>
      </c>
      <c r="AW34">
        <v>1415</v>
      </c>
      <c r="AX34">
        <v>1414</v>
      </c>
      <c r="AY34" t="s">
        <v>6</v>
      </c>
      <c r="AZ34">
        <v>1515</v>
      </c>
      <c r="BA34">
        <v>1818</v>
      </c>
      <c r="BB34" t="s">
        <v>6</v>
      </c>
      <c r="BC34">
        <v>1218</v>
      </c>
      <c r="BD34">
        <v>1215</v>
      </c>
      <c r="BE34">
        <v>1412</v>
      </c>
      <c r="BF34" t="s">
        <v>6</v>
      </c>
      <c r="BG34" t="s">
        <v>6</v>
      </c>
      <c r="BH34">
        <v>1412</v>
      </c>
      <c r="BI34">
        <v>1215</v>
      </c>
      <c r="BJ34">
        <v>1515</v>
      </c>
      <c r="BK34">
        <v>1415</v>
      </c>
      <c r="BL34" t="s">
        <v>6</v>
      </c>
      <c r="BM34">
        <v>1818</v>
      </c>
      <c r="BN34">
        <v>1412</v>
      </c>
      <c r="BO34">
        <v>1815</v>
      </c>
      <c r="BP34">
        <v>1414</v>
      </c>
      <c r="BQ34" t="s">
        <v>6</v>
      </c>
      <c r="BR34">
        <v>1412</v>
      </c>
      <c r="BS34">
        <v>1815</v>
      </c>
      <c r="BT34">
        <v>4</v>
      </c>
      <c r="BU34" t="s">
        <v>6</v>
      </c>
      <c r="BV34">
        <v>29</v>
      </c>
      <c r="BW34">
        <v>4</v>
      </c>
      <c r="BX34" t="s">
        <v>6</v>
      </c>
      <c r="BY34">
        <v>4</v>
      </c>
      <c r="BZ34">
        <v>4</v>
      </c>
      <c r="CA34">
        <v>29</v>
      </c>
      <c r="CB34">
        <v>4</v>
      </c>
      <c r="CC34">
        <v>4</v>
      </c>
      <c r="CD34">
        <v>4</v>
      </c>
      <c r="CE34" t="s">
        <v>6</v>
      </c>
      <c r="CF34">
        <v>29</v>
      </c>
      <c r="CG34">
        <v>29</v>
      </c>
      <c r="CH34" t="s">
        <v>6</v>
      </c>
      <c r="CI34">
        <v>4</v>
      </c>
      <c r="CJ34">
        <v>4</v>
      </c>
      <c r="CK34" t="s">
        <v>6</v>
      </c>
      <c r="CL34">
        <v>4</v>
      </c>
      <c r="CM34">
        <v>4</v>
      </c>
      <c r="CN34">
        <v>4</v>
      </c>
      <c r="CO34" t="s">
        <v>6</v>
      </c>
      <c r="CP34" t="s">
        <v>6</v>
      </c>
      <c r="CQ34">
        <v>4</v>
      </c>
      <c r="CR34">
        <v>29</v>
      </c>
      <c r="CS34">
        <v>4</v>
      </c>
      <c r="CT34">
        <v>4</v>
      </c>
      <c r="CU34" t="s">
        <v>6</v>
      </c>
      <c r="CV34">
        <v>29</v>
      </c>
      <c r="CW34">
        <v>4</v>
      </c>
      <c r="CX34">
        <v>29</v>
      </c>
      <c r="CY34">
        <v>4</v>
      </c>
      <c r="CZ34" t="s">
        <v>6</v>
      </c>
      <c r="DA34">
        <v>29</v>
      </c>
      <c r="DB34">
        <v>29</v>
      </c>
      <c r="DC34" t="s">
        <v>7</v>
      </c>
      <c r="DD34" t="s">
        <v>13</v>
      </c>
      <c r="DE34" t="s">
        <v>7</v>
      </c>
      <c r="DF34" t="s">
        <v>7</v>
      </c>
      <c r="DG34" t="s">
        <v>13</v>
      </c>
      <c r="DH34" t="s">
        <v>7</v>
      </c>
      <c r="DI34" t="s">
        <v>7</v>
      </c>
      <c r="DJ34" t="s">
        <v>7</v>
      </c>
      <c r="DK34" t="s">
        <v>7</v>
      </c>
      <c r="DL34" t="s">
        <v>7</v>
      </c>
      <c r="DM34" t="s">
        <v>7</v>
      </c>
      <c r="DN34" t="s">
        <v>13</v>
      </c>
      <c r="DO34" t="s">
        <v>7</v>
      </c>
      <c r="DP34" t="s">
        <v>7</v>
      </c>
      <c r="DQ34" t="s">
        <v>13</v>
      </c>
      <c r="DR34" t="s">
        <v>7</v>
      </c>
      <c r="DS34" t="s">
        <v>7</v>
      </c>
      <c r="DT34" t="s">
        <v>13</v>
      </c>
      <c r="DU34" t="s">
        <v>7</v>
      </c>
      <c r="DV34" t="s">
        <v>7</v>
      </c>
      <c r="DW34" t="s">
        <v>7</v>
      </c>
      <c r="DX34" t="s">
        <v>13</v>
      </c>
      <c r="DY34" t="s">
        <v>13</v>
      </c>
      <c r="DZ34" t="s">
        <v>7</v>
      </c>
      <c r="EA34" t="s">
        <v>7</v>
      </c>
      <c r="EB34" t="s">
        <v>7</v>
      </c>
      <c r="EC34" t="s">
        <v>7</v>
      </c>
      <c r="ED34" t="s">
        <v>13</v>
      </c>
      <c r="EE34" t="s">
        <v>7</v>
      </c>
      <c r="EF34" t="s">
        <v>7</v>
      </c>
      <c r="EG34" t="s">
        <v>7</v>
      </c>
      <c r="EH34" t="s">
        <v>7</v>
      </c>
      <c r="EI34" t="s">
        <v>13</v>
      </c>
      <c r="EJ34" t="s">
        <v>7</v>
      </c>
      <c r="EK34" t="s">
        <v>7</v>
      </c>
    </row>
    <row r="35" spans="1:141">
      <c r="A35" t="s">
        <v>16</v>
      </c>
      <c r="B35">
        <v>3.9242729999999999</v>
      </c>
      <c r="C35">
        <v>6.1833770000000001</v>
      </c>
      <c r="D35">
        <v>2.346247</v>
      </c>
      <c r="E35">
        <v>8.3432849999999998</v>
      </c>
      <c r="F35">
        <v>4.4230790000000004</v>
      </c>
      <c r="G35">
        <v>3.8820239999999999</v>
      </c>
      <c r="H35">
        <v>8.5074419999999993</v>
      </c>
      <c r="I35">
        <v>14.009765</v>
      </c>
      <c r="J35">
        <v>14.089556999999999</v>
      </c>
      <c r="K35">
        <v>6.0765690000000001</v>
      </c>
      <c r="L35">
        <v>4.8985310000000002</v>
      </c>
      <c r="M35">
        <v>2.9572919999999998</v>
      </c>
      <c r="N35">
        <v>7.471902</v>
      </c>
      <c r="O35">
        <v>6.632568</v>
      </c>
      <c r="P35">
        <v>1.734577</v>
      </c>
      <c r="Q35">
        <v>4.8858940000000004</v>
      </c>
      <c r="R35">
        <v>9.1845569999999999</v>
      </c>
      <c r="S35">
        <v>8.3220189999999992</v>
      </c>
      <c r="T35">
        <v>4.4055410000000004</v>
      </c>
      <c r="U35">
        <v>10.285606</v>
      </c>
      <c r="V35">
        <v>7.2826040000000001</v>
      </c>
      <c r="W35">
        <v>7.9751729999999998</v>
      </c>
      <c r="X35">
        <v>4.277355</v>
      </c>
      <c r="Y35">
        <v>6.284046</v>
      </c>
      <c r="Z35">
        <v>9.0368080000000006</v>
      </c>
      <c r="AA35">
        <v>7.9451830000000001</v>
      </c>
      <c r="AB35">
        <v>6.755344</v>
      </c>
      <c r="AC35">
        <v>3.7407279999999998</v>
      </c>
      <c r="AD35">
        <v>5.7994940000000001</v>
      </c>
      <c r="AE35">
        <v>8.8937340000000003</v>
      </c>
      <c r="AF35">
        <v>4.5486079999999998</v>
      </c>
      <c r="AG35">
        <v>1.546648</v>
      </c>
      <c r="AH35">
        <v>10.872559000000001</v>
      </c>
      <c r="AI35">
        <v>7.5864890000000003</v>
      </c>
      <c r="AJ35">
        <v>2.957176</v>
      </c>
      <c r="AK35">
        <v>1515</v>
      </c>
      <c r="AL35" t="s">
        <v>6</v>
      </c>
      <c r="AM35">
        <v>1818</v>
      </c>
      <c r="AN35">
        <v>1515</v>
      </c>
      <c r="AO35" t="s">
        <v>6</v>
      </c>
      <c r="AP35">
        <v>1818</v>
      </c>
      <c r="AQ35">
        <v>1414</v>
      </c>
      <c r="AR35" t="s">
        <v>6</v>
      </c>
      <c r="AS35">
        <v>1818</v>
      </c>
      <c r="AT35">
        <v>1818</v>
      </c>
      <c r="AU35">
        <v>1818</v>
      </c>
      <c r="AV35">
        <v>1414</v>
      </c>
      <c r="AW35">
        <v>1212</v>
      </c>
      <c r="AX35">
        <v>1212</v>
      </c>
      <c r="AY35">
        <v>1212</v>
      </c>
      <c r="AZ35">
        <v>1414</v>
      </c>
      <c r="BA35">
        <v>1515</v>
      </c>
      <c r="BB35">
        <v>1212</v>
      </c>
      <c r="BC35">
        <v>1212</v>
      </c>
      <c r="BD35">
        <v>1414</v>
      </c>
      <c r="BE35">
        <v>1515</v>
      </c>
      <c r="BF35" t="s">
        <v>6</v>
      </c>
      <c r="BG35">
        <v>1212</v>
      </c>
      <c r="BH35">
        <v>1414</v>
      </c>
      <c r="BI35">
        <v>1515</v>
      </c>
      <c r="BJ35">
        <v>1515</v>
      </c>
      <c r="BK35" t="s">
        <v>6</v>
      </c>
      <c r="BL35">
        <v>1818</v>
      </c>
      <c r="BM35">
        <v>1515</v>
      </c>
      <c r="BN35">
        <v>1515</v>
      </c>
      <c r="BO35">
        <v>1414</v>
      </c>
      <c r="BP35">
        <v>1515</v>
      </c>
      <c r="BQ35">
        <v>1818</v>
      </c>
      <c r="BR35" t="s">
        <v>6</v>
      </c>
      <c r="BS35">
        <v>1212</v>
      </c>
      <c r="BT35">
        <v>22</v>
      </c>
      <c r="BU35" t="s">
        <v>6</v>
      </c>
      <c r="BV35">
        <v>22</v>
      </c>
      <c r="BW35">
        <v>22</v>
      </c>
      <c r="BX35" t="s">
        <v>6</v>
      </c>
      <c r="BY35">
        <v>22</v>
      </c>
      <c r="BZ35">
        <v>22</v>
      </c>
      <c r="CA35" t="s">
        <v>6</v>
      </c>
      <c r="CB35">
        <v>22</v>
      </c>
      <c r="CC35">
        <v>22</v>
      </c>
      <c r="CD35">
        <v>22</v>
      </c>
      <c r="CE35">
        <v>22</v>
      </c>
      <c r="CF35">
        <v>22</v>
      </c>
      <c r="CG35">
        <v>22</v>
      </c>
      <c r="CH35">
        <v>22</v>
      </c>
      <c r="CI35">
        <v>22</v>
      </c>
      <c r="CJ35">
        <v>22</v>
      </c>
      <c r="CK35">
        <v>22</v>
      </c>
      <c r="CL35">
        <v>22</v>
      </c>
      <c r="CM35">
        <v>22</v>
      </c>
      <c r="CN35">
        <v>22</v>
      </c>
      <c r="CO35" t="s">
        <v>6</v>
      </c>
      <c r="CP35">
        <v>22</v>
      </c>
      <c r="CQ35">
        <v>22</v>
      </c>
      <c r="CR35">
        <v>22</v>
      </c>
      <c r="CS35">
        <v>22</v>
      </c>
      <c r="CT35" t="s">
        <v>6</v>
      </c>
      <c r="CU35">
        <v>22</v>
      </c>
      <c r="CV35">
        <v>22</v>
      </c>
      <c r="CW35">
        <v>22</v>
      </c>
      <c r="CX35">
        <v>22</v>
      </c>
      <c r="CY35">
        <v>22</v>
      </c>
      <c r="CZ35">
        <v>22</v>
      </c>
      <c r="DA35" t="s">
        <v>6</v>
      </c>
      <c r="DB35">
        <v>22</v>
      </c>
      <c r="DC35" t="s">
        <v>7</v>
      </c>
      <c r="DD35" t="s">
        <v>13</v>
      </c>
      <c r="DE35" t="s">
        <v>7</v>
      </c>
      <c r="DF35" t="s">
        <v>7</v>
      </c>
      <c r="DG35" t="s">
        <v>13</v>
      </c>
      <c r="DH35" t="s">
        <v>7</v>
      </c>
      <c r="DI35" t="s">
        <v>7</v>
      </c>
      <c r="DJ35" t="s">
        <v>13</v>
      </c>
      <c r="DK35" t="s">
        <v>7</v>
      </c>
      <c r="DL35" t="s">
        <v>7</v>
      </c>
      <c r="DM35" t="s">
        <v>7</v>
      </c>
      <c r="DN35" t="s">
        <v>7</v>
      </c>
      <c r="DO35" t="s">
        <v>7</v>
      </c>
      <c r="DP35" t="s">
        <v>7</v>
      </c>
      <c r="DQ35" t="s">
        <v>7</v>
      </c>
      <c r="DR35" t="s">
        <v>7</v>
      </c>
      <c r="DS35" t="s">
        <v>7</v>
      </c>
      <c r="DT35" t="s">
        <v>7</v>
      </c>
      <c r="DU35" t="s">
        <v>7</v>
      </c>
      <c r="DV35" t="s">
        <v>7</v>
      </c>
      <c r="DW35" t="s">
        <v>7</v>
      </c>
      <c r="DX35" t="s">
        <v>13</v>
      </c>
      <c r="DY35" t="s">
        <v>7</v>
      </c>
      <c r="DZ35" t="s">
        <v>7</v>
      </c>
      <c r="EA35" t="s">
        <v>7</v>
      </c>
      <c r="EB35" t="s">
        <v>7</v>
      </c>
      <c r="EC35" t="s">
        <v>13</v>
      </c>
      <c r="ED35" t="s">
        <v>7</v>
      </c>
      <c r="EE35" t="s">
        <v>7</v>
      </c>
      <c r="EF35" t="s">
        <v>7</v>
      </c>
      <c r="EG35" t="s">
        <v>7</v>
      </c>
      <c r="EH35" t="s">
        <v>7</v>
      </c>
      <c r="EI35" t="s">
        <v>7</v>
      </c>
      <c r="EJ35" t="s">
        <v>13</v>
      </c>
      <c r="EK35" t="s">
        <v>7</v>
      </c>
    </row>
    <row r="36" spans="1:141">
      <c r="A36" t="s">
        <v>42</v>
      </c>
      <c r="B36">
        <v>2.2859240000000001</v>
      </c>
      <c r="C36">
        <v>7.3503100000000003</v>
      </c>
      <c r="D36">
        <v>7.3019220000000002</v>
      </c>
      <c r="E36">
        <v>6.9637019999999996</v>
      </c>
      <c r="F36">
        <v>7.2426339999999998</v>
      </c>
      <c r="G36">
        <v>35.798547999999997</v>
      </c>
      <c r="H36">
        <v>2.7906369999999998</v>
      </c>
      <c r="I36">
        <v>11.514412999999999</v>
      </c>
      <c r="J36">
        <v>11.929361999999999</v>
      </c>
      <c r="K36">
        <v>21.252253</v>
      </c>
      <c r="L36">
        <v>4.5217850000000004</v>
      </c>
      <c r="M36">
        <v>1.924353</v>
      </c>
      <c r="N36">
        <v>3.3931480000000001</v>
      </c>
      <c r="O36">
        <v>4.6592209999999996</v>
      </c>
      <c r="P36">
        <v>2.5028169999999998</v>
      </c>
      <c r="Q36">
        <v>2.5488949999999999</v>
      </c>
      <c r="R36">
        <v>19.951647000000001</v>
      </c>
      <c r="S36">
        <v>2.0648070000000001</v>
      </c>
      <c r="T36">
        <v>7.005026</v>
      </c>
      <c r="U36">
        <v>1.9871650000000001</v>
      </c>
      <c r="V36">
        <v>2.7511209999999999</v>
      </c>
      <c r="W36">
        <v>6.741924</v>
      </c>
      <c r="X36">
        <v>1.5252300000000001</v>
      </c>
      <c r="Y36">
        <v>9.9268190000000001</v>
      </c>
      <c r="Z36">
        <v>2.962304</v>
      </c>
      <c r="AA36">
        <v>3.148031</v>
      </c>
      <c r="AB36">
        <v>4.803731</v>
      </c>
      <c r="AC36">
        <v>1.809712</v>
      </c>
      <c r="AD36">
        <v>2.4784120000000001</v>
      </c>
      <c r="AE36">
        <v>4.9202579999999996</v>
      </c>
      <c r="AF36">
        <v>3.5102419999999999</v>
      </c>
      <c r="AG36">
        <v>7.9614209999999996</v>
      </c>
      <c r="AH36">
        <v>9.4676449999999992</v>
      </c>
      <c r="AI36">
        <v>6.1923599999999999</v>
      </c>
      <c r="AJ36">
        <v>58.606707999999998</v>
      </c>
      <c r="AK36">
        <v>1414</v>
      </c>
      <c r="AL36" t="s">
        <v>6</v>
      </c>
      <c r="AM36">
        <v>1818</v>
      </c>
      <c r="AN36">
        <v>1212</v>
      </c>
      <c r="AO36" t="s">
        <v>6</v>
      </c>
      <c r="AP36">
        <v>1818</v>
      </c>
      <c r="AQ36">
        <v>1818</v>
      </c>
      <c r="AR36">
        <v>1818</v>
      </c>
      <c r="AS36">
        <v>1414</v>
      </c>
      <c r="AT36">
        <v>1812</v>
      </c>
      <c r="AU36">
        <v>1212</v>
      </c>
      <c r="AV36">
        <v>1515</v>
      </c>
      <c r="AW36">
        <v>1212</v>
      </c>
      <c r="AX36">
        <v>1212</v>
      </c>
      <c r="AY36">
        <v>1818</v>
      </c>
      <c r="AZ36">
        <v>1515</v>
      </c>
      <c r="BA36">
        <v>1515</v>
      </c>
      <c r="BB36">
        <v>1414</v>
      </c>
      <c r="BC36">
        <v>1414</v>
      </c>
      <c r="BD36">
        <v>1818</v>
      </c>
      <c r="BE36">
        <v>1818</v>
      </c>
      <c r="BF36" t="s">
        <v>6</v>
      </c>
      <c r="BG36">
        <v>1515</v>
      </c>
      <c r="BH36">
        <v>1212</v>
      </c>
      <c r="BI36">
        <v>1414</v>
      </c>
      <c r="BJ36">
        <v>1515</v>
      </c>
      <c r="BK36">
        <v>1515</v>
      </c>
      <c r="BL36">
        <v>1414</v>
      </c>
      <c r="BM36">
        <v>1515</v>
      </c>
      <c r="BN36">
        <v>1515</v>
      </c>
      <c r="BO36">
        <v>1414</v>
      </c>
      <c r="BP36" t="s">
        <v>6</v>
      </c>
      <c r="BQ36">
        <v>1515</v>
      </c>
      <c r="BR36" t="s">
        <v>6</v>
      </c>
      <c r="BS36" t="s">
        <v>6</v>
      </c>
      <c r="BT36">
        <v>4</v>
      </c>
      <c r="BU36" t="s">
        <v>6</v>
      </c>
      <c r="BV36">
        <v>4</v>
      </c>
      <c r="BW36">
        <v>4</v>
      </c>
      <c r="BX36" t="s">
        <v>6</v>
      </c>
      <c r="BY36">
        <v>4</v>
      </c>
      <c r="BZ36">
        <v>4</v>
      </c>
      <c r="CA36">
        <v>4</v>
      </c>
      <c r="CB36">
        <v>4</v>
      </c>
      <c r="CC36">
        <v>22</v>
      </c>
      <c r="CD36">
        <v>4</v>
      </c>
      <c r="CE36">
        <v>4</v>
      </c>
      <c r="CF36">
        <v>4</v>
      </c>
      <c r="CG36">
        <v>4</v>
      </c>
      <c r="CH36">
        <v>4</v>
      </c>
      <c r="CI36">
        <v>4</v>
      </c>
      <c r="CJ36">
        <v>4</v>
      </c>
      <c r="CK36">
        <v>29</v>
      </c>
      <c r="CL36">
        <v>4</v>
      </c>
      <c r="CM36">
        <v>4</v>
      </c>
      <c r="CN36">
        <v>4</v>
      </c>
      <c r="CO36" t="s">
        <v>6</v>
      </c>
      <c r="CP36">
        <v>22</v>
      </c>
      <c r="CQ36">
        <v>4</v>
      </c>
      <c r="CR36">
        <v>4</v>
      </c>
      <c r="CS36">
        <v>4</v>
      </c>
      <c r="CT36">
        <v>4</v>
      </c>
      <c r="CU36">
        <v>29</v>
      </c>
      <c r="CV36">
        <v>4</v>
      </c>
      <c r="CW36">
        <v>4</v>
      </c>
      <c r="CX36">
        <v>4</v>
      </c>
      <c r="CY36" t="s">
        <v>6</v>
      </c>
      <c r="CZ36">
        <v>4</v>
      </c>
      <c r="DA36" t="s">
        <v>6</v>
      </c>
      <c r="DB36" t="s">
        <v>6</v>
      </c>
      <c r="DC36" t="s">
        <v>7</v>
      </c>
      <c r="DD36" t="s">
        <v>13</v>
      </c>
      <c r="DE36" t="s">
        <v>7</v>
      </c>
      <c r="DF36" t="s">
        <v>7</v>
      </c>
      <c r="DG36" t="s">
        <v>13</v>
      </c>
      <c r="DH36" t="s">
        <v>7</v>
      </c>
      <c r="DI36" t="s">
        <v>7</v>
      </c>
      <c r="DJ36" t="s">
        <v>7</v>
      </c>
      <c r="DK36" t="s">
        <v>7</v>
      </c>
      <c r="DL36" t="s">
        <v>7</v>
      </c>
      <c r="DM36" t="s">
        <v>7</v>
      </c>
      <c r="DN36" t="s">
        <v>7</v>
      </c>
      <c r="DO36" t="s">
        <v>7</v>
      </c>
      <c r="DP36" t="s">
        <v>7</v>
      </c>
      <c r="DQ36" t="s">
        <v>7</v>
      </c>
      <c r="DR36" t="s">
        <v>7</v>
      </c>
      <c r="DS36" t="s">
        <v>7</v>
      </c>
      <c r="DT36" t="s">
        <v>7</v>
      </c>
      <c r="DU36" t="s">
        <v>7</v>
      </c>
      <c r="DV36" t="s">
        <v>7</v>
      </c>
      <c r="DW36" t="s">
        <v>7</v>
      </c>
      <c r="DX36" t="s">
        <v>13</v>
      </c>
      <c r="DY36" t="s">
        <v>7</v>
      </c>
      <c r="DZ36" t="s">
        <v>7</v>
      </c>
      <c r="EA36" t="s">
        <v>7</v>
      </c>
      <c r="EB36" t="s">
        <v>7</v>
      </c>
      <c r="EC36" t="s">
        <v>7</v>
      </c>
      <c r="ED36" t="s">
        <v>7</v>
      </c>
      <c r="EE36" t="s">
        <v>7</v>
      </c>
      <c r="EF36" t="s">
        <v>7</v>
      </c>
      <c r="EG36" t="s">
        <v>7</v>
      </c>
      <c r="EH36" t="s">
        <v>13</v>
      </c>
      <c r="EI36" t="s">
        <v>7</v>
      </c>
      <c r="EJ36" t="s">
        <v>13</v>
      </c>
      <c r="EK36" t="s">
        <v>13</v>
      </c>
    </row>
    <row r="37" spans="1:141">
      <c r="A37" t="s">
        <v>36</v>
      </c>
      <c r="B37">
        <v>5.950037</v>
      </c>
      <c r="C37">
        <v>2.9599030000000002</v>
      </c>
      <c r="D37">
        <v>3.0497239999999999</v>
      </c>
      <c r="E37">
        <v>1.799053</v>
      </c>
      <c r="F37">
        <v>2.083796</v>
      </c>
      <c r="G37">
        <v>1.799698</v>
      </c>
      <c r="H37">
        <v>6.3902130000000001</v>
      </c>
      <c r="I37">
        <v>11.093434999999999</v>
      </c>
      <c r="J37">
        <v>11.618237000000001</v>
      </c>
      <c r="K37">
        <v>7.898409</v>
      </c>
      <c r="L37">
        <v>9.6831150000000008</v>
      </c>
      <c r="M37">
        <v>4.4231579999999999</v>
      </c>
      <c r="N37">
        <v>5.6379720000000004</v>
      </c>
      <c r="O37">
        <v>2.5194939999999999</v>
      </c>
      <c r="P37">
        <v>5.8978460000000004</v>
      </c>
      <c r="Q37">
        <v>6.4773990000000001</v>
      </c>
      <c r="R37">
        <v>19.48779</v>
      </c>
      <c r="S37">
        <v>2.3710140000000002</v>
      </c>
      <c r="T37">
        <v>2.4096039999999999</v>
      </c>
      <c r="U37">
        <v>10.266978</v>
      </c>
      <c r="V37">
        <v>14.866875</v>
      </c>
      <c r="W37">
        <v>2.0518540000000001</v>
      </c>
      <c r="X37">
        <v>3.1804640000000002</v>
      </c>
      <c r="Y37">
        <v>1.5989260000000001</v>
      </c>
      <c r="Z37">
        <v>8.9052150000000001</v>
      </c>
      <c r="AA37">
        <v>7.8216970000000003</v>
      </c>
      <c r="AB37">
        <v>4.5620760000000002</v>
      </c>
      <c r="AC37">
        <v>9.8384549999999997</v>
      </c>
      <c r="AD37">
        <v>1.569007</v>
      </c>
      <c r="AE37">
        <v>6.7832790000000003</v>
      </c>
      <c r="AF37">
        <v>7.1668960000000004</v>
      </c>
      <c r="AG37">
        <v>4.5660470000000002</v>
      </c>
      <c r="AH37">
        <v>4.1263909999999999</v>
      </c>
      <c r="AI37">
        <v>4.315124</v>
      </c>
      <c r="AJ37">
        <v>26.341799000000002</v>
      </c>
      <c r="AK37">
        <v>1818</v>
      </c>
      <c r="AL37">
        <v>1515</v>
      </c>
      <c r="AM37">
        <v>1414</v>
      </c>
      <c r="AN37">
        <v>1818</v>
      </c>
      <c r="AO37">
        <v>1212</v>
      </c>
      <c r="AP37">
        <v>1414</v>
      </c>
      <c r="AQ37">
        <v>1818</v>
      </c>
      <c r="AR37">
        <v>1818</v>
      </c>
      <c r="AS37">
        <v>1515</v>
      </c>
      <c r="AT37">
        <v>1818</v>
      </c>
      <c r="AU37">
        <v>1414</v>
      </c>
      <c r="AV37">
        <v>1818</v>
      </c>
      <c r="AW37">
        <v>1515</v>
      </c>
      <c r="AX37">
        <v>1414</v>
      </c>
      <c r="AY37">
        <v>1515</v>
      </c>
      <c r="AZ37" t="s">
        <v>6</v>
      </c>
      <c r="BA37">
        <v>1515</v>
      </c>
      <c r="BB37">
        <v>1414</v>
      </c>
      <c r="BC37">
        <v>1818</v>
      </c>
      <c r="BD37" t="s">
        <v>6</v>
      </c>
      <c r="BE37">
        <v>1414</v>
      </c>
      <c r="BF37">
        <v>1414</v>
      </c>
      <c r="BG37">
        <v>1215</v>
      </c>
      <c r="BH37">
        <v>1515</v>
      </c>
      <c r="BI37">
        <v>1212</v>
      </c>
      <c r="BJ37">
        <v>1414</v>
      </c>
      <c r="BK37">
        <v>1212</v>
      </c>
      <c r="BL37">
        <v>1212</v>
      </c>
      <c r="BM37">
        <v>1515</v>
      </c>
      <c r="BN37">
        <v>1414</v>
      </c>
      <c r="BO37">
        <v>1414</v>
      </c>
      <c r="BP37">
        <v>1818</v>
      </c>
      <c r="BQ37">
        <v>1515</v>
      </c>
      <c r="BR37">
        <v>1212</v>
      </c>
      <c r="BS37">
        <v>1818</v>
      </c>
      <c r="BT37">
        <v>22</v>
      </c>
      <c r="BU37">
        <v>22</v>
      </c>
      <c r="BV37">
        <v>22</v>
      </c>
      <c r="BW37">
        <v>22</v>
      </c>
      <c r="BX37">
        <v>22</v>
      </c>
      <c r="BY37">
        <v>22</v>
      </c>
      <c r="BZ37">
        <v>22</v>
      </c>
      <c r="CA37">
        <v>22</v>
      </c>
      <c r="CB37">
        <v>22</v>
      </c>
      <c r="CC37">
        <v>22</v>
      </c>
      <c r="CD37">
        <v>22</v>
      </c>
      <c r="CE37">
        <v>22</v>
      </c>
      <c r="CF37">
        <v>22</v>
      </c>
      <c r="CG37">
        <v>22</v>
      </c>
      <c r="CH37">
        <v>22</v>
      </c>
      <c r="CI37" t="s">
        <v>6</v>
      </c>
      <c r="CJ37">
        <v>22</v>
      </c>
      <c r="CK37">
        <v>22</v>
      </c>
      <c r="CL37">
        <v>22</v>
      </c>
      <c r="CM37" t="s">
        <v>6</v>
      </c>
      <c r="CN37">
        <v>22</v>
      </c>
      <c r="CO37">
        <v>22</v>
      </c>
      <c r="CP37">
        <v>22</v>
      </c>
      <c r="CQ37">
        <v>22</v>
      </c>
      <c r="CR37">
        <v>22</v>
      </c>
      <c r="CS37">
        <v>4</v>
      </c>
      <c r="CT37">
        <v>22</v>
      </c>
      <c r="CU37">
        <v>22</v>
      </c>
      <c r="CV37">
        <v>22</v>
      </c>
      <c r="CW37">
        <v>22</v>
      </c>
      <c r="CX37">
        <v>22</v>
      </c>
      <c r="CY37">
        <v>22</v>
      </c>
      <c r="CZ37">
        <v>22</v>
      </c>
      <c r="DA37">
        <v>22</v>
      </c>
      <c r="DB37">
        <v>22</v>
      </c>
      <c r="DC37" t="s">
        <v>7</v>
      </c>
      <c r="DD37" t="s">
        <v>7</v>
      </c>
      <c r="DE37" t="s">
        <v>7</v>
      </c>
      <c r="DF37" t="s">
        <v>7</v>
      </c>
      <c r="DG37" t="s">
        <v>7</v>
      </c>
      <c r="DH37" t="s">
        <v>7</v>
      </c>
      <c r="DI37" t="s">
        <v>7</v>
      </c>
      <c r="DJ37" t="s">
        <v>7</v>
      </c>
      <c r="DK37" t="s">
        <v>7</v>
      </c>
      <c r="DL37" t="s">
        <v>7</v>
      </c>
      <c r="DM37" t="s">
        <v>7</v>
      </c>
      <c r="DN37" t="s">
        <v>7</v>
      </c>
      <c r="DO37" t="s">
        <v>7</v>
      </c>
      <c r="DP37" t="s">
        <v>7</v>
      </c>
      <c r="DQ37" t="s">
        <v>7</v>
      </c>
      <c r="DR37" t="s">
        <v>13</v>
      </c>
      <c r="DS37" t="s">
        <v>7</v>
      </c>
      <c r="DT37" t="s">
        <v>7</v>
      </c>
      <c r="DU37" t="s">
        <v>7</v>
      </c>
      <c r="DV37" t="s">
        <v>13</v>
      </c>
      <c r="DW37" t="s">
        <v>7</v>
      </c>
      <c r="DX37" t="s">
        <v>7</v>
      </c>
      <c r="DY37" t="s">
        <v>7</v>
      </c>
      <c r="DZ37" t="s">
        <v>7</v>
      </c>
      <c r="EA37" t="s">
        <v>7</v>
      </c>
      <c r="EB37" t="s">
        <v>7</v>
      </c>
      <c r="EC37" t="s">
        <v>7</v>
      </c>
      <c r="ED37" t="s">
        <v>7</v>
      </c>
      <c r="EE37" t="s">
        <v>7</v>
      </c>
      <c r="EF37" t="s">
        <v>7</v>
      </c>
      <c r="EG37" t="s">
        <v>7</v>
      </c>
      <c r="EH37" t="s">
        <v>7</v>
      </c>
      <c r="EI37" t="s">
        <v>7</v>
      </c>
      <c r="EJ37" t="s">
        <v>7</v>
      </c>
      <c r="EK37" t="s">
        <v>7</v>
      </c>
    </row>
    <row r="38" spans="1:141">
      <c r="A38" t="s">
        <v>19</v>
      </c>
      <c r="B38">
        <v>11.253206</v>
      </c>
      <c r="C38">
        <v>4.0075779999999996</v>
      </c>
      <c r="D38">
        <v>15.178589000000001</v>
      </c>
      <c r="E38">
        <v>22.976447</v>
      </c>
      <c r="F38">
        <v>6.5769099999999998</v>
      </c>
      <c r="G38">
        <v>34.356014000000002</v>
      </c>
      <c r="H38">
        <v>18.712966999999999</v>
      </c>
      <c r="I38">
        <v>17.719279</v>
      </c>
      <c r="J38">
        <v>18.520605</v>
      </c>
      <c r="K38">
        <v>31.93778</v>
      </c>
      <c r="L38">
        <v>18.050331</v>
      </c>
      <c r="M38">
        <v>30.648425</v>
      </c>
      <c r="N38">
        <v>20.899072</v>
      </c>
      <c r="O38">
        <v>11.220844</v>
      </c>
      <c r="P38">
        <v>15.301477</v>
      </c>
      <c r="Q38">
        <v>4.5703579999999997</v>
      </c>
      <c r="R38">
        <v>33.811366999999997</v>
      </c>
      <c r="S38">
        <v>18.510936000000001</v>
      </c>
      <c r="T38">
        <v>11.580391000000001</v>
      </c>
      <c r="U38">
        <v>12.932952</v>
      </c>
      <c r="V38">
        <v>12.871247</v>
      </c>
      <c r="W38">
        <v>10.558515999999999</v>
      </c>
      <c r="X38">
        <v>7.0227250000000003</v>
      </c>
      <c r="Y38">
        <v>5.9763669999999998</v>
      </c>
      <c r="Z38">
        <v>15.212531999999999</v>
      </c>
      <c r="AA38">
        <v>17.435766999999998</v>
      </c>
      <c r="AB38">
        <v>4.343108</v>
      </c>
      <c r="AC38">
        <v>8.1408520000000006</v>
      </c>
      <c r="AD38">
        <v>7.8157680000000003</v>
      </c>
      <c r="AE38">
        <v>14.404712</v>
      </c>
      <c r="AF38">
        <v>10.58888</v>
      </c>
      <c r="AG38">
        <v>7.1136549999999996</v>
      </c>
      <c r="AH38">
        <v>19.133348999999999</v>
      </c>
      <c r="AI38">
        <v>7.7739760000000002</v>
      </c>
      <c r="AJ38">
        <v>16.009903000000001</v>
      </c>
      <c r="AK38" t="s">
        <v>6</v>
      </c>
      <c r="AL38" t="s">
        <v>6</v>
      </c>
      <c r="AM38" t="s">
        <v>6</v>
      </c>
      <c r="AN38" t="s">
        <v>6</v>
      </c>
      <c r="AO38" t="s">
        <v>6</v>
      </c>
      <c r="AP38" t="s">
        <v>6</v>
      </c>
      <c r="AQ38" t="s">
        <v>6</v>
      </c>
      <c r="AR38" t="s">
        <v>6</v>
      </c>
      <c r="AS38" t="s">
        <v>6</v>
      </c>
      <c r="AT38" t="s">
        <v>6</v>
      </c>
      <c r="AU38" t="s">
        <v>6</v>
      </c>
      <c r="AV38" t="s">
        <v>6</v>
      </c>
      <c r="AW38" t="s">
        <v>6</v>
      </c>
      <c r="AX38" t="s">
        <v>6</v>
      </c>
      <c r="AY38" t="s">
        <v>6</v>
      </c>
      <c r="AZ38" t="s">
        <v>6</v>
      </c>
      <c r="BA38" t="s">
        <v>6</v>
      </c>
      <c r="BB38" t="s">
        <v>6</v>
      </c>
      <c r="BC38" t="s">
        <v>6</v>
      </c>
      <c r="BD38" t="s">
        <v>6</v>
      </c>
      <c r="BE38" t="s">
        <v>6</v>
      </c>
      <c r="BF38" t="s">
        <v>6</v>
      </c>
      <c r="BG38" t="s">
        <v>6</v>
      </c>
      <c r="BH38" t="s">
        <v>6</v>
      </c>
      <c r="BI38" t="s">
        <v>6</v>
      </c>
      <c r="BJ38" t="s">
        <v>6</v>
      </c>
      <c r="BK38">
        <v>1218</v>
      </c>
      <c r="BL38" t="s">
        <v>6</v>
      </c>
      <c r="BM38" t="s">
        <v>6</v>
      </c>
      <c r="BN38" t="s">
        <v>6</v>
      </c>
      <c r="BO38" t="s">
        <v>6</v>
      </c>
      <c r="BP38" t="s">
        <v>6</v>
      </c>
      <c r="BQ38" t="s">
        <v>6</v>
      </c>
      <c r="BR38" t="s">
        <v>6</v>
      </c>
      <c r="BS38" t="s">
        <v>6</v>
      </c>
      <c r="BT38" t="s">
        <v>6</v>
      </c>
      <c r="BU38" t="s">
        <v>6</v>
      </c>
      <c r="BV38" t="s">
        <v>6</v>
      </c>
      <c r="BW38" t="s">
        <v>6</v>
      </c>
      <c r="BX38" t="s">
        <v>6</v>
      </c>
      <c r="BY38" t="s">
        <v>6</v>
      </c>
      <c r="BZ38" t="s">
        <v>6</v>
      </c>
      <c r="CA38" t="s">
        <v>6</v>
      </c>
      <c r="CB38" t="s">
        <v>6</v>
      </c>
      <c r="CC38" t="s">
        <v>6</v>
      </c>
      <c r="CD38" t="s">
        <v>6</v>
      </c>
      <c r="CE38" t="s">
        <v>6</v>
      </c>
      <c r="CF38" t="s">
        <v>6</v>
      </c>
      <c r="CG38" t="s">
        <v>6</v>
      </c>
      <c r="CH38" t="s">
        <v>6</v>
      </c>
      <c r="CI38" t="s">
        <v>6</v>
      </c>
      <c r="CJ38" t="s">
        <v>6</v>
      </c>
      <c r="CK38" t="s">
        <v>6</v>
      </c>
      <c r="CL38" t="s">
        <v>6</v>
      </c>
      <c r="CM38" t="s">
        <v>6</v>
      </c>
      <c r="CN38" t="s">
        <v>6</v>
      </c>
      <c r="CO38" t="s">
        <v>6</v>
      </c>
      <c r="CP38" t="s">
        <v>6</v>
      </c>
      <c r="CQ38" t="s">
        <v>6</v>
      </c>
      <c r="CR38" t="s">
        <v>6</v>
      </c>
      <c r="CS38" t="s">
        <v>6</v>
      </c>
      <c r="CT38">
        <v>29</v>
      </c>
      <c r="CU38" t="s">
        <v>6</v>
      </c>
      <c r="CV38" t="s">
        <v>6</v>
      </c>
      <c r="CW38" t="s">
        <v>6</v>
      </c>
      <c r="CX38" t="s">
        <v>6</v>
      </c>
      <c r="CY38" t="s">
        <v>6</v>
      </c>
      <c r="CZ38" t="s">
        <v>6</v>
      </c>
      <c r="DA38" t="s">
        <v>6</v>
      </c>
      <c r="DB38" t="s">
        <v>6</v>
      </c>
      <c r="DC38" t="s">
        <v>13</v>
      </c>
      <c r="DD38" t="s">
        <v>13</v>
      </c>
      <c r="DE38" t="s">
        <v>13</v>
      </c>
      <c r="DF38" t="s">
        <v>13</v>
      </c>
      <c r="DG38" t="s">
        <v>13</v>
      </c>
      <c r="DH38" t="s">
        <v>13</v>
      </c>
      <c r="DI38" t="s">
        <v>13</v>
      </c>
      <c r="DJ38" t="s">
        <v>13</v>
      </c>
      <c r="DK38" t="s">
        <v>13</v>
      </c>
      <c r="DL38" t="s">
        <v>13</v>
      </c>
      <c r="DM38" t="s">
        <v>13</v>
      </c>
      <c r="DN38" t="s">
        <v>13</v>
      </c>
      <c r="DO38" t="s">
        <v>13</v>
      </c>
      <c r="DP38" t="s">
        <v>13</v>
      </c>
      <c r="DQ38" t="s">
        <v>13</v>
      </c>
      <c r="DR38" t="s">
        <v>13</v>
      </c>
      <c r="DS38" t="s">
        <v>13</v>
      </c>
      <c r="DT38" t="s">
        <v>13</v>
      </c>
      <c r="DU38" t="s">
        <v>13</v>
      </c>
      <c r="DV38" t="s">
        <v>13</v>
      </c>
      <c r="DW38" t="s">
        <v>13</v>
      </c>
      <c r="DX38" t="s">
        <v>13</v>
      </c>
      <c r="DY38" t="s">
        <v>13</v>
      </c>
      <c r="DZ38" t="s">
        <v>13</v>
      </c>
      <c r="EA38" t="s">
        <v>13</v>
      </c>
      <c r="EB38" t="s">
        <v>13</v>
      </c>
      <c r="EC38" t="s">
        <v>7</v>
      </c>
      <c r="ED38" t="s">
        <v>13</v>
      </c>
      <c r="EE38" t="s">
        <v>13</v>
      </c>
      <c r="EF38" t="s">
        <v>13</v>
      </c>
      <c r="EG38" t="s">
        <v>13</v>
      </c>
      <c r="EH38" t="s">
        <v>13</v>
      </c>
      <c r="EI38" t="s">
        <v>13</v>
      </c>
      <c r="EJ38" t="s">
        <v>13</v>
      </c>
      <c r="EK38" t="s">
        <v>13</v>
      </c>
    </row>
    <row r="39" spans="1:141">
      <c r="A39" t="s">
        <v>33</v>
      </c>
      <c r="B39">
        <v>15.191584000000001</v>
      </c>
      <c r="C39">
        <v>5.195665</v>
      </c>
      <c r="D39">
        <v>19.151174000000001</v>
      </c>
      <c r="E39">
        <v>22.414075</v>
      </c>
      <c r="F39">
        <v>7.1647860000000003</v>
      </c>
      <c r="G39">
        <v>26.937448</v>
      </c>
      <c r="H39">
        <v>30.529565000000002</v>
      </c>
      <c r="I39">
        <v>13.652908999999999</v>
      </c>
      <c r="J39">
        <v>25.343686000000002</v>
      </c>
      <c r="K39">
        <v>19.416563</v>
      </c>
      <c r="L39">
        <v>14.068166</v>
      </c>
      <c r="M39">
        <v>27.126200000000001</v>
      </c>
      <c r="N39">
        <v>19.345244000000001</v>
      </c>
      <c r="O39">
        <v>8.6601199999999992</v>
      </c>
      <c r="P39">
        <v>17.599847</v>
      </c>
      <c r="Q39">
        <v>6.0019130000000001</v>
      </c>
      <c r="R39">
        <v>20.871580999999999</v>
      </c>
      <c r="S39">
        <v>12.702717</v>
      </c>
      <c r="T39">
        <v>10.128162</v>
      </c>
      <c r="U39">
        <v>10.495025999999999</v>
      </c>
      <c r="V39">
        <v>12.864709</v>
      </c>
      <c r="W39">
        <v>12.40761</v>
      </c>
      <c r="X39">
        <v>8.0572549999999996</v>
      </c>
      <c r="Y39">
        <v>20.479088999999998</v>
      </c>
      <c r="Z39">
        <v>21.003867</v>
      </c>
      <c r="AA39">
        <v>7.5025950000000003</v>
      </c>
      <c r="AB39">
        <v>8.4020820000000001</v>
      </c>
      <c r="AC39">
        <v>9.8501259999999995</v>
      </c>
      <c r="AD39">
        <v>10.776894</v>
      </c>
      <c r="AE39">
        <v>7.7573509999999999</v>
      </c>
      <c r="AF39">
        <v>11.991175999999999</v>
      </c>
      <c r="AG39">
        <v>9.404318</v>
      </c>
      <c r="AH39">
        <v>31.959811999999999</v>
      </c>
      <c r="AI39">
        <v>8.0452580000000005</v>
      </c>
      <c r="AJ39">
        <v>22.539221000000001</v>
      </c>
      <c r="AK39" t="s">
        <v>6</v>
      </c>
      <c r="AL39" t="s">
        <v>6</v>
      </c>
      <c r="AM39" t="s">
        <v>6</v>
      </c>
      <c r="AN39" t="s">
        <v>6</v>
      </c>
      <c r="AO39" t="s">
        <v>6</v>
      </c>
      <c r="AP39" t="s">
        <v>6</v>
      </c>
      <c r="AQ39" t="s">
        <v>6</v>
      </c>
      <c r="AR39" t="s">
        <v>6</v>
      </c>
      <c r="AS39" t="s">
        <v>6</v>
      </c>
      <c r="AT39" t="s">
        <v>6</v>
      </c>
      <c r="AU39" t="s">
        <v>6</v>
      </c>
      <c r="AV39" t="s">
        <v>6</v>
      </c>
      <c r="AW39" t="s">
        <v>6</v>
      </c>
      <c r="AX39" t="s">
        <v>6</v>
      </c>
      <c r="AY39" t="s">
        <v>6</v>
      </c>
      <c r="AZ39" t="s">
        <v>6</v>
      </c>
      <c r="BA39" t="s">
        <v>6</v>
      </c>
      <c r="BB39" t="s">
        <v>6</v>
      </c>
      <c r="BC39" t="s">
        <v>6</v>
      </c>
      <c r="BD39" t="s">
        <v>6</v>
      </c>
      <c r="BE39" t="s">
        <v>6</v>
      </c>
      <c r="BF39" t="s">
        <v>6</v>
      </c>
      <c r="BG39" t="s">
        <v>6</v>
      </c>
      <c r="BH39" t="s">
        <v>6</v>
      </c>
      <c r="BI39" t="s">
        <v>6</v>
      </c>
      <c r="BJ39" t="s">
        <v>6</v>
      </c>
      <c r="BK39" t="s">
        <v>6</v>
      </c>
      <c r="BL39" t="s">
        <v>6</v>
      </c>
      <c r="BM39" t="s">
        <v>6</v>
      </c>
      <c r="BN39" t="s">
        <v>6</v>
      </c>
      <c r="BO39" t="s">
        <v>6</v>
      </c>
      <c r="BP39" t="s">
        <v>6</v>
      </c>
      <c r="BQ39" t="s">
        <v>6</v>
      </c>
      <c r="BR39" t="s">
        <v>6</v>
      </c>
      <c r="BS39" t="s">
        <v>6</v>
      </c>
      <c r="BT39" t="s">
        <v>6</v>
      </c>
      <c r="BU39" t="s">
        <v>6</v>
      </c>
      <c r="BV39" t="s">
        <v>6</v>
      </c>
      <c r="BW39" t="s">
        <v>6</v>
      </c>
      <c r="BX39" t="s">
        <v>6</v>
      </c>
      <c r="BY39" t="s">
        <v>6</v>
      </c>
      <c r="BZ39" t="s">
        <v>6</v>
      </c>
      <c r="CA39" t="s">
        <v>6</v>
      </c>
      <c r="CB39" t="s">
        <v>6</v>
      </c>
      <c r="CC39" t="s">
        <v>6</v>
      </c>
      <c r="CD39" t="s">
        <v>6</v>
      </c>
      <c r="CE39" t="s">
        <v>6</v>
      </c>
      <c r="CF39" t="s">
        <v>6</v>
      </c>
      <c r="CG39" t="s">
        <v>6</v>
      </c>
      <c r="CH39" t="s">
        <v>6</v>
      </c>
      <c r="CI39" t="s">
        <v>6</v>
      </c>
      <c r="CJ39" t="s">
        <v>6</v>
      </c>
      <c r="CK39" t="s">
        <v>6</v>
      </c>
      <c r="CL39" t="s">
        <v>6</v>
      </c>
      <c r="CM39" t="s">
        <v>6</v>
      </c>
      <c r="CN39" t="s">
        <v>6</v>
      </c>
      <c r="CO39" t="s">
        <v>6</v>
      </c>
      <c r="CP39" t="s">
        <v>6</v>
      </c>
      <c r="CQ39" t="s">
        <v>6</v>
      </c>
      <c r="CR39" t="s">
        <v>6</v>
      </c>
      <c r="CS39" t="s">
        <v>6</v>
      </c>
      <c r="CT39" t="s">
        <v>6</v>
      </c>
      <c r="CU39" t="s">
        <v>6</v>
      </c>
      <c r="CV39" t="s">
        <v>6</v>
      </c>
      <c r="CW39" t="s">
        <v>6</v>
      </c>
      <c r="CX39" t="s">
        <v>6</v>
      </c>
      <c r="CY39" t="s">
        <v>6</v>
      </c>
      <c r="CZ39" t="s">
        <v>6</v>
      </c>
      <c r="DA39" t="s">
        <v>6</v>
      </c>
      <c r="DB39" t="s">
        <v>6</v>
      </c>
      <c r="DC39" t="s">
        <v>13</v>
      </c>
      <c r="DD39" t="s">
        <v>13</v>
      </c>
      <c r="DE39" t="s">
        <v>13</v>
      </c>
      <c r="DF39" t="s">
        <v>13</v>
      </c>
      <c r="DG39" t="s">
        <v>13</v>
      </c>
      <c r="DH39" t="s">
        <v>13</v>
      </c>
      <c r="DI39" t="s">
        <v>13</v>
      </c>
      <c r="DJ39" t="s">
        <v>13</v>
      </c>
      <c r="DK39" t="s">
        <v>13</v>
      </c>
      <c r="DL39" t="s">
        <v>13</v>
      </c>
      <c r="DM39" t="s">
        <v>13</v>
      </c>
      <c r="DN39" t="s">
        <v>13</v>
      </c>
      <c r="DO39" t="s">
        <v>13</v>
      </c>
      <c r="DP39" t="s">
        <v>13</v>
      </c>
      <c r="DQ39" t="s">
        <v>13</v>
      </c>
      <c r="DR39" t="s">
        <v>13</v>
      </c>
      <c r="DS39" t="s">
        <v>13</v>
      </c>
      <c r="DT39" t="s">
        <v>13</v>
      </c>
      <c r="DU39" t="s">
        <v>13</v>
      </c>
      <c r="DV39" t="s">
        <v>13</v>
      </c>
      <c r="DW39" t="s">
        <v>13</v>
      </c>
      <c r="DX39" t="s">
        <v>13</v>
      </c>
      <c r="DY39" t="s">
        <v>13</v>
      </c>
      <c r="DZ39" t="s">
        <v>13</v>
      </c>
      <c r="EA39" t="s">
        <v>13</v>
      </c>
      <c r="EB39" t="s">
        <v>13</v>
      </c>
      <c r="EC39" t="s">
        <v>13</v>
      </c>
      <c r="ED39" t="s">
        <v>13</v>
      </c>
      <c r="EE39" t="s">
        <v>13</v>
      </c>
      <c r="EF39" t="s">
        <v>13</v>
      </c>
      <c r="EG39" t="s">
        <v>13</v>
      </c>
      <c r="EH39" t="s">
        <v>13</v>
      </c>
      <c r="EI39" t="s">
        <v>13</v>
      </c>
      <c r="EJ39" t="s">
        <v>13</v>
      </c>
      <c r="EK39" t="s">
        <v>13</v>
      </c>
    </row>
    <row r="40" spans="1:141">
      <c r="A40" t="s">
        <v>47</v>
      </c>
      <c r="B40">
        <v>18.386037000000002</v>
      </c>
      <c r="C40">
        <v>8.7631820000000005</v>
      </c>
      <c r="D40">
        <v>14.66633</v>
      </c>
      <c r="E40">
        <v>22.713532000000001</v>
      </c>
      <c r="F40">
        <v>6.3152439999999999</v>
      </c>
      <c r="G40">
        <v>28.668130000000001</v>
      </c>
      <c r="H40">
        <v>19.756668000000001</v>
      </c>
      <c r="I40">
        <v>14.356593</v>
      </c>
      <c r="J40">
        <v>19.819334000000001</v>
      </c>
      <c r="K40">
        <v>12.104316000000001</v>
      </c>
      <c r="L40">
        <v>14.678568</v>
      </c>
      <c r="M40">
        <v>13.872683</v>
      </c>
      <c r="N40">
        <v>29.426127000000001</v>
      </c>
      <c r="O40">
        <v>17.715288999999999</v>
      </c>
      <c r="P40">
        <v>17.459918999999999</v>
      </c>
      <c r="Q40">
        <v>5.277253</v>
      </c>
      <c r="R40">
        <v>30.474523999999999</v>
      </c>
      <c r="S40">
        <v>18.597481999999999</v>
      </c>
      <c r="T40">
        <v>6.6650739999999997</v>
      </c>
      <c r="U40">
        <v>11.260484</v>
      </c>
      <c r="V40">
        <v>14.307632999999999</v>
      </c>
      <c r="W40">
        <v>11.467135000000001</v>
      </c>
      <c r="X40">
        <v>4.9795189999999998</v>
      </c>
      <c r="Y40">
        <v>18.502489000000001</v>
      </c>
      <c r="Z40">
        <v>19.503926</v>
      </c>
      <c r="AA40">
        <v>11.480790000000001</v>
      </c>
      <c r="AB40">
        <v>6.0801129999999999</v>
      </c>
      <c r="AC40">
        <v>7.5842830000000001</v>
      </c>
      <c r="AD40">
        <v>9.7552679999999992</v>
      </c>
      <c r="AE40">
        <v>8.8372840000000004</v>
      </c>
      <c r="AF40">
        <v>8.2033299999999993</v>
      </c>
      <c r="AG40">
        <v>6.9889089999999996</v>
      </c>
      <c r="AH40">
        <v>17.612914</v>
      </c>
      <c r="AI40">
        <v>8.6906719999999993</v>
      </c>
      <c r="AJ40">
        <v>19.076858999999999</v>
      </c>
      <c r="AK40" t="s">
        <v>6</v>
      </c>
      <c r="AL40" t="s">
        <v>6</v>
      </c>
      <c r="AM40" t="s">
        <v>6</v>
      </c>
      <c r="AN40" t="s">
        <v>6</v>
      </c>
      <c r="AO40" t="s">
        <v>6</v>
      </c>
      <c r="AP40" t="s">
        <v>6</v>
      </c>
      <c r="AQ40" t="s">
        <v>6</v>
      </c>
      <c r="AR40" t="s">
        <v>6</v>
      </c>
      <c r="AS40" t="s">
        <v>6</v>
      </c>
      <c r="AT40" t="s">
        <v>6</v>
      </c>
      <c r="AU40" t="s">
        <v>6</v>
      </c>
      <c r="AV40" t="s">
        <v>6</v>
      </c>
      <c r="AW40" t="s">
        <v>6</v>
      </c>
      <c r="AX40" t="s">
        <v>6</v>
      </c>
      <c r="AY40" t="s">
        <v>6</v>
      </c>
      <c r="AZ40" t="s">
        <v>6</v>
      </c>
      <c r="BA40" t="s">
        <v>6</v>
      </c>
      <c r="BB40" t="s">
        <v>6</v>
      </c>
      <c r="BC40" t="s">
        <v>6</v>
      </c>
      <c r="BD40" t="s">
        <v>6</v>
      </c>
      <c r="BE40" t="s">
        <v>6</v>
      </c>
      <c r="BF40" t="s">
        <v>6</v>
      </c>
      <c r="BG40" t="s">
        <v>6</v>
      </c>
      <c r="BH40" t="s">
        <v>6</v>
      </c>
      <c r="BI40" t="s">
        <v>6</v>
      </c>
      <c r="BJ40" t="s">
        <v>6</v>
      </c>
      <c r="BK40" t="s">
        <v>6</v>
      </c>
      <c r="BL40" t="s">
        <v>6</v>
      </c>
      <c r="BM40" t="s">
        <v>6</v>
      </c>
      <c r="BN40" t="s">
        <v>6</v>
      </c>
      <c r="BO40" t="s">
        <v>6</v>
      </c>
      <c r="BP40" t="s">
        <v>6</v>
      </c>
      <c r="BQ40" t="s">
        <v>6</v>
      </c>
      <c r="BR40" t="s">
        <v>6</v>
      </c>
      <c r="BS40" t="s">
        <v>6</v>
      </c>
      <c r="BT40" t="s">
        <v>6</v>
      </c>
      <c r="BU40" t="s">
        <v>6</v>
      </c>
      <c r="BV40" t="s">
        <v>6</v>
      </c>
      <c r="BW40" t="s">
        <v>6</v>
      </c>
      <c r="BX40" t="s">
        <v>6</v>
      </c>
      <c r="BY40" t="s">
        <v>6</v>
      </c>
      <c r="BZ40" t="s">
        <v>6</v>
      </c>
      <c r="CA40" t="s">
        <v>6</v>
      </c>
      <c r="CB40" t="s">
        <v>6</v>
      </c>
      <c r="CC40" t="s">
        <v>6</v>
      </c>
      <c r="CD40" t="s">
        <v>6</v>
      </c>
      <c r="CE40" t="s">
        <v>6</v>
      </c>
      <c r="CF40" t="s">
        <v>6</v>
      </c>
      <c r="CG40" t="s">
        <v>6</v>
      </c>
      <c r="CH40" t="s">
        <v>6</v>
      </c>
      <c r="CI40" t="s">
        <v>6</v>
      </c>
      <c r="CJ40" t="s">
        <v>6</v>
      </c>
      <c r="CK40" t="s">
        <v>6</v>
      </c>
      <c r="CL40" t="s">
        <v>6</v>
      </c>
      <c r="CM40" t="s">
        <v>6</v>
      </c>
      <c r="CN40" t="s">
        <v>6</v>
      </c>
      <c r="CO40" t="s">
        <v>6</v>
      </c>
      <c r="CP40" t="s">
        <v>6</v>
      </c>
      <c r="CQ40" t="s">
        <v>6</v>
      </c>
      <c r="CR40" t="s">
        <v>6</v>
      </c>
      <c r="CS40" t="s">
        <v>6</v>
      </c>
      <c r="CT40" t="s">
        <v>6</v>
      </c>
      <c r="CU40" t="s">
        <v>6</v>
      </c>
      <c r="CV40" t="s">
        <v>6</v>
      </c>
      <c r="CW40" t="s">
        <v>6</v>
      </c>
      <c r="CX40" t="s">
        <v>6</v>
      </c>
      <c r="CY40" t="s">
        <v>6</v>
      </c>
      <c r="CZ40" t="s">
        <v>6</v>
      </c>
      <c r="DA40" t="s">
        <v>6</v>
      </c>
      <c r="DB40" t="s">
        <v>6</v>
      </c>
      <c r="DC40" t="s">
        <v>13</v>
      </c>
      <c r="DD40" t="s">
        <v>13</v>
      </c>
      <c r="DE40" t="s">
        <v>13</v>
      </c>
      <c r="DF40" t="s">
        <v>13</v>
      </c>
      <c r="DG40" t="s">
        <v>13</v>
      </c>
      <c r="DH40" t="s">
        <v>13</v>
      </c>
      <c r="DI40" t="s">
        <v>13</v>
      </c>
      <c r="DJ40" t="s">
        <v>13</v>
      </c>
      <c r="DK40" t="s">
        <v>13</v>
      </c>
      <c r="DL40" t="s">
        <v>13</v>
      </c>
      <c r="DM40" t="s">
        <v>13</v>
      </c>
      <c r="DN40" t="s">
        <v>13</v>
      </c>
      <c r="DO40" t="s">
        <v>13</v>
      </c>
      <c r="DP40" t="s">
        <v>13</v>
      </c>
      <c r="DQ40" t="s">
        <v>13</v>
      </c>
      <c r="DR40" t="s">
        <v>13</v>
      </c>
      <c r="DS40" t="s">
        <v>13</v>
      </c>
      <c r="DT40" t="s">
        <v>13</v>
      </c>
      <c r="DU40" t="s">
        <v>13</v>
      </c>
      <c r="DV40" t="s">
        <v>13</v>
      </c>
      <c r="DW40" t="s">
        <v>13</v>
      </c>
      <c r="DX40" t="s">
        <v>13</v>
      </c>
      <c r="DY40" t="s">
        <v>13</v>
      </c>
      <c r="DZ40" t="s">
        <v>13</v>
      </c>
      <c r="EA40" t="s">
        <v>13</v>
      </c>
      <c r="EB40" t="s">
        <v>13</v>
      </c>
      <c r="EC40" t="s">
        <v>13</v>
      </c>
      <c r="ED40" t="s">
        <v>13</v>
      </c>
      <c r="EE40" t="s">
        <v>13</v>
      </c>
      <c r="EF40" t="s">
        <v>13</v>
      </c>
      <c r="EG40" t="s">
        <v>13</v>
      </c>
      <c r="EH40" t="s">
        <v>13</v>
      </c>
      <c r="EI40" t="s">
        <v>13</v>
      </c>
      <c r="EJ40" t="s">
        <v>13</v>
      </c>
      <c r="EK40" t="s">
        <v>13</v>
      </c>
    </row>
    <row r="41" spans="1:141">
      <c r="A41" t="s">
        <v>12</v>
      </c>
      <c r="B41">
        <v>11.503638</v>
      </c>
      <c r="C41">
        <v>5.1025340000000003</v>
      </c>
      <c r="D41">
        <v>15.790784</v>
      </c>
      <c r="E41">
        <v>23.921952999999998</v>
      </c>
      <c r="F41">
        <v>5.5729889999999997</v>
      </c>
      <c r="G41">
        <v>41.561351999999999</v>
      </c>
      <c r="H41">
        <v>21.100680000000001</v>
      </c>
      <c r="I41">
        <v>16.744401</v>
      </c>
      <c r="J41">
        <v>14.030588</v>
      </c>
      <c r="K41">
        <v>19.84496</v>
      </c>
      <c r="L41">
        <v>14.474831999999999</v>
      </c>
      <c r="M41">
        <v>13.173679</v>
      </c>
      <c r="N41">
        <v>21.871438999999999</v>
      </c>
      <c r="O41">
        <v>14.838227</v>
      </c>
      <c r="P41">
        <v>15.788596999999999</v>
      </c>
      <c r="Q41">
        <v>5.1165029999999998</v>
      </c>
      <c r="R41">
        <v>36.527507999999997</v>
      </c>
      <c r="S41">
        <v>17.367090000000001</v>
      </c>
      <c r="T41">
        <v>7.4764699999999999</v>
      </c>
      <c r="U41">
        <v>10.797250999999999</v>
      </c>
      <c r="V41">
        <v>10.991408</v>
      </c>
      <c r="W41">
        <v>8.2919509999999992</v>
      </c>
      <c r="X41">
        <v>7.0483399999999996</v>
      </c>
      <c r="Y41">
        <v>13.789459000000001</v>
      </c>
      <c r="Z41">
        <v>17.079429999999999</v>
      </c>
      <c r="AA41">
        <v>12.139436999999999</v>
      </c>
      <c r="AB41">
        <v>9.7571100000000008</v>
      </c>
      <c r="AC41">
        <v>10.180073</v>
      </c>
      <c r="AD41">
        <v>11.465795999999999</v>
      </c>
      <c r="AE41">
        <v>8.8419519999999991</v>
      </c>
      <c r="AF41">
        <v>8.4866250000000001</v>
      </c>
      <c r="AG41">
        <v>6.1870050000000001</v>
      </c>
      <c r="AH41">
        <v>25.591875999999999</v>
      </c>
      <c r="AI41">
        <v>9.9366090000000007</v>
      </c>
      <c r="AJ41">
        <v>26.460207</v>
      </c>
      <c r="AK41" t="s">
        <v>6</v>
      </c>
      <c r="AL41" t="s">
        <v>6</v>
      </c>
      <c r="AM41" t="s">
        <v>6</v>
      </c>
      <c r="AN41" t="s">
        <v>6</v>
      </c>
      <c r="AO41" t="s">
        <v>6</v>
      </c>
      <c r="AP41" t="s">
        <v>6</v>
      </c>
      <c r="AQ41" t="s">
        <v>6</v>
      </c>
      <c r="AR41" t="s">
        <v>6</v>
      </c>
      <c r="AS41" t="s">
        <v>6</v>
      </c>
      <c r="AT41" t="s">
        <v>6</v>
      </c>
      <c r="AU41" t="s">
        <v>6</v>
      </c>
      <c r="AV41" t="s">
        <v>6</v>
      </c>
      <c r="AW41" t="s">
        <v>6</v>
      </c>
      <c r="AX41" t="s">
        <v>6</v>
      </c>
      <c r="AY41" t="s">
        <v>6</v>
      </c>
      <c r="AZ41" t="s">
        <v>6</v>
      </c>
      <c r="BA41" t="s">
        <v>6</v>
      </c>
      <c r="BB41" t="s">
        <v>6</v>
      </c>
      <c r="BC41" t="s">
        <v>6</v>
      </c>
      <c r="BD41" t="s">
        <v>6</v>
      </c>
      <c r="BE41" t="s">
        <v>6</v>
      </c>
      <c r="BF41" t="s">
        <v>6</v>
      </c>
      <c r="BG41" t="s">
        <v>6</v>
      </c>
      <c r="BH41" t="s">
        <v>6</v>
      </c>
      <c r="BI41" t="s">
        <v>6</v>
      </c>
      <c r="BJ41" t="s">
        <v>6</v>
      </c>
      <c r="BK41" t="s">
        <v>6</v>
      </c>
      <c r="BL41" t="s">
        <v>6</v>
      </c>
      <c r="BM41" t="s">
        <v>6</v>
      </c>
      <c r="BN41" t="s">
        <v>6</v>
      </c>
      <c r="BO41" t="s">
        <v>6</v>
      </c>
      <c r="BP41" t="s">
        <v>6</v>
      </c>
      <c r="BQ41" t="s">
        <v>6</v>
      </c>
      <c r="BR41" t="s">
        <v>6</v>
      </c>
      <c r="BS41" t="s">
        <v>6</v>
      </c>
      <c r="BT41" t="s">
        <v>6</v>
      </c>
      <c r="BU41" t="s">
        <v>6</v>
      </c>
      <c r="BV41" t="s">
        <v>6</v>
      </c>
      <c r="BW41" t="s">
        <v>6</v>
      </c>
      <c r="BX41" t="s">
        <v>6</v>
      </c>
      <c r="BY41" t="s">
        <v>6</v>
      </c>
      <c r="BZ41" t="s">
        <v>6</v>
      </c>
      <c r="CA41" t="s">
        <v>6</v>
      </c>
      <c r="CB41" t="s">
        <v>6</v>
      </c>
      <c r="CC41" t="s">
        <v>6</v>
      </c>
      <c r="CD41" t="s">
        <v>6</v>
      </c>
      <c r="CE41" t="s">
        <v>6</v>
      </c>
      <c r="CF41" t="s">
        <v>6</v>
      </c>
      <c r="CG41" t="s">
        <v>6</v>
      </c>
      <c r="CH41" t="s">
        <v>6</v>
      </c>
      <c r="CI41" t="s">
        <v>6</v>
      </c>
      <c r="CJ41" t="s">
        <v>6</v>
      </c>
      <c r="CK41" t="s">
        <v>6</v>
      </c>
      <c r="CL41" t="s">
        <v>6</v>
      </c>
      <c r="CM41" t="s">
        <v>6</v>
      </c>
      <c r="CN41" t="s">
        <v>6</v>
      </c>
      <c r="CO41" t="s">
        <v>6</v>
      </c>
      <c r="CP41" t="s">
        <v>6</v>
      </c>
      <c r="CQ41" t="s">
        <v>6</v>
      </c>
      <c r="CR41" t="s">
        <v>6</v>
      </c>
      <c r="CS41" t="s">
        <v>6</v>
      </c>
      <c r="CT41" t="s">
        <v>6</v>
      </c>
      <c r="CU41" t="s">
        <v>6</v>
      </c>
      <c r="CV41" t="s">
        <v>6</v>
      </c>
      <c r="CW41" t="s">
        <v>6</v>
      </c>
      <c r="CX41" t="s">
        <v>6</v>
      </c>
      <c r="CY41" t="s">
        <v>6</v>
      </c>
      <c r="CZ41" t="s">
        <v>6</v>
      </c>
      <c r="DA41" t="s">
        <v>6</v>
      </c>
      <c r="DB41" t="s">
        <v>6</v>
      </c>
      <c r="DC41" t="s">
        <v>13</v>
      </c>
      <c r="DD41" t="s">
        <v>13</v>
      </c>
      <c r="DE41" t="s">
        <v>13</v>
      </c>
      <c r="DF41" t="s">
        <v>13</v>
      </c>
      <c r="DG41" t="s">
        <v>13</v>
      </c>
      <c r="DH41" t="s">
        <v>13</v>
      </c>
      <c r="DI41" t="s">
        <v>13</v>
      </c>
      <c r="DJ41" t="s">
        <v>13</v>
      </c>
      <c r="DK41" t="s">
        <v>13</v>
      </c>
      <c r="DL41" t="s">
        <v>13</v>
      </c>
      <c r="DM41" t="s">
        <v>13</v>
      </c>
      <c r="DN41" t="s">
        <v>13</v>
      </c>
      <c r="DO41" t="s">
        <v>13</v>
      </c>
      <c r="DP41" t="s">
        <v>13</v>
      </c>
      <c r="DQ41" t="s">
        <v>13</v>
      </c>
      <c r="DR41" t="s">
        <v>13</v>
      </c>
      <c r="DS41" t="s">
        <v>13</v>
      </c>
      <c r="DT41" t="s">
        <v>13</v>
      </c>
      <c r="DU41" t="s">
        <v>13</v>
      </c>
      <c r="DV41" t="s">
        <v>13</v>
      </c>
      <c r="DW41" t="s">
        <v>13</v>
      </c>
      <c r="DX41" t="s">
        <v>13</v>
      </c>
      <c r="DY41" t="s">
        <v>13</v>
      </c>
      <c r="DZ41" t="s">
        <v>13</v>
      </c>
      <c r="EA41" t="s">
        <v>13</v>
      </c>
      <c r="EB41" t="s">
        <v>13</v>
      </c>
      <c r="EC41" t="s">
        <v>13</v>
      </c>
      <c r="ED41" t="s">
        <v>13</v>
      </c>
      <c r="EE41" t="s">
        <v>13</v>
      </c>
      <c r="EF41" t="s">
        <v>13</v>
      </c>
      <c r="EG41" t="s">
        <v>13</v>
      </c>
      <c r="EH41" t="s">
        <v>13</v>
      </c>
      <c r="EI41" t="s">
        <v>13</v>
      </c>
      <c r="EJ41" t="s">
        <v>13</v>
      </c>
      <c r="EK41" t="s">
        <v>13</v>
      </c>
    </row>
    <row r="42" spans="1:141">
      <c r="A42" t="s">
        <v>41</v>
      </c>
      <c r="B42">
        <v>28.808679000000001</v>
      </c>
      <c r="C42">
        <v>8.8991869999999995</v>
      </c>
      <c r="D42">
        <v>14.31438</v>
      </c>
      <c r="E42">
        <v>23.169612000000001</v>
      </c>
      <c r="F42">
        <v>6.1173820000000001</v>
      </c>
      <c r="G42">
        <v>23.835726000000001</v>
      </c>
      <c r="H42">
        <v>25.925719000000001</v>
      </c>
      <c r="I42">
        <v>18.195582000000002</v>
      </c>
      <c r="J42">
        <v>20.836413</v>
      </c>
      <c r="K42">
        <v>13.242895000000001</v>
      </c>
      <c r="L42">
        <v>21.939439</v>
      </c>
      <c r="M42">
        <v>12.379365</v>
      </c>
      <c r="N42">
        <v>24.121701999999999</v>
      </c>
      <c r="O42">
        <v>12.884668</v>
      </c>
      <c r="P42">
        <v>17.77861</v>
      </c>
      <c r="Q42">
        <v>4.9613180000000003</v>
      </c>
      <c r="R42">
        <v>30.445618</v>
      </c>
      <c r="S42">
        <v>2.085334</v>
      </c>
      <c r="T42">
        <v>10.944761</v>
      </c>
      <c r="U42">
        <v>15.312642</v>
      </c>
      <c r="V42">
        <v>12.758687</v>
      </c>
      <c r="W42">
        <v>9.2974759999999996</v>
      </c>
      <c r="X42">
        <v>7.1647049999999997</v>
      </c>
      <c r="Y42">
        <v>21.215004</v>
      </c>
      <c r="Z42">
        <v>21.862687000000001</v>
      </c>
      <c r="AA42">
        <v>16.335985999999998</v>
      </c>
      <c r="AB42">
        <v>8.2931039999999996</v>
      </c>
      <c r="AC42">
        <v>13.837323</v>
      </c>
      <c r="AD42">
        <v>10.161075</v>
      </c>
      <c r="AE42">
        <v>13.870657</v>
      </c>
      <c r="AF42">
        <v>10.441933000000001</v>
      </c>
      <c r="AG42">
        <v>7.1556959999999998</v>
      </c>
      <c r="AH42">
        <v>27.945069</v>
      </c>
      <c r="AI42">
        <v>6.9515770000000003</v>
      </c>
      <c r="AJ42">
        <v>24.182971999999999</v>
      </c>
      <c r="AK42" t="s">
        <v>6</v>
      </c>
      <c r="AL42" t="s">
        <v>6</v>
      </c>
      <c r="AM42" t="s">
        <v>6</v>
      </c>
      <c r="AN42" t="s">
        <v>6</v>
      </c>
      <c r="AO42" t="s">
        <v>6</v>
      </c>
      <c r="AP42" t="s">
        <v>6</v>
      </c>
      <c r="AQ42" t="s">
        <v>6</v>
      </c>
      <c r="AR42" t="s">
        <v>6</v>
      </c>
      <c r="AS42" t="s">
        <v>6</v>
      </c>
      <c r="AT42" t="s">
        <v>6</v>
      </c>
      <c r="AU42" t="s">
        <v>6</v>
      </c>
      <c r="AV42" t="s">
        <v>6</v>
      </c>
      <c r="AW42" t="s">
        <v>6</v>
      </c>
      <c r="AX42" t="s">
        <v>6</v>
      </c>
      <c r="AY42" t="s">
        <v>6</v>
      </c>
      <c r="AZ42" t="s">
        <v>6</v>
      </c>
      <c r="BA42" t="s">
        <v>6</v>
      </c>
      <c r="BB42">
        <v>1412</v>
      </c>
      <c r="BC42" t="s">
        <v>6</v>
      </c>
      <c r="BD42" t="s">
        <v>6</v>
      </c>
      <c r="BE42" t="s">
        <v>6</v>
      </c>
      <c r="BF42" t="s">
        <v>6</v>
      </c>
      <c r="BG42" t="s">
        <v>6</v>
      </c>
      <c r="BH42" t="s">
        <v>6</v>
      </c>
      <c r="BI42" t="s">
        <v>6</v>
      </c>
      <c r="BJ42" t="s">
        <v>6</v>
      </c>
      <c r="BK42" t="s">
        <v>6</v>
      </c>
      <c r="BL42" t="s">
        <v>6</v>
      </c>
      <c r="BM42" t="s">
        <v>6</v>
      </c>
      <c r="BN42" t="s">
        <v>6</v>
      </c>
      <c r="BO42" t="s">
        <v>6</v>
      </c>
      <c r="BP42" t="s">
        <v>6</v>
      </c>
      <c r="BQ42" t="s">
        <v>6</v>
      </c>
      <c r="BR42" t="s">
        <v>6</v>
      </c>
      <c r="BS42" t="s">
        <v>6</v>
      </c>
      <c r="BT42" t="s">
        <v>6</v>
      </c>
      <c r="BU42" t="s">
        <v>6</v>
      </c>
      <c r="BV42" t="s">
        <v>6</v>
      </c>
      <c r="BW42" t="s">
        <v>6</v>
      </c>
      <c r="BX42" t="s">
        <v>6</v>
      </c>
      <c r="BY42" t="s">
        <v>6</v>
      </c>
      <c r="BZ42" t="s">
        <v>6</v>
      </c>
      <c r="CA42" t="s">
        <v>6</v>
      </c>
      <c r="CB42" t="s">
        <v>6</v>
      </c>
      <c r="CC42" t="s">
        <v>6</v>
      </c>
      <c r="CD42" t="s">
        <v>6</v>
      </c>
      <c r="CE42" t="s">
        <v>6</v>
      </c>
      <c r="CF42" t="s">
        <v>6</v>
      </c>
      <c r="CG42" t="s">
        <v>6</v>
      </c>
      <c r="CH42" t="s">
        <v>6</v>
      </c>
      <c r="CI42" t="s">
        <v>6</v>
      </c>
      <c r="CJ42" t="s">
        <v>6</v>
      </c>
      <c r="CK42">
        <v>29</v>
      </c>
      <c r="CL42" t="s">
        <v>6</v>
      </c>
      <c r="CM42" t="s">
        <v>6</v>
      </c>
      <c r="CN42" t="s">
        <v>6</v>
      </c>
      <c r="CO42" t="s">
        <v>6</v>
      </c>
      <c r="CP42" t="s">
        <v>6</v>
      </c>
      <c r="CQ42" t="s">
        <v>6</v>
      </c>
      <c r="CR42" t="s">
        <v>6</v>
      </c>
      <c r="CS42" t="s">
        <v>6</v>
      </c>
      <c r="CT42" t="s">
        <v>6</v>
      </c>
      <c r="CU42" t="s">
        <v>6</v>
      </c>
      <c r="CV42" t="s">
        <v>6</v>
      </c>
      <c r="CW42" t="s">
        <v>6</v>
      </c>
      <c r="CX42" t="s">
        <v>6</v>
      </c>
      <c r="CY42" t="s">
        <v>6</v>
      </c>
      <c r="CZ42" t="s">
        <v>6</v>
      </c>
      <c r="DA42" t="s">
        <v>6</v>
      </c>
      <c r="DB42" t="s">
        <v>6</v>
      </c>
      <c r="DC42" t="s">
        <v>13</v>
      </c>
      <c r="DD42" t="s">
        <v>13</v>
      </c>
      <c r="DE42" t="s">
        <v>13</v>
      </c>
      <c r="DF42" t="s">
        <v>13</v>
      </c>
      <c r="DG42" t="s">
        <v>13</v>
      </c>
      <c r="DH42" t="s">
        <v>13</v>
      </c>
      <c r="DI42" t="s">
        <v>13</v>
      </c>
      <c r="DJ42" t="s">
        <v>13</v>
      </c>
      <c r="DK42" t="s">
        <v>13</v>
      </c>
      <c r="DL42" t="s">
        <v>13</v>
      </c>
      <c r="DM42" t="s">
        <v>13</v>
      </c>
      <c r="DN42" t="s">
        <v>13</v>
      </c>
      <c r="DO42" t="s">
        <v>13</v>
      </c>
      <c r="DP42" t="s">
        <v>13</v>
      </c>
      <c r="DQ42" t="s">
        <v>13</v>
      </c>
      <c r="DR42" t="s">
        <v>13</v>
      </c>
      <c r="DS42" t="s">
        <v>13</v>
      </c>
      <c r="DT42" t="s">
        <v>63</v>
      </c>
      <c r="DU42" t="s">
        <v>13</v>
      </c>
      <c r="DV42" t="s">
        <v>13</v>
      </c>
      <c r="DW42" t="s">
        <v>13</v>
      </c>
      <c r="DX42" t="s">
        <v>13</v>
      </c>
      <c r="DY42" t="s">
        <v>13</v>
      </c>
      <c r="DZ42" t="s">
        <v>13</v>
      </c>
      <c r="EA42" t="s">
        <v>13</v>
      </c>
      <c r="EB42" t="s">
        <v>13</v>
      </c>
      <c r="EC42" t="s">
        <v>13</v>
      </c>
      <c r="ED42" t="s">
        <v>13</v>
      </c>
      <c r="EE42" t="s">
        <v>13</v>
      </c>
      <c r="EF42" t="s">
        <v>13</v>
      </c>
      <c r="EG42" t="s">
        <v>13</v>
      </c>
      <c r="EH42" t="s">
        <v>13</v>
      </c>
      <c r="EI42" t="s">
        <v>13</v>
      </c>
      <c r="EJ42" t="s">
        <v>13</v>
      </c>
      <c r="EK42" t="s">
        <v>13</v>
      </c>
    </row>
    <row r="43" spans="1:141">
      <c r="A43" t="s">
        <v>20</v>
      </c>
      <c r="B43">
        <v>12.848202000000001</v>
      </c>
      <c r="C43">
        <v>8.4953500000000002</v>
      </c>
      <c r="D43">
        <v>19.484347</v>
      </c>
      <c r="E43">
        <v>20.450855000000001</v>
      </c>
      <c r="F43">
        <v>8.1991390000000006</v>
      </c>
      <c r="G43">
        <v>19.388458</v>
      </c>
      <c r="H43">
        <v>22.992241</v>
      </c>
      <c r="I43">
        <v>12.958162</v>
      </c>
      <c r="J43">
        <v>21.596226999999999</v>
      </c>
      <c r="K43">
        <v>12.346301</v>
      </c>
      <c r="L43">
        <v>16.547986000000002</v>
      </c>
      <c r="M43">
        <v>12.562319</v>
      </c>
      <c r="N43">
        <v>29.853117999999998</v>
      </c>
      <c r="O43">
        <v>7.4037499999999996</v>
      </c>
      <c r="P43">
        <v>18.516577999999999</v>
      </c>
      <c r="Q43">
        <v>7.1757340000000003</v>
      </c>
      <c r="R43">
        <v>32.631732</v>
      </c>
      <c r="S43">
        <v>16.912921999999998</v>
      </c>
      <c r="T43">
        <v>7.4463039999999996</v>
      </c>
      <c r="U43">
        <v>9.3416920000000001</v>
      </c>
      <c r="V43">
        <v>8.8600670000000008</v>
      </c>
      <c r="W43">
        <v>10.607354000000001</v>
      </c>
      <c r="X43">
        <v>6.1303049999999999</v>
      </c>
      <c r="Y43">
        <v>19.433064000000002</v>
      </c>
      <c r="Z43">
        <v>16.759613999999999</v>
      </c>
      <c r="AA43">
        <v>7.6303479999999997</v>
      </c>
      <c r="AB43">
        <v>5.5745889999999996</v>
      </c>
      <c r="AC43">
        <v>11.877675999999999</v>
      </c>
      <c r="AD43">
        <v>11.621884</v>
      </c>
      <c r="AE43">
        <v>16.267085999999999</v>
      </c>
      <c r="AF43">
        <v>15.410728000000001</v>
      </c>
      <c r="AG43">
        <v>4.2270180000000002</v>
      </c>
      <c r="AH43">
        <v>31.263027000000001</v>
      </c>
      <c r="AI43">
        <v>6.9646489999999996</v>
      </c>
      <c r="AJ43">
        <v>36.274484999999999</v>
      </c>
      <c r="AK43" t="s">
        <v>6</v>
      </c>
      <c r="AL43" t="s">
        <v>6</v>
      </c>
      <c r="AM43" t="s">
        <v>6</v>
      </c>
      <c r="AN43" t="s">
        <v>6</v>
      </c>
      <c r="AO43" t="s">
        <v>6</v>
      </c>
      <c r="AP43" t="s">
        <v>6</v>
      </c>
      <c r="AQ43" t="s">
        <v>6</v>
      </c>
      <c r="AR43" t="s">
        <v>6</v>
      </c>
      <c r="AS43" t="s">
        <v>6</v>
      </c>
      <c r="AT43" t="s">
        <v>6</v>
      </c>
      <c r="AU43" t="s">
        <v>6</v>
      </c>
      <c r="AV43" t="s">
        <v>6</v>
      </c>
      <c r="AW43" t="s">
        <v>6</v>
      </c>
      <c r="AX43" t="s">
        <v>6</v>
      </c>
      <c r="AY43" t="s">
        <v>6</v>
      </c>
      <c r="AZ43" t="s">
        <v>6</v>
      </c>
      <c r="BA43" t="s">
        <v>6</v>
      </c>
      <c r="BB43" t="s">
        <v>6</v>
      </c>
      <c r="BC43" t="s">
        <v>6</v>
      </c>
      <c r="BD43" t="s">
        <v>6</v>
      </c>
      <c r="BE43" t="s">
        <v>6</v>
      </c>
      <c r="BF43" t="s">
        <v>6</v>
      </c>
      <c r="BG43" t="s">
        <v>6</v>
      </c>
      <c r="BH43" t="s">
        <v>6</v>
      </c>
      <c r="BI43" t="s">
        <v>6</v>
      </c>
      <c r="BJ43" t="s">
        <v>6</v>
      </c>
      <c r="BK43" t="s">
        <v>6</v>
      </c>
      <c r="BL43" t="s">
        <v>6</v>
      </c>
      <c r="BM43" t="s">
        <v>6</v>
      </c>
      <c r="BN43" t="s">
        <v>6</v>
      </c>
      <c r="BO43" t="s">
        <v>6</v>
      </c>
      <c r="BP43" t="s">
        <v>6</v>
      </c>
      <c r="BQ43" t="s">
        <v>6</v>
      </c>
      <c r="BR43" t="s">
        <v>6</v>
      </c>
      <c r="BS43" t="s">
        <v>6</v>
      </c>
      <c r="BT43" t="s">
        <v>6</v>
      </c>
      <c r="BU43" t="s">
        <v>6</v>
      </c>
      <c r="BV43" t="s">
        <v>6</v>
      </c>
      <c r="BW43" t="s">
        <v>6</v>
      </c>
      <c r="BX43" t="s">
        <v>6</v>
      </c>
      <c r="BY43" t="s">
        <v>6</v>
      </c>
      <c r="BZ43" t="s">
        <v>6</v>
      </c>
      <c r="CA43" t="s">
        <v>6</v>
      </c>
      <c r="CB43" t="s">
        <v>6</v>
      </c>
      <c r="CC43" t="s">
        <v>6</v>
      </c>
      <c r="CD43" t="s">
        <v>6</v>
      </c>
      <c r="CE43" t="s">
        <v>6</v>
      </c>
      <c r="CF43" t="s">
        <v>6</v>
      </c>
      <c r="CG43" t="s">
        <v>6</v>
      </c>
      <c r="CH43" t="s">
        <v>6</v>
      </c>
      <c r="CI43" t="s">
        <v>6</v>
      </c>
      <c r="CJ43" t="s">
        <v>6</v>
      </c>
      <c r="CK43" t="s">
        <v>6</v>
      </c>
      <c r="CL43" t="s">
        <v>6</v>
      </c>
      <c r="CM43" t="s">
        <v>6</v>
      </c>
      <c r="CN43" t="s">
        <v>6</v>
      </c>
      <c r="CO43" t="s">
        <v>6</v>
      </c>
      <c r="CP43" t="s">
        <v>6</v>
      </c>
      <c r="CQ43" t="s">
        <v>6</v>
      </c>
      <c r="CR43" t="s">
        <v>6</v>
      </c>
      <c r="CS43" t="s">
        <v>6</v>
      </c>
      <c r="CT43" t="s">
        <v>6</v>
      </c>
      <c r="CU43" t="s">
        <v>6</v>
      </c>
      <c r="CV43" t="s">
        <v>6</v>
      </c>
      <c r="CW43" t="s">
        <v>6</v>
      </c>
      <c r="CX43" t="s">
        <v>6</v>
      </c>
      <c r="CY43" t="s">
        <v>6</v>
      </c>
      <c r="CZ43" t="s">
        <v>6</v>
      </c>
      <c r="DA43" t="s">
        <v>6</v>
      </c>
      <c r="DB43" t="s">
        <v>6</v>
      </c>
      <c r="DC43" t="s">
        <v>13</v>
      </c>
      <c r="DD43" t="s">
        <v>13</v>
      </c>
      <c r="DE43" t="s">
        <v>13</v>
      </c>
      <c r="DF43" t="s">
        <v>13</v>
      </c>
      <c r="DG43" t="s">
        <v>13</v>
      </c>
      <c r="DH43" t="s">
        <v>13</v>
      </c>
      <c r="DI43" t="s">
        <v>13</v>
      </c>
      <c r="DJ43" t="s">
        <v>13</v>
      </c>
      <c r="DK43" t="s">
        <v>13</v>
      </c>
      <c r="DL43" t="s">
        <v>13</v>
      </c>
      <c r="DM43" t="s">
        <v>13</v>
      </c>
      <c r="DN43" t="s">
        <v>13</v>
      </c>
      <c r="DO43" t="s">
        <v>13</v>
      </c>
      <c r="DP43" t="s">
        <v>13</v>
      </c>
      <c r="DQ43" t="s">
        <v>13</v>
      </c>
      <c r="DR43" t="s">
        <v>13</v>
      </c>
      <c r="DS43" t="s">
        <v>13</v>
      </c>
      <c r="DT43" t="s">
        <v>13</v>
      </c>
      <c r="DU43" t="s">
        <v>13</v>
      </c>
      <c r="DV43" t="s">
        <v>13</v>
      </c>
      <c r="DW43" t="s">
        <v>13</v>
      </c>
      <c r="DX43" t="s">
        <v>13</v>
      </c>
      <c r="DY43" t="s">
        <v>13</v>
      </c>
      <c r="DZ43" t="s">
        <v>13</v>
      </c>
      <c r="EA43" t="s">
        <v>13</v>
      </c>
      <c r="EB43" t="s">
        <v>13</v>
      </c>
      <c r="EC43" t="s">
        <v>13</v>
      </c>
      <c r="ED43" t="s">
        <v>13</v>
      </c>
      <c r="EE43" t="s">
        <v>13</v>
      </c>
      <c r="EF43" t="s">
        <v>13</v>
      </c>
      <c r="EG43" t="s">
        <v>13</v>
      </c>
      <c r="EH43" t="s">
        <v>13</v>
      </c>
      <c r="EI43" t="s">
        <v>13</v>
      </c>
      <c r="EJ43" t="s">
        <v>13</v>
      </c>
      <c r="EK43" t="s">
        <v>13</v>
      </c>
    </row>
    <row r="45" spans="1:141">
      <c r="CX45">
        <f>6-DC45</f>
        <v>0</v>
      </c>
      <c r="DB45" t="s">
        <v>50</v>
      </c>
      <c r="DC45">
        <f>COUNTIF(DC2:DC7," yes")</f>
        <v>6</v>
      </c>
      <c r="DD45">
        <f t="shared" ref="DD45:EK45" si="0">COUNTIF(DD2:DD7," yes")</f>
        <v>2</v>
      </c>
      <c r="DE45">
        <f t="shared" si="0"/>
        <v>6</v>
      </c>
      <c r="DF45">
        <f t="shared" si="0"/>
        <v>6</v>
      </c>
      <c r="DG45">
        <f t="shared" si="0"/>
        <v>4</v>
      </c>
      <c r="DH45">
        <f t="shared" si="0"/>
        <v>6</v>
      </c>
      <c r="DI45">
        <f t="shared" si="0"/>
        <v>6</v>
      </c>
      <c r="DJ45">
        <f t="shared" si="0"/>
        <v>6</v>
      </c>
      <c r="DK45">
        <f t="shared" si="0"/>
        <v>6</v>
      </c>
      <c r="DL45">
        <f t="shared" si="0"/>
        <v>6</v>
      </c>
      <c r="DM45">
        <f t="shared" si="0"/>
        <v>6</v>
      </c>
      <c r="DN45">
        <f t="shared" si="0"/>
        <v>6</v>
      </c>
      <c r="DO45">
        <f t="shared" si="0"/>
        <v>6</v>
      </c>
      <c r="DP45">
        <f t="shared" si="0"/>
        <v>4</v>
      </c>
      <c r="DQ45">
        <f t="shared" si="0"/>
        <v>6</v>
      </c>
      <c r="DR45">
        <f t="shared" si="0"/>
        <v>4</v>
      </c>
      <c r="DS45">
        <f t="shared" si="0"/>
        <v>6</v>
      </c>
      <c r="DT45">
        <f t="shared" si="0"/>
        <v>5</v>
      </c>
      <c r="DU45">
        <f t="shared" si="0"/>
        <v>5</v>
      </c>
      <c r="DV45">
        <f t="shared" si="0"/>
        <v>5</v>
      </c>
      <c r="DW45">
        <f t="shared" si="0"/>
        <v>6</v>
      </c>
      <c r="DX45">
        <f t="shared" si="0"/>
        <v>3</v>
      </c>
      <c r="DY45">
        <f t="shared" si="0"/>
        <v>4</v>
      </c>
      <c r="DZ45">
        <f t="shared" si="0"/>
        <v>5</v>
      </c>
      <c r="EA45">
        <f t="shared" si="0"/>
        <v>6</v>
      </c>
      <c r="EB45">
        <f t="shared" si="0"/>
        <v>6</v>
      </c>
      <c r="EC45">
        <f t="shared" si="0"/>
        <v>5</v>
      </c>
      <c r="ED45">
        <f t="shared" si="0"/>
        <v>4</v>
      </c>
      <c r="EE45">
        <f t="shared" si="0"/>
        <v>6</v>
      </c>
      <c r="EF45">
        <f t="shared" si="0"/>
        <v>5</v>
      </c>
      <c r="EG45">
        <f t="shared" si="0"/>
        <v>6</v>
      </c>
      <c r="EH45">
        <f t="shared" si="0"/>
        <v>6</v>
      </c>
      <c r="EI45">
        <f t="shared" si="0"/>
        <v>6</v>
      </c>
      <c r="EJ45">
        <f t="shared" si="0"/>
        <v>4</v>
      </c>
      <c r="EK45">
        <f t="shared" si="0"/>
        <v>6</v>
      </c>
    </row>
    <row r="46" spans="1:141">
      <c r="CX46">
        <f>6-DC46</f>
        <v>0</v>
      </c>
      <c r="DB46" t="s">
        <v>51</v>
      </c>
      <c r="DC46">
        <f>COUNTIF(DC8:DC13," yes")</f>
        <v>6</v>
      </c>
      <c r="DD46">
        <f t="shared" ref="DD46:EK46" si="1">COUNTIF(DD8:DD13," yes")</f>
        <v>1</v>
      </c>
      <c r="DE46">
        <f t="shared" si="1"/>
        <v>4</v>
      </c>
      <c r="DF46">
        <f t="shared" si="1"/>
        <v>5</v>
      </c>
      <c r="DG46">
        <f t="shared" si="1"/>
        <v>3</v>
      </c>
      <c r="DH46">
        <f t="shared" si="1"/>
        <v>5</v>
      </c>
      <c r="DI46">
        <f t="shared" si="1"/>
        <v>6</v>
      </c>
      <c r="DJ46">
        <f t="shared" si="1"/>
        <v>5</v>
      </c>
      <c r="DK46">
        <f t="shared" si="1"/>
        <v>6</v>
      </c>
      <c r="DL46">
        <f t="shared" si="1"/>
        <v>5</v>
      </c>
      <c r="DM46">
        <f t="shared" si="1"/>
        <v>5</v>
      </c>
      <c r="DN46">
        <f t="shared" si="1"/>
        <v>3</v>
      </c>
      <c r="DO46">
        <f t="shared" si="1"/>
        <v>5</v>
      </c>
      <c r="DP46">
        <f t="shared" si="1"/>
        <v>5</v>
      </c>
      <c r="DQ46">
        <f t="shared" si="1"/>
        <v>6</v>
      </c>
      <c r="DR46">
        <f t="shared" si="1"/>
        <v>4</v>
      </c>
      <c r="DS46">
        <f t="shared" si="1"/>
        <v>5</v>
      </c>
      <c r="DT46">
        <f t="shared" si="1"/>
        <v>4</v>
      </c>
      <c r="DU46">
        <f t="shared" si="1"/>
        <v>5</v>
      </c>
      <c r="DV46">
        <f t="shared" si="1"/>
        <v>5</v>
      </c>
      <c r="DW46">
        <f t="shared" si="1"/>
        <v>6</v>
      </c>
      <c r="DX46">
        <f t="shared" si="1"/>
        <v>3</v>
      </c>
      <c r="DY46">
        <f t="shared" si="1"/>
        <v>3</v>
      </c>
      <c r="DZ46">
        <f t="shared" si="1"/>
        <v>5</v>
      </c>
      <c r="EA46">
        <f t="shared" si="1"/>
        <v>6</v>
      </c>
      <c r="EB46">
        <f t="shared" si="1"/>
        <v>6</v>
      </c>
      <c r="EC46">
        <f t="shared" si="1"/>
        <v>4</v>
      </c>
      <c r="ED46">
        <f t="shared" si="1"/>
        <v>6</v>
      </c>
      <c r="EE46">
        <f t="shared" si="1"/>
        <v>5</v>
      </c>
      <c r="EF46">
        <f t="shared" si="1"/>
        <v>6</v>
      </c>
      <c r="EG46">
        <f t="shared" si="1"/>
        <v>5</v>
      </c>
      <c r="EH46">
        <f t="shared" si="1"/>
        <v>4</v>
      </c>
      <c r="EI46">
        <f t="shared" si="1"/>
        <v>6</v>
      </c>
      <c r="EJ46">
        <f t="shared" si="1"/>
        <v>5</v>
      </c>
      <c r="EK46">
        <f t="shared" si="1"/>
        <v>5</v>
      </c>
    </row>
    <row r="47" spans="1:141">
      <c r="CX47">
        <f>6-DC47</f>
        <v>0</v>
      </c>
      <c r="DB47" t="s">
        <v>52</v>
      </c>
      <c r="DC47">
        <f>COUNTIF(DC14:DC19," yes")</f>
        <v>6</v>
      </c>
      <c r="DD47">
        <f t="shared" ref="DD47:EK47" si="2">COUNTIF(DD14:DD19," yes")</f>
        <v>3</v>
      </c>
      <c r="DE47">
        <f t="shared" si="2"/>
        <v>6</v>
      </c>
      <c r="DF47">
        <f t="shared" si="2"/>
        <v>6</v>
      </c>
      <c r="DG47">
        <f t="shared" si="2"/>
        <v>4</v>
      </c>
      <c r="DH47">
        <f t="shared" si="2"/>
        <v>6</v>
      </c>
      <c r="DI47">
        <f t="shared" si="2"/>
        <v>6</v>
      </c>
      <c r="DJ47">
        <f t="shared" si="2"/>
        <v>5</v>
      </c>
      <c r="DK47">
        <f t="shared" si="2"/>
        <v>5</v>
      </c>
      <c r="DL47">
        <f t="shared" si="2"/>
        <v>5</v>
      </c>
      <c r="DM47">
        <f t="shared" si="2"/>
        <v>6</v>
      </c>
      <c r="DN47">
        <f t="shared" si="2"/>
        <v>5</v>
      </c>
      <c r="DO47">
        <f t="shared" si="2"/>
        <v>6</v>
      </c>
      <c r="DP47">
        <f t="shared" si="2"/>
        <v>5</v>
      </c>
      <c r="DQ47">
        <f t="shared" si="2"/>
        <v>6</v>
      </c>
      <c r="DR47">
        <f t="shared" si="2"/>
        <v>2</v>
      </c>
      <c r="DS47">
        <f t="shared" si="2"/>
        <v>6</v>
      </c>
      <c r="DT47">
        <f t="shared" si="2"/>
        <v>4</v>
      </c>
      <c r="DU47">
        <f t="shared" si="2"/>
        <v>6</v>
      </c>
      <c r="DV47">
        <f t="shared" si="2"/>
        <v>5</v>
      </c>
      <c r="DW47">
        <f t="shared" si="2"/>
        <v>4</v>
      </c>
      <c r="DX47">
        <f t="shared" si="2"/>
        <v>2</v>
      </c>
      <c r="DY47">
        <f t="shared" si="2"/>
        <v>6</v>
      </c>
      <c r="DZ47">
        <f t="shared" si="2"/>
        <v>5</v>
      </c>
      <c r="EA47">
        <f t="shared" si="2"/>
        <v>6</v>
      </c>
      <c r="EB47">
        <f t="shared" si="2"/>
        <v>6</v>
      </c>
      <c r="EC47">
        <f t="shared" si="2"/>
        <v>4</v>
      </c>
      <c r="ED47">
        <f t="shared" si="2"/>
        <v>5</v>
      </c>
      <c r="EE47">
        <f t="shared" si="2"/>
        <v>6</v>
      </c>
      <c r="EF47">
        <f t="shared" si="2"/>
        <v>5</v>
      </c>
      <c r="EG47">
        <f t="shared" si="2"/>
        <v>6</v>
      </c>
      <c r="EH47">
        <f t="shared" si="2"/>
        <v>6</v>
      </c>
      <c r="EI47">
        <f t="shared" si="2"/>
        <v>6</v>
      </c>
      <c r="EJ47">
        <f t="shared" si="2"/>
        <v>5</v>
      </c>
      <c r="EK47">
        <f t="shared" si="2"/>
        <v>6</v>
      </c>
    </row>
    <row r="48" spans="1:141">
      <c r="CX48">
        <f>6-DC48</f>
        <v>0</v>
      </c>
      <c r="DB48" t="s">
        <v>53</v>
      </c>
      <c r="DC48">
        <f>COUNTIF(DC20:DC25," yes")</f>
        <v>6</v>
      </c>
      <c r="DD48">
        <f t="shared" ref="DD48:EK48" si="3">COUNTIF(DD20:DD25," yes")</f>
        <v>2</v>
      </c>
      <c r="DE48">
        <f t="shared" si="3"/>
        <v>5</v>
      </c>
      <c r="DF48">
        <f t="shared" si="3"/>
        <v>6</v>
      </c>
      <c r="DG48">
        <f t="shared" si="3"/>
        <v>5</v>
      </c>
      <c r="DH48">
        <f t="shared" si="3"/>
        <v>6</v>
      </c>
      <c r="DI48">
        <f t="shared" si="3"/>
        <v>6</v>
      </c>
      <c r="DJ48">
        <f t="shared" si="3"/>
        <v>4</v>
      </c>
      <c r="DK48">
        <f t="shared" si="3"/>
        <v>6</v>
      </c>
      <c r="DL48">
        <f t="shared" si="3"/>
        <v>6</v>
      </c>
      <c r="DM48">
        <f t="shared" si="3"/>
        <v>5</v>
      </c>
      <c r="DN48">
        <f t="shared" si="3"/>
        <v>5</v>
      </c>
      <c r="DO48">
        <f t="shared" si="3"/>
        <v>6</v>
      </c>
      <c r="DP48">
        <f t="shared" si="3"/>
        <v>5</v>
      </c>
      <c r="DQ48">
        <f t="shared" si="3"/>
        <v>6</v>
      </c>
      <c r="DR48">
        <f t="shared" si="3"/>
        <v>3</v>
      </c>
      <c r="DS48">
        <f t="shared" si="3"/>
        <v>6</v>
      </c>
      <c r="DT48">
        <f t="shared" si="3"/>
        <v>6</v>
      </c>
      <c r="DU48">
        <f t="shared" si="3"/>
        <v>5</v>
      </c>
      <c r="DV48">
        <f t="shared" si="3"/>
        <v>6</v>
      </c>
      <c r="DW48">
        <f t="shared" si="3"/>
        <v>6</v>
      </c>
      <c r="DX48">
        <f t="shared" si="3"/>
        <v>3</v>
      </c>
      <c r="DY48">
        <f t="shared" si="3"/>
        <v>5</v>
      </c>
      <c r="DZ48">
        <f t="shared" si="3"/>
        <v>6</v>
      </c>
      <c r="EA48">
        <f t="shared" si="3"/>
        <v>6</v>
      </c>
      <c r="EB48">
        <f t="shared" si="3"/>
        <v>5</v>
      </c>
      <c r="EC48">
        <f t="shared" si="3"/>
        <v>5</v>
      </c>
      <c r="ED48">
        <f t="shared" si="3"/>
        <v>6</v>
      </c>
      <c r="EE48">
        <f t="shared" si="3"/>
        <v>6</v>
      </c>
      <c r="EF48">
        <f t="shared" si="3"/>
        <v>6</v>
      </c>
      <c r="EG48">
        <f t="shared" si="3"/>
        <v>6</v>
      </c>
      <c r="EH48">
        <f t="shared" si="3"/>
        <v>6</v>
      </c>
      <c r="EI48">
        <f t="shared" si="3"/>
        <v>6</v>
      </c>
      <c r="EJ48">
        <f t="shared" si="3"/>
        <v>4</v>
      </c>
      <c r="EK48">
        <f t="shared" si="3"/>
        <v>6</v>
      </c>
    </row>
    <row r="49" spans="105:141">
      <c r="DB49" t="s">
        <v>54</v>
      </c>
      <c r="DC49">
        <f>COUNTIF(DC26:DC31," yes")</f>
        <v>5</v>
      </c>
      <c r="DD49">
        <f t="shared" ref="DD49:EK49" si="4">COUNTIF(DD26:DD31," yes")</f>
        <v>2</v>
      </c>
      <c r="DE49">
        <f t="shared" si="4"/>
        <v>6</v>
      </c>
      <c r="DF49">
        <f t="shared" si="4"/>
        <v>6</v>
      </c>
      <c r="DG49">
        <f t="shared" si="4"/>
        <v>4</v>
      </c>
      <c r="DH49">
        <f t="shared" si="4"/>
        <v>6</v>
      </c>
      <c r="DI49">
        <f t="shared" si="4"/>
        <v>6</v>
      </c>
      <c r="DJ49">
        <f t="shared" si="4"/>
        <v>6</v>
      </c>
      <c r="DK49">
        <f t="shared" si="4"/>
        <v>6</v>
      </c>
      <c r="DL49">
        <f t="shared" si="4"/>
        <v>6</v>
      </c>
      <c r="DM49">
        <f t="shared" si="4"/>
        <v>5</v>
      </c>
      <c r="DN49">
        <f t="shared" si="4"/>
        <v>6</v>
      </c>
      <c r="DO49">
        <f t="shared" si="4"/>
        <v>6</v>
      </c>
      <c r="DP49">
        <f t="shared" si="4"/>
        <v>5</v>
      </c>
      <c r="DQ49">
        <f t="shared" si="4"/>
        <v>6</v>
      </c>
      <c r="DR49">
        <f t="shared" si="4"/>
        <v>3</v>
      </c>
      <c r="DS49">
        <f t="shared" si="4"/>
        <v>6</v>
      </c>
      <c r="DT49">
        <f t="shared" si="4"/>
        <v>6</v>
      </c>
      <c r="DU49">
        <f t="shared" si="4"/>
        <v>6</v>
      </c>
      <c r="DV49">
        <f t="shared" si="4"/>
        <v>6</v>
      </c>
      <c r="DW49">
        <f t="shared" si="4"/>
        <v>6</v>
      </c>
      <c r="DX49">
        <f t="shared" si="4"/>
        <v>3</v>
      </c>
      <c r="DY49">
        <f t="shared" si="4"/>
        <v>3</v>
      </c>
      <c r="DZ49">
        <f t="shared" si="4"/>
        <v>5</v>
      </c>
      <c r="EA49">
        <f t="shared" si="4"/>
        <v>5</v>
      </c>
      <c r="EB49">
        <f t="shared" si="4"/>
        <v>4</v>
      </c>
      <c r="EC49">
        <f t="shared" si="4"/>
        <v>4</v>
      </c>
      <c r="ED49">
        <f t="shared" si="4"/>
        <v>5</v>
      </c>
      <c r="EE49">
        <f t="shared" si="4"/>
        <v>6</v>
      </c>
      <c r="EF49">
        <f t="shared" si="4"/>
        <v>5</v>
      </c>
      <c r="EG49">
        <f t="shared" si="4"/>
        <v>6</v>
      </c>
      <c r="EH49">
        <f t="shared" si="4"/>
        <v>5</v>
      </c>
      <c r="EI49">
        <f t="shared" si="4"/>
        <v>6</v>
      </c>
      <c r="EJ49">
        <f t="shared" si="4"/>
        <v>5</v>
      </c>
      <c r="EK49">
        <f t="shared" si="4"/>
        <v>6</v>
      </c>
    </row>
    <row r="50" spans="105:141">
      <c r="DB50" t="s">
        <v>55</v>
      </c>
      <c r="DC50">
        <f>COUNTIF(DC32:DC37," yes")</f>
        <v>6</v>
      </c>
      <c r="DD50">
        <f t="shared" ref="DD50:EK50" si="5">COUNTIF(DD32:DD37," yes")</f>
        <v>2</v>
      </c>
      <c r="DE50">
        <f t="shared" si="5"/>
        <v>6</v>
      </c>
      <c r="DF50">
        <f t="shared" si="5"/>
        <v>6</v>
      </c>
      <c r="DG50">
        <f t="shared" si="5"/>
        <v>2</v>
      </c>
      <c r="DH50">
        <f t="shared" si="5"/>
        <v>6</v>
      </c>
      <c r="DI50">
        <f t="shared" si="5"/>
        <v>6</v>
      </c>
      <c r="DJ50">
        <f t="shared" si="5"/>
        <v>5</v>
      </c>
      <c r="DK50">
        <f t="shared" si="5"/>
        <v>5</v>
      </c>
      <c r="DL50">
        <f t="shared" si="5"/>
        <v>6</v>
      </c>
      <c r="DM50">
        <f t="shared" si="5"/>
        <v>5</v>
      </c>
      <c r="DN50">
        <f t="shared" si="5"/>
        <v>4</v>
      </c>
      <c r="DO50">
        <f t="shared" si="5"/>
        <v>6</v>
      </c>
      <c r="DP50">
        <f t="shared" si="5"/>
        <v>6</v>
      </c>
      <c r="DQ50">
        <f t="shared" si="5"/>
        <v>5</v>
      </c>
      <c r="DR50">
        <f t="shared" si="5"/>
        <v>3</v>
      </c>
      <c r="DS50">
        <f t="shared" si="5"/>
        <v>6</v>
      </c>
      <c r="DT50">
        <f t="shared" si="5"/>
        <v>5</v>
      </c>
      <c r="DU50">
        <f t="shared" si="5"/>
        <v>6</v>
      </c>
      <c r="DV50">
        <f t="shared" si="5"/>
        <v>5</v>
      </c>
      <c r="DW50">
        <f t="shared" si="5"/>
        <v>6</v>
      </c>
      <c r="DX50">
        <f t="shared" si="5"/>
        <v>2</v>
      </c>
      <c r="DY50">
        <f t="shared" si="5"/>
        <v>5</v>
      </c>
      <c r="DZ50">
        <f t="shared" si="5"/>
        <v>5</v>
      </c>
      <c r="EA50">
        <f t="shared" si="5"/>
        <v>6</v>
      </c>
      <c r="EB50">
        <f t="shared" si="5"/>
        <v>6</v>
      </c>
      <c r="EC50">
        <f t="shared" si="5"/>
        <v>4</v>
      </c>
      <c r="ED50">
        <f t="shared" si="5"/>
        <v>4</v>
      </c>
      <c r="EE50">
        <f t="shared" si="5"/>
        <v>6</v>
      </c>
      <c r="EF50">
        <f t="shared" si="5"/>
        <v>6</v>
      </c>
      <c r="EG50">
        <f t="shared" si="5"/>
        <v>6</v>
      </c>
      <c r="EH50">
        <f t="shared" si="5"/>
        <v>5</v>
      </c>
      <c r="EI50">
        <f t="shared" si="5"/>
        <v>5</v>
      </c>
      <c r="EJ50">
        <f t="shared" si="5"/>
        <v>3</v>
      </c>
      <c r="EK50">
        <f t="shared" si="5"/>
        <v>5</v>
      </c>
    </row>
    <row r="52" spans="105:141">
      <c r="DA52" t="s">
        <v>50</v>
      </c>
      <c r="DB52">
        <f t="shared" ref="DB52:DB57" si="6">SUM(DC52:EK52)</f>
        <v>25</v>
      </c>
      <c r="DC52">
        <f t="shared" ref="DC52:DC57" si="7">6-DC45</f>
        <v>0</v>
      </c>
      <c r="DD52">
        <f t="shared" ref="DD52:EK52" si="8">6-DD45</f>
        <v>4</v>
      </c>
      <c r="DE52">
        <f t="shared" si="8"/>
        <v>0</v>
      </c>
      <c r="DF52">
        <f t="shared" si="8"/>
        <v>0</v>
      </c>
      <c r="DG52">
        <f t="shared" si="8"/>
        <v>2</v>
      </c>
      <c r="DH52">
        <f t="shared" si="8"/>
        <v>0</v>
      </c>
      <c r="DI52">
        <f t="shared" si="8"/>
        <v>0</v>
      </c>
      <c r="DJ52">
        <f t="shared" si="8"/>
        <v>0</v>
      </c>
      <c r="DK52">
        <f t="shared" si="8"/>
        <v>0</v>
      </c>
      <c r="DL52">
        <f t="shared" si="8"/>
        <v>0</v>
      </c>
      <c r="DM52">
        <f t="shared" si="8"/>
        <v>0</v>
      </c>
      <c r="DN52">
        <f t="shared" si="8"/>
        <v>0</v>
      </c>
      <c r="DO52">
        <f t="shared" si="8"/>
        <v>0</v>
      </c>
      <c r="DP52">
        <f t="shared" si="8"/>
        <v>2</v>
      </c>
      <c r="DQ52">
        <f t="shared" si="8"/>
        <v>0</v>
      </c>
      <c r="DR52">
        <f t="shared" si="8"/>
        <v>2</v>
      </c>
      <c r="DS52">
        <f t="shared" si="8"/>
        <v>0</v>
      </c>
      <c r="DT52">
        <f t="shared" si="8"/>
        <v>1</v>
      </c>
      <c r="DU52">
        <f t="shared" si="8"/>
        <v>1</v>
      </c>
      <c r="DV52">
        <f t="shared" si="8"/>
        <v>1</v>
      </c>
      <c r="DW52">
        <f t="shared" si="8"/>
        <v>0</v>
      </c>
      <c r="DX52">
        <f t="shared" si="8"/>
        <v>3</v>
      </c>
      <c r="DY52">
        <f t="shared" si="8"/>
        <v>2</v>
      </c>
      <c r="DZ52">
        <f t="shared" si="8"/>
        <v>1</v>
      </c>
      <c r="EA52">
        <f t="shared" si="8"/>
        <v>0</v>
      </c>
      <c r="EB52">
        <f t="shared" si="8"/>
        <v>0</v>
      </c>
      <c r="EC52">
        <f t="shared" si="8"/>
        <v>1</v>
      </c>
      <c r="ED52">
        <f t="shared" si="8"/>
        <v>2</v>
      </c>
      <c r="EE52">
        <f t="shared" si="8"/>
        <v>0</v>
      </c>
      <c r="EF52">
        <f t="shared" si="8"/>
        <v>1</v>
      </c>
      <c r="EG52">
        <f t="shared" si="8"/>
        <v>0</v>
      </c>
      <c r="EH52">
        <f t="shared" si="8"/>
        <v>0</v>
      </c>
      <c r="EI52">
        <f t="shared" si="8"/>
        <v>0</v>
      </c>
      <c r="EJ52">
        <f t="shared" si="8"/>
        <v>2</v>
      </c>
      <c r="EK52">
        <f t="shared" si="8"/>
        <v>0</v>
      </c>
    </row>
    <row r="53" spans="105:141">
      <c r="DA53" t="s">
        <v>51</v>
      </c>
      <c r="DB53">
        <f t="shared" si="6"/>
        <v>42</v>
      </c>
      <c r="DC53">
        <f t="shared" si="7"/>
        <v>0</v>
      </c>
      <c r="DD53">
        <f t="shared" ref="DD53:EK53" si="9">6-DD46</f>
        <v>5</v>
      </c>
      <c r="DE53">
        <f t="shared" si="9"/>
        <v>2</v>
      </c>
      <c r="DF53">
        <f t="shared" si="9"/>
        <v>1</v>
      </c>
      <c r="DG53">
        <f t="shared" si="9"/>
        <v>3</v>
      </c>
      <c r="DH53">
        <f t="shared" si="9"/>
        <v>1</v>
      </c>
      <c r="DI53">
        <f t="shared" si="9"/>
        <v>0</v>
      </c>
      <c r="DJ53">
        <f t="shared" si="9"/>
        <v>1</v>
      </c>
      <c r="DK53">
        <f t="shared" si="9"/>
        <v>0</v>
      </c>
      <c r="DL53">
        <f t="shared" si="9"/>
        <v>1</v>
      </c>
      <c r="DM53">
        <f t="shared" si="9"/>
        <v>1</v>
      </c>
      <c r="DN53">
        <f t="shared" si="9"/>
        <v>3</v>
      </c>
      <c r="DO53">
        <f t="shared" si="9"/>
        <v>1</v>
      </c>
      <c r="DP53">
        <f t="shared" si="9"/>
        <v>1</v>
      </c>
      <c r="DQ53">
        <f t="shared" si="9"/>
        <v>0</v>
      </c>
      <c r="DR53">
        <f t="shared" si="9"/>
        <v>2</v>
      </c>
      <c r="DS53">
        <f t="shared" si="9"/>
        <v>1</v>
      </c>
      <c r="DT53">
        <f t="shared" si="9"/>
        <v>2</v>
      </c>
      <c r="DU53">
        <f t="shared" si="9"/>
        <v>1</v>
      </c>
      <c r="DV53">
        <f t="shared" si="9"/>
        <v>1</v>
      </c>
      <c r="DW53">
        <f t="shared" si="9"/>
        <v>0</v>
      </c>
      <c r="DX53">
        <f t="shared" si="9"/>
        <v>3</v>
      </c>
      <c r="DY53">
        <f t="shared" si="9"/>
        <v>3</v>
      </c>
      <c r="DZ53">
        <f t="shared" si="9"/>
        <v>1</v>
      </c>
      <c r="EA53">
        <f t="shared" si="9"/>
        <v>0</v>
      </c>
      <c r="EB53">
        <f t="shared" si="9"/>
        <v>0</v>
      </c>
      <c r="EC53">
        <f t="shared" si="9"/>
        <v>2</v>
      </c>
      <c r="ED53">
        <f t="shared" si="9"/>
        <v>0</v>
      </c>
      <c r="EE53">
        <f t="shared" si="9"/>
        <v>1</v>
      </c>
      <c r="EF53">
        <f t="shared" si="9"/>
        <v>0</v>
      </c>
      <c r="EG53">
        <f t="shared" si="9"/>
        <v>1</v>
      </c>
      <c r="EH53">
        <f t="shared" si="9"/>
        <v>2</v>
      </c>
      <c r="EI53">
        <f t="shared" si="9"/>
        <v>0</v>
      </c>
      <c r="EJ53">
        <f t="shared" si="9"/>
        <v>1</v>
      </c>
      <c r="EK53">
        <f t="shared" si="9"/>
        <v>1</v>
      </c>
    </row>
    <row r="54" spans="105:141">
      <c r="DA54" t="s">
        <v>52</v>
      </c>
      <c r="DB54">
        <f t="shared" si="6"/>
        <v>29</v>
      </c>
      <c r="DC54">
        <f t="shared" si="7"/>
        <v>0</v>
      </c>
      <c r="DD54">
        <f t="shared" ref="DD54:EK54" si="10">6-DD47</f>
        <v>3</v>
      </c>
      <c r="DE54">
        <f t="shared" si="10"/>
        <v>0</v>
      </c>
      <c r="DF54">
        <f t="shared" si="10"/>
        <v>0</v>
      </c>
      <c r="DG54">
        <f t="shared" si="10"/>
        <v>2</v>
      </c>
      <c r="DH54">
        <f t="shared" si="10"/>
        <v>0</v>
      </c>
      <c r="DI54">
        <f t="shared" si="10"/>
        <v>0</v>
      </c>
      <c r="DJ54">
        <f t="shared" si="10"/>
        <v>1</v>
      </c>
      <c r="DK54">
        <f t="shared" si="10"/>
        <v>1</v>
      </c>
      <c r="DL54">
        <f t="shared" si="10"/>
        <v>1</v>
      </c>
      <c r="DM54">
        <f t="shared" si="10"/>
        <v>0</v>
      </c>
      <c r="DN54">
        <f t="shared" si="10"/>
        <v>1</v>
      </c>
      <c r="DO54">
        <f t="shared" si="10"/>
        <v>0</v>
      </c>
      <c r="DP54">
        <f t="shared" si="10"/>
        <v>1</v>
      </c>
      <c r="DQ54">
        <f t="shared" si="10"/>
        <v>0</v>
      </c>
      <c r="DR54">
        <f t="shared" si="10"/>
        <v>4</v>
      </c>
      <c r="DS54">
        <f t="shared" si="10"/>
        <v>0</v>
      </c>
      <c r="DT54">
        <f t="shared" si="10"/>
        <v>2</v>
      </c>
      <c r="DU54">
        <f t="shared" si="10"/>
        <v>0</v>
      </c>
      <c r="DV54">
        <f t="shared" si="10"/>
        <v>1</v>
      </c>
      <c r="DW54">
        <f t="shared" si="10"/>
        <v>2</v>
      </c>
      <c r="DX54">
        <f t="shared" si="10"/>
        <v>4</v>
      </c>
      <c r="DY54">
        <f t="shared" si="10"/>
        <v>0</v>
      </c>
      <c r="DZ54">
        <f t="shared" si="10"/>
        <v>1</v>
      </c>
      <c r="EA54">
        <f t="shared" si="10"/>
        <v>0</v>
      </c>
      <c r="EB54">
        <f t="shared" si="10"/>
        <v>0</v>
      </c>
      <c r="EC54">
        <f t="shared" si="10"/>
        <v>2</v>
      </c>
      <c r="ED54">
        <f t="shared" si="10"/>
        <v>1</v>
      </c>
      <c r="EE54">
        <f t="shared" si="10"/>
        <v>0</v>
      </c>
      <c r="EF54">
        <f t="shared" si="10"/>
        <v>1</v>
      </c>
      <c r="EG54">
        <f t="shared" si="10"/>
        <v>0</v>
      </c>
      <c r="EH54">
        <f t="shared" si="10"/>
        <v>0</v>
      </c>
      <c r="EI54">
        <f t="shared" si="10"/>
        <v>0</v>
      </c>
      <c r="EJ54">
        <f t="shared" si="10"/>
        <v>1</v>
      </c>
      <c r="EK54">
        <f t="shared" si="10"/>
        <v>0</v>
      </c>
    </row>
    <row r="55" spans="105:141">
      <c r="DA55" t="s">
        <v>53</v>
      </c>
      <c r="DB55">
        <f t="shared" si="6"/>
        <v>23</v>
      </c>
      <c r="DC55">
        <f t="shared" si="7"/>
        <v>0</v>
      </c>
      <c r="DD55">
        <f t="shared" ref="DD55:EK55" si="11">6-DD48</f>
        <v>4</v>
      </c>
      <c r="DE55">
        <f t="shared" si="11"/>
        <v>1</v>
      </c>
      <c r="DF55">
        <f t="shared" si="11"/>
        <v>0</v>
      </c>
      <c r="DG55">
        <f t="shared" si="11"/>
        <v>1</v>
      </c>
      <c r="DH55">
        <f t="shared" si="11"/>
        <v>0</v>
      </c>
      <c r="DI55">
        <f t="shared" si="11"/>
        <v>0</v>
      </c>
      <c r="DJ55">
        <f t="shared" si="11"/>
        <v>2</v>
      </c>
      <c r="DK55">
        <f t="shared" si="11"/>
        <v>0</v>
      </c>
      <c r="DL55">
        <f t="shared" si="11"/>
        <v>0</v>
      </c>
      <c r="DM55">
        <f t="shared" si="11"/>
        <v>1</v>
      </c>
      <c r="DN55">
        <f t="shared" si="11"/>
        <v>1</v>
      </c>
      <c r="DO55">
        <f t="shared" si="11"/>
        <v>0</v>
      </c>
      <c r="DP55">
        <f t="shared" si="11"/>
        <v>1</v>
      </c>
      <c r="DQ55">
        <f t="shared" si="11"/>
        <v>0</v>
      </c>
      <c r="DR55">
        <f t="shared" si="11"/>
        <v>3</v>
      </c>
      <c r="DS55">
        <f t="shared" si="11"/>
        <v>0</v>
      </c>
      <c r="DT55">
        <f t="shared" si="11"/>
        <v>0</v>
      </c>
      <c r="DU55">
        <f t="shared" si="11"/>
        <v>1</v>
      </c>
      <c r="DV55">
        <f t="shared" si="11"/>
        <v>0</v>
      </c>
      <c r="DW55">
        <f t="shared" si="11"/>
        <v>0</v>
      </c>
      <c r="DX55">
        <f t="shared" si="11"/>
        <v>3</v>
      </c>
      <c r="DY55">
        <f t="shared" si="11"/>
        <v>1</v>
      </c>
      <c r="DZ55">
        <f t="shared" si="11"/>
        <v>0</v>
      </c>
      <c r="EA55">
        <f t="shared" si="11"/>
        <v>0</v>
      </c>
      <c r="EB55">
        <f t="shared" si="11"/>
        <v>1</v>
      </c>
      <c r="EC55">
        <f t="shared" si="11"/>
        <v>1</v>
      </c>
      <c r="ED55">
        <f t="shared" si="11"/>
        <v>0</v>
      </c>
      <c r="EE55">
        <f t="shared" si="11"/>
        <v>0</v>
      </c>
      <c r="EF55">
        <f t="shared" si="11"/>
        <v>0</v>
      </c>
      <c r="EG55">
        <f t="shared" si="11"/>
        <v>0</v>
      </c>
      <c r="EH55">
        <f t="shared" si="11"/>
        <v>0</v>
      </c>
      <c r="EI55">
        <f t="shared" si="11"/>
        <v>0</v>
      </c>
      <c r="EJ55">
        <f t="shared" si="11"/>
        <v>2</v>
      </c>
      <c r="EK55">
        <f t="shared" si="11"/>
        <v>0</v>
      </c>
    </row>
    <row r="56" spans="105:141">
      <c r="DA56" t="s">
        <v>54</v>
      </c>
      <c r="DB56">
        <f t="shared" si="6"/>
        <v>28</v>
      </c>
      <c r="DC56">
        <f t="shared" si="7"/>
        <v>1</v>
      </c>
      <c r="DD56">
        <f t="shared" ref="DD56:EK56" si="12">6-DD49</f>
        <v>4</v>
      </c>
      <c r="DE56">
        <f t="shared" si="12"/>
        <v>0</v>
      </c>
      <c r="DF56">
        <f t="shared" si="12"/>
        <v>0</v>
      </c>
      <c r="DG56">
        <f t="shared" si="12"/>
        <v>2</v>
      </c>
      <c r="DH56">
        <f t="shared" si="12"/>
        <v>0</v>
      </c>
      <c r="DI56">
        <f t="shared" si="12"/>
        <v>0</v>
      </c>
      <c r="DJ56">
        <f t="shared" si="12"/>
        <v>0</v>
      </c>
      <c r="DK56">
        <f t="shared" si="12"/>
        <v>0</v>
      </c>
      <c r="DL56">
        <f t="shared" si="12"/>
        <v>0</v>
      </c>
      <c r="DM56">
        <f t="shared" si="12"/>
        <v>1</v>
      </c>
      <c r="DN56">
        <f t="shared" si="12"/>
        <v>0</v>
      </c>
      <c r="DO56">
        <f t="shared" si="12"/>
        <v>0</v>
      </c>
      <c r="DP56">
        <f t="shared" si="12"/>
        <v>1</v>
      </c>
      <c r="DQ56">
        <f t="shared" si="12"/>
        <v>0</v>
      </c>
      <c r="DR56">
        <f t="shared" si="12"/>
        <v>3</v>
      </c>
      <c r="DS56">
        <f t="shared" si="12"/>
        <v>0</v>
      </c>
      <c r="DT56">
        <f t="shared" si="12"/>
        <v>0</v>
      </c>
      <c r="DU56">
        <f t="shared" si="12"/>
        <v>0</v>
      </c>
      <c r="DV56">
        <f t="shared" si="12"/>
        <v>0</v>
      </c>
      <c r="DW56">
        <f t="shared" si="12"/>
        <v>0</v>
      </c>
      <c r="DX56">
        <f t="shared" si="12"/>
        <v>3</v>
      </c>
      <c r="DY56">
        <f t="shared" si="12"/>
        <v>3</v>
      </c>
      <c r="DZ56">
        <f t="shared" si="12"/>
        <v>1</v>
      </c>
      <c r="EA56">
        <f t="shared" si="12"/>
        <v>1</v>
      </c>
      <c r="EB56">
        <f t="shared" si="12"/>
        <v>2</v>
      </c>
      <c r="EC56">
        <f t="shared" si="12"/>
        <v>2</v>
      </c>
      <c r="ED56">
        <f t="shared" si="12"/>
        <v>1</v>
      </c>
      <c r="EE56">
        <f t="shared" si="12"/>
        <v>0</v>
      </c>
      <c r="EF56">
        <f t="shared" si="12"/>
        <v>1</v>
      </c>
      <c r="EG56">
        <f t="shared" si="12"/>
        <v>0</v>
      </c>
      <c r="EH56">
        <f t="shared" si="12"/>
        <v>1</v>
      </c>
      <c r="EI56">
        <f t="shared" si="12"/>
        <v>0</v>
      </c>
      <c r="EJ56">
        <f t="shared" si="12"/>
        <v>1</v>
      </c>
      <c r="EK56">
        <f t="shared" si="12"/>
        <v>0</v>
      </c>
    </row>
    <row r="57" spans="105:141">
      <c r="DA57" t="s">
        <v>55</v>
      </c>
      <c r="DB57">
        <f t="shared" si="6"/>
        <v>35</v>
      </c>
      <c r="DC57">
        <f t="shared" si="7"/>
        <v>0</v>
      </c>
      <c r="DD57">
        <f t="shared" ref="DD57:EK57" si="13">6-DD50</f>
        <v>4</v>
      </c>
      <c r="DE57">
        <f t="shared" si="13"/>
        <v>0</v>
      </c>
      <c r="DF57">
        <f t="shared" si="13"/>
        <v>0</v>
      </c>
      <c r="DG57">
        <f t="shared" si="13"/>
        <v>4</v>
      </c>
      <c r="DH57">
        <f t="shared" si="13"/>
        <v>0</v>
      </c>
      <c r="DI57">
        <f t="shared" si="13"/>
        <v>0</v>
      </c>
      <c r="DJ57">
        <f t="shared" si="13"/>
        <v>1</v>
      </c>
      <c r="DK57">
        <f t="shared" si="13"/>
        <v>1</v>
      </c>
      <c r="DL57">
        <f t="shared" si="13"/>
        <v>0</v>
      </c>
      <c r="DM57">
        <f t="shared" si="13"/>
        <v>1</v>
      </c>
      <c r="DN57">
        <f t="shared" si="13"/>
        <v>2</v>
      </c>
      <c r="DO57">
        <f t="shared" si="13"/>
        <v>0</v>
      </c>
      <c r="DP57">
        <f t="shared" si="13"/>
        <v>0</v>
      </c>
      <c r="DQ57">
        <f t="shared" si="13"/>
        <v>1</v>
      </c>
      <c r="DR57">
        <f t="shared" si="13"/>
        <v>3</v>
      </c>
      <c r="DS57">
        <f t="shared" si="13"/>
        <v>0</v>
      </c>
      <c r="DT57">
        <f t="shared" si="13"/>
        <v>1</v>
      </c>
      <c r="DU57">
        <f t="shared" si="13"/>
        <v>0</v>
      </c>
      <c r="DV57">
        <f t="shared" si="13"/>
        <v>1</v>
      </c>
      <c r="DW57">
        <f t="shared" si="13"/>
        <v>0</v>
      </c>
      <c r="DX57">
        <f t="shared" si="13"/>
        <v>4</v>
      </c>
      <c r="DY57">
        <f t="shared" si="13"/>
        <v>1</v>
      </c>
      <c r="DZ57">
        <f t="shared" si="13"/>
        <v>1</v>
      </c>
      <c r="EA57">
        <f t="shared" si="13"/>
        <v>0</v>
      </c>
      <c r="EB57">
        <f t="shared" si="13"/>
        <v>0</v>
      </c>
      <c r="EC57">
        <f t="shared" si="13"/>
        <v>2</v>
      </c>
      <c r="ED57">
        <f t="shared" si="13"/>
        <v>2</v>
      </c>
      <c r="EE57">
        <f t="shared" si="13"/>
        <v>0</v>
      </c>
      <c r="EF57">
        <f t="shared" si="13"/>
        <v>0</v>
      </c>
      <c r="EG57">
        <f t="shared" si="13"/>
        <v>0</v>
      </c>
      <c r="EH57">
        <f t="shared" si="13"/>
        <v>1</v>
      </c>
      <c r="EI57">
        <f t="shared" si="13"/>
        <v>1</v>
      </c>
      <c r="EJ57">
        <f t="shared" si="13"/>
        <v>3</v>
      </c>
      <c r="EK57">
        <f t="shared" si="13"/>
        <v>1</v>
      </c>
    </row>
    <row r="60" spans="105:141">
      <c r="DB60" t="s">
        <v>50</v>
      </c>
      <c r="DC60">
        <f t="shared" ref="DC60:DC65" si="14">DC45/6</f>
        <v>1</v>
      </c>
      <c r="DD60">
        <f t="shared" ref="DD60:EK60" si="15">DD45/6</f>
        <v>0.33333333333333331</v>
      </c>
      <c r="DE60">
        <f t="shared" si="15"/>
        <v>1</v>
      </c>
      <c r="DF60">
        <f t="shared" si="15"/>
        <v>1</v>
      </c>
      <c r="DG60">
        <f t="shared" si="15"/>
        <v>0.66666666666666663</v>
      </c>
      <c r="DH60">
        <f t="shared" si="15"/>
        <v>1</v>
      </c>
      <c r="DI60">
        <f t="shared" si="15"/>
        <v>1</v>
      </c>
      <c r="DJ60">
        <f t="shared" si="15"/>
        <v>1</v>
      </c>
      <c r="DK60">
        <f t="shared" si="15"/>
        <v>1</v>
      </c>
      <c r="DL60">
        <f t="shared" si="15"/>
        <v>1</v>
      </c>
      <c r="DM60">
        <f t="shared" si="15"/>
        <v>1</v>
      </c>
      <c r="DN60">
        <f t="shared" si="15"/>
        <v>1</v>
      </c>
      <c r="DO60">
        <f t="shared" si="15"/>
        <v>1</v>
      </c>
      <c r="DP60">
        <f t="shared" si="15"/>
        <v>0.66666666666666663</v>
      </c>
      <c r="DQ60">
        <f t="shared" si="15"/>
        <v>1</v>
      </c>
      <c r="DR60">
        <f t="shared" si="15"/>
        <v>0.66666666666666663</v>
      </c>
      <c r="DS60">
        <f t="shared" si="15"/>
        <v>1</v>
      </c>
      <c r="DT60">
        <f t="shared" si="15"/>
        <v>0.83333333333333337</v>
      </c>
      <c r="DU60">
        <f t="shared" si="15"/>
        <v>0.83333333333333337</v>
      </c>
      <c r="DV60">
        <f t="shared" si="15"/>
        <v>0.83333333333333337</v>
      </c>
      <c r="DW60">
        <f t="shared" si="15"/>
        <v>1</v>
      </c>
      <c r="DX60">
        <f t="shared" si="15"/>
        <v>0.5</v>
      </c>
      <c r="DY60">
        <f t="shared" si="15"/>
        <v>0.66666666666666663</v>
      </c>
      <c r="DZ60">
        <f t="shared" si="15"/>
        <v>0.83333333333333337</v>
      </c>
      <c r="EA60">
        <f t="shared" si="15"/>
        <v>1</v>
      </c>
      <c r="EB60">
        <f t="shared" si="15"/>
        <v>1</v>
      </c>
      <c r="EC60">
        <f t="shared" si="15"/>
        <v>0.83333333333333337</v>
      </c>
      <c r="ED60">
        <f t="shared" si="15"/>
        <v>0.66666666666666663</v>
      </c>
      <c r="EE60">
        <f t="shared" si="15"/>
        <v>1</v>
      </c>
      <c r="EF60">
        <f t="shared" si="15"/>
        <v>0.83333333333333337</v>
      </c>
      <c r="EG60">
        <f t="shared" si="15"/>
        <v>1</v>
      </c>
      <c r="EH60">
        <f t="shared" si="15"/>
        <v>1</v>
      </c>
      <c r="EI60">
        <f t="shared" si="15"/>
        <v>1</v>
      </c>
      <c r="EJ60">
        <f t="shared" si="15"/>
        <v>0.66666666666666663</v>
      </c>
      <c r="EK60">
        <f t="shared" si="15"/>
        <v>1</v>
      </c>
    </row>
    <row r="61" spans="105:141">
      <c r="DB61" t="s">
        <v>51</v>
      </c>
      <c r="DC61">
        <f t="shared" si="14"/>
        <v>1</v>
      </c>
      <c r="DD61">
        <f t="shared" ref="DD61:EK61" si="16">DD46/6</f>
        <v>0.16666666666666666</v>
      </c>
      <c r="DE61">
        <f t="shared" si="16"/>
        <v>0.66666666666666663</v>
      </c>
      <c r="DF61">
        <f t="shared" si="16"/>
        <v>0.83333333333333337</v>
      </c>
      <c r="DG61">
        <f t="shared" si="16"/>
        <v>0.5</v>
      </c>
      <c r="DH61">
        <f t="shared" si="16"/>
        <v>0.83333333333333337</v>
      </c>
      <c r="DI61">
        <f t="shared" si="16"/>
        <v>1</v>
      </c>
      <c r="DJ61">
        <f t="shared" si="16"/>
        <v>0.83333333333333337</v>
      </c>
      <c r="DK61">
        <f t="shared" si="16"/>
        <v>1</v>
      </c>
      <c r="DL61">
        <f t="shared" si="16"/>
        <v>0.83333333333333337</v>
      </c>
      <c r="DM61">
        <f t="shared" si="16"/>
        <v>0.83333333333333337</v>
      </c>
      <c r="DN61">
        <f t="shared" si="16"/>
        <v>0.5</v>
      </c>
      <c r="DO61">
        <f t="shared" si="16"/>
        <v>0.83333333333333337</v>
      </c>
      <c r="DP61">
        <f t="shared" si="16"/>
        <v>0.83333333333333337</v>
      </c>
      <c r="DQ61">
        <f t="shared" si="16"/>
        <v>1</v>
      </c>
      <c r="DR61">
        <f t="shared" si="16"/>
        <v>0.66666666666666663</v>
      </c>
      <c r="DS61">
        <f t="shared" si="16"/>
        <v>0.83333333333333337</v>
      </c>
      <c r="DT61">
        <f t="shared" si="16"/>
        <v>0.66666666666666663</v>
      </c>
      <c r="DU61">
        <f t="shared" si="16"/>
        <v>0.83333333333333337</v>
      </c>
      <c r="DV61">
        <f t="shared" si="16"/>
        <v>0.83333333333333337</v>
      </c>
      <c r="DW61">
        <f t="shared" si="16"/>
        <v>1</v>
      </c>
      <c r="DX61">
        <f t="shared" si="16"/>
        <v>0.5</v>
      </c>
      <c r="DY61">
        <f t="shared" si="16"/>
        <v>0.5</v>
      </c>
      <c r="DZ61">
        <f t="shared" si="16"/>
        <v>0.83333333333333337</v>
      </c>
      <c r="EA61">
        <f t="shared" si="16"/>
        <v>1</v>
      </c>
      <c r="EB61">
        <f t="shared" si="16"/>
        <v>1</v>
      </c>
      <c r="EC61">
        <f t="shared" si="16"/>
        <v>0.66666666666666663</v>
      </c>
      <c r="ED61">
        <f t="shared" si="16"/>
        <v>1</v>
      </c>
      <c r="EE61">
        <f t="shared" si="16"/>
        <v>0.83333333333333337</v>
      </c>
      <c r="EF61">
        <f t="shared" si="16"/>
        <v>1</v>
      </c>
      <c r="EG61">
        <f t="shared" si="16"/>
        <v>0.83333333333333337</v>
      </c>
      <c r="EH61">
        <f t="shared" si="16"/>
        <v>0.66666666666666663</v>
      </c>
      <c r="EI61">
        <f t="shared" si="16"/>
        <v>1</v>
      </c>
      <c r="EJ61">
        <f t="shared" si="16"/>
        <v>0.83333333333333337</v>
      </c>
      <c r="EK61">
        <f t="shared" si="16"/>
        <v>0.83333333333333337</v>
      </c>
    </row>
    <row r="62" spans="105:141">
      <c r="DB62" t="s">
        <v>52</v>
      </c>
      <c r="DC62">
        <f t="shared" si="14"/>
        <v>1</v>
      </c>
      <c r="DD62">
        <f t="shared" ref="DD62:EK62" si="17">DD47/6</f>
        <v>0.5</v>
      </c>
      <c r="DE62">
        <f t="shared" si="17"/>
        <v>1</v>
      </c>
      <c r="DF62">
        <f t="shared" si="17"/>
        <v>1</v>
      </c>
      <c r="DG62">
        <f t="shared" si="17"/>
        <v>0.66666666666666663</v>
      </c>
      <c r="DH62">
        <f t="shared" si="17"/>
        <v>1</v>
      </c>
      <c r="DI62">
        <f t="shared" si="17"/>
        <v>1</v>
      </c>
      <c r="DJ62">
        <f t="shared" si="17"/>
        <v>0.83333333333333337</v>
      </c>
      <c r="DK62">
        <f t="shared" si="17"/>
        <v>0.83333333333333337</v>
      </c>
      <c r="DL62">
        <f t="shared" si="17"/>
        <v>0.83333333333333337</v>
      </c>
      <c r="DM62">
        <f t="shared" si="17"/>
        <v>1</v>
      </c>
      <c r="DN62">
        <f t="shared" si="17"/>
        <v>0.83333333333333337</v>
      </c>
      <c r="DO62">
        <f t="shared" si="17"/>
        <v>1</v>
      </c>
      <c r="DP62">
        <f t="shared" si="17"/>
        <v>0.83333333333333337</v>
      </c>
      <c r="DQ62">
        <f t="shared" si="17"/>
        <v>1</v>
      </c>
      <c r="DR62">
        <f t="shared" si="17"/>
        <v>0.33333333333333331</v>
      </c>
      <c r="DS62">
        <f t="shared" si="17"/>
        <v>1</v>
      </c>
      <c r="DT62">
        <f t="shared" si="17"/>
        <v>0.66666666666666663</v>
      </c>
      <c r="DU62">
        <f t="shared" si="17"/>
        <v>1</v>
      </c>
      <c r="DV62">
        <f t="shared" si="17"/>
        <v>0.83333333333333337</v>
      </c>
      <c r="DW62">
        <f t="shared" si="17"/>
        <v>0.66666666666666663</v>
      </c>
      <c r="DX62">
        <f t="shared" si="17"/>
        <v>0.33333333333333331</v>
      </c>
      <c r="DY62">
        <f t="shared" si="17"/>
        <v>1</v>
      </c>
      <c r="DZ62">
        <f t="shared" si="17"/>
        <v>0.83333333333333337</v>
      </c>
      <c r="EA62">
        <f t="shared" si="17"/>
        <v>1</v>
      </c>
      <c r="EB62">
        <f t="shared" si="17"/>
        <v>1</v>
      </c>
      <c r="EC62">
        <f t="shared" si="17"/>
        <v>0.66666666666666663</v>
      </c>
      <c r="ED62">
        <f t="shared" si="17"/>
        <v>0.83333333333333337</v>
      </c>
      <c r="EE62">
        <f t="shared" si="17"/>
        <v>1</v>
      </c>
      <c r="EF62">
        <f t="shared" si="17"/>
        <v>0.83333333333333337</v>
      </c>
      <c r="EG62">
        <f t="shared" si="17"/>
        <v>1</v>
      </c>
      <c r="EH62">
        <f t="shared" si="17"/>
        <v>1</v>
      </c>
      <c r="EI62">
        <f t="shared" si="17"/>
        <v>1</v>
      </c>
      <c r="EJ62">
        <f t="shared" si="17"/>
        <v>0.83333333333333337</v>
      </c>
      <c r="EK62">
        <f t="shared" si="17"/>
        <v>1</v>
      </c>
    </row>
    <row r="63" spans="105:141">
      <c r="DB63" t="s">
        <v>53</v>
      </c>
      <c r="DC63">
        <f t="shared" si="14"/>
        <v>1</v>
      </c>
      <c r="DD63">
        <f t="shared" ref="DD63:EK63" si="18">DD48/6</f>
        <v>0.33333333333333331</v>
      </c>
      <c r="DE63">
        <f t="shared" si="18"/>
        <v>0.83333333333333337</v>
      </c>
      <c r="DF63">
        <f t="shared" si="18"/>
        <v>1</v>
      </c>
      <c r="DG63">
        <f t="shared" si="18"/>
        <v>0.83333333333333337</v>
      </c>
      <c r="DH63">
        <f t="shared" si="18"/>
        <v>1</v>
      </c>
      <c r="DI63">
        <f t="shared" si="18"/>
        <v>1</v>
      </c>
      <c r="DJ63">
        <f t="shared" si="18"/>
        <v>0.66666666666666663</v>
      </c>
      <c r="DK63">
        <f t="shared" si="18"/>
        <v>1</v>
      </c>
      <c r="DL63">
        <f t="shared" si="18"/>
        <v>1</v>
      </c>
      <c r="DM63">
        <f t="shared" si="18"/>
        <v>0.83333333333333337</v>
      </c>
      <c r="DN63">
        <f t="shared" si="18"/>
        <v>0.83333333333333337</v>
      </c>
      <c r="DO63">
        <f t="shared" si="18"/>
        <v>1</v>
      </c>
      <c r="DP63">
        <f t="shared" si="18"/>
        <v>0.83333333333333337</v>
      </c>
      <c r="DQ63">
        <f t="shared" si="18"/>
        <v>1</v>
      </c>
      <c r="DR63">
        <f t="shared" si="18"/>
        <v>0.5</v>
      </c>
      <c r="DS63">
        <f t="shared" si="18"/>
        <v>1</v>
      </c>
      <c r="DT63">
        <f t="shared" si="18"/>
        <v>1</v>
      </c>
      <c r="DU63">
        <f t="shared" si="18"/>
        <v>0.83333333333333337</v>
      </c>
      <c r="DV63">
        <f t="shared" si="18"/>
        <v>1</v>
      </c>
      <c r="DW63">
        <f t="shared" si="18"/>
        <v>1</v>
      </c>
      <c r="DX63">
        <f t="shared" si="18"/>
        <v>0.5</v>
      </c>
      <c r="DY63">
        <f t="shared" si="18"/>
        <v>0.83333333333333337</v>
      </c>
      <c r="DZ63">
        <f t="shared" si="18"/>
        <v>1</v>
      </c>
      <c r="EA63">
        <f t="shared" si="18"/>
        <v>1</v>
      </c>
      <c r="EB63">
        <f t="shared" si="18"/>
        <v>0.83333333333333337</v>
      </c>
      <c r="EC63">
        <f t="shared" si="18"/>
        <v>0.83333333333333337</v>
      </c>
      <c r="ED63">
        <f t="shared" si="18"/>
        <v>1</v>
      </c>
      <c r="EE63">
        <f t="shared" si="18"/>
        <v>1</v>
      </c>
      <c r="EF63">
        <f t="shared" si="18"/>
        <v>1</v>
      </c>
      <c r="EG63">
        <f t="shared" si="18"/>
        <v>1</v>
      </c>
      <c r="EH63">
        <f t="shared" si="18"/>
        <v>1</v>
      </c>
      <c r="EI63">
        <f t="shared" si="18"/>
        <v>1</v>
      </c>
      <c r="EJ63">
        <f t="shared" si="18"/>
        <v>0.66666666666666663</v>
      </c>
      <c r="EK63">
        <f t="shared" si="18"/>
        <v>1</v>
      </c>
    </row>
    <row r="64" spans="105:141">
      <c r="DB64" t="s">
        <v>54</v>
      </c>
      <c r="DC64">
        <f t="shared" si="14"/>
        <v>0.83333333333333337</v>
      </c>
      <c r="DD64">
        <f t="shared" ref="DD64:EK64" si="19">DD49/6</f>
        <v>0.33333333333333331</v>
      </c>
      <c r="DE64">
        <f t="shared" si="19"/>
        <v>1</v>
      </c>
      <c r="DF64">
        <f t="shared" si="19"/>
        <v>1</v>
      </c>
      <c r="DG64">
        <f t="shared" si="19"/>
        <v>0.66666666666666663</v>
      </c>
      <c r="DH64">
        <f t="shared" si="19"/>
        <v>1</v>
      </c>
      <c r="DI64">
        <f t="shared" si="19"/>
        <v>1</v>
      </c>
      <c r="DJ64">
        <f t="shared" si="19"/>
        <v>1</v>
      </c>
      <c r="DK64">
        <f t="shared" si="19"/>
        <v>1</v>
      </c>
      <c r="DL64">
        <f t="shared" si="19"/>
        <v>1</v>
      </c>
      <c r="DM64">
        <f t="shared" si="19"/>
        <v>0.83333333333333337</v>
      </c>
      <c r="DN64">
        <f t="shared" si="19"/>
        <v>1</v>
      </c>
      <c r="DO64">
        <f t="shared" si="19"/>
        <v>1</v>
      </c>
      <c r="DP64">
        <f t="shared" si="19"/>
        <v>0.83333333333333337</v>
      </c>
      <c r="DQ64">
        <f t="shared" si="19"/>
        <v>1</v>
      </c>
      <c r="DR64">
        <f t="shared" si="19"/>
        <v>0.5</v>
      </c>
      <c r="DS64">
        <f t="shared" si="19"/>
        <v>1</v>
      </c>
      <c r="DT64">
        <f t="shared" si="19"/>
        <v>1</v>
      </c>
      <c r="DU64">
        <f t="shared" si="19"/>
        <v>1</v>
      </c>
      <c r="DV64">
        <f t="shared" si="19"/>
        <v>1</v>
      </c>
      <c r="DW64">
        <f t="shared" si="19"/>
        <v>1</v>
      </c>
      <c r="DX64">
        <f t="shared" si="19"/>
        <v>0.5</v>
      </c>
      <c r="DY64">
        <f t="shared" si="19"/>
        <v>0.5</v>
      </c>
      <c r="DZ64">
        <f t="shared" si="19"/>
        <v>0.83333333333333337</v>
      </c>
      <c r="EA64">
        <f t="shared" si="19"/>
        <v>0.83333333333333337</v>
      </c>
      <c r="EB64">
        <f t="shared" si="19"/>
        <v>0.66666666666666663</v>
      </c>
      <c r="EC64">
        <f t="shared" si="19"/>
        <v>0.66666666666666663</v>
      </c>
      <c r="ED64">
        <f t="shared" si="19"/>
        <v>0.83333333333333337</v>
      </c>
      <c r="EE64">
        <f t="shared" si="19"/>
        <v>1</v>
      </c>
      <c r="EF64">
        <f t="shared" si="19"/>
        <v>0.83333333333333337</v>
      </c>
      <c r="EG64">
        <f t="shared" si="19"/>
        <v>1</v>
      </c>
      <c r="EH64">
        <f t="shared" si="19"/>
        <v>0.83333333333333337</v>
      </c>
      <c r="EI64">
        <f t="shared" si="19"/>
        <v>1</v>
      </c>
      <c r="EJ64">
        <f t="shared" si="19"/>
        <v>0.83333333333333337</v>
      </c>
      <c r="EK64">
        <f t="shared" si="19"/>
        <v>1</v>
      </c>
    </row>
    <row r="65" spans="105:141">
      <c r="DB65" t="s">
        <v>55</v>
      </c>
      <c r="DC65">
        <f t="shared" si="14"/>
        <v>1</v>
      </c>
      <c r="DD65">
        <f t="shared" ref="DD65:EK65" si="20">DD50/6</f>
        <v>0.33333333333333331</v>
      </c>
      <c r="DE65">
        <f t="shared" si="20"/>
        <v>1</v>
      </c>
      <c r="DF65">
        <f t="shared" si="20"/>
        <v>1</v>
      </c>
      <c r="DG65">
        <f t="shared" si="20"/>
        <v>0.33333333333333331</v>
      </c>
      <c r="DH65">
        <f t="shared" si="20"/>
        <v>1</v>
      </c>
      <c r="DI65">
        <f t="shared" si="20"/>
        <v>1</v>
      </c>
      <c r="DJ65">
        <f t="shared" si="20"/>
        <v>0.83333333333333337</v>
      </c>
      <c r="DK65">
        <f t="shared" si="20"/>
        <v>0.83333333333333337</v>
      </c>
      <c r="DL65">
        <f t="shared" si="20"/>
        <v>1</v>
      </c>
      <c r="DM65">
        <f t="shared" si="20"/>
        <v>0.83333333333333337</v>
      </c>
      <c r="DN65">
        <f t="shared" si="20"/>
        <v>0.66666666666666663</v>
      </c>
      <c r="DO65">
        <f t="shared" si="20"/>
        <v>1</v>
      </c>
      <c r="DP65">
        <f t="shared" si="20"/>
        <v>1</v>
      </c>
      <c r="DQ65">
        <f t="shared" si="20"/>
        <v>0.83333333333333337</v>
      </c>
      <c r="DR65">
        <f t="shared" si="20"/>
        <v>0.5</v>
      </c>
      <c r="DS65">
        <f t="shared" si="20"/>
        <v>1</v>
      </c>
      <c r="DT65">
        <f t="shared" si="20"/>
        <v>0.83333333333333337</v>
      </c>
      <c r="DU65">
        <f t="shared" si="20"/>
        <v>1</v>
      </c>
      <c r="DV65">
        <f t="shared" si="20"/>
        <v>0.83333333333333337</v>
      </c>
      <c r="DW65">
        <f t="shared" si="20"/>
        <v>1</v>
      </c>
      <c r="DX65">
        <f t="shared" si="20"/>
        <v>0.33333333333333331</v>
      </c>
      <c r="DY65">
        <f t="shared" si="20"/>
        <v>0.83333333333333337</v>
      </c>
      <c r="DZ65">
        <f t="shared" si="20"/>
        <v>0.83333333333333337</v>
      </c>
      <c r="EA65">
        <f t="shared" si="20"/>
        <v>1</v>
      </c>
      <c r="EB65">
        <f t="shared" si="20"/>
        <v>1</v>
      </c>
      <c r="EC65">
        <f t="shared" si="20"/>
        <v>0.66666666666666663</v>
      </c>
      <c r="ED65">
        <f t="shared" si="20"/>
        <v>0.66666666666666663</v>
      </c>
      <c r="EE65">
        <f t="shared" si="20"/>
        <v>1</v>
      </c>
      <c r="EF65">
        <f t="shared" si="20"/>
        <v>1</v>
      </c>
      <c r="EG65">
        <f t="shared" si="20"/>
        <v>1</v>
      </c>
      <c r="EH65">
        <f t="shared" si="20"/>
        <v>0.83333333333333337</v>
      </c>
      <c r="EI65">
        <f t="shared" si="20"/>
        <v>0.83333333333333337</v>
      </c>
      <c r="EJ65">
        <f t="shared" si="20"/>
        <v>0.5</v>
      </c>
      <c r="EK65">
        <f t="shared" si="20"/>
        <v>0.83333333333333337</v>
      </c>
    </row>
    <row r="67" spans="105:141">
      <c r="DB67" t="s">
        <v>50</v>
      </c>
      <c r="DC67">
        <v>1</v>
      </c>
      <c r="DD67">
        <v>0.33333333333333331</v>
      </c>
      <c r="DE67">
        <v>1</v>
      </c>
      <c r="DF67">
        <v>1</v>
      </c>
      <c r="DG67">
        <v>0.66666666666666663</v>
      </c>
      <c r="DH67">
        <v>1</v>
      </c>
      <c r="DI67">
        <v>1</v>
      </c>
      <c r="DJ67">
        <v>1</v>
      </c>
      <c r="DK67">
        <v>1</v>
      </c>
      <c r="DL67">
        <v>1</v>
      </c>
      <c r="DM67">
        <v>1</v>
      </c>
      <c r="DN67">
        <v>1</v>
      </c>
      <c r="DO67">
        <v>1</v>
      </c>
      <c r="DP67">
        <v>0.66666666666666663</v>
      </c>
      <c r="DQ67">
        <v>1</v>
      </c>
      <c r="DR67">
        <v>0.66666666666666663</v>
      </c>
      <c r="DS67">
        <v>1</v>
      </c>
      <c r="DT67">
        <v>0.83333333333333337</v>
      </c>
      <c r="DU67">
        <v>0.83333333333333337</v>
      </c>
      <c r="DV67">
        <v>0.83333333333333337</v>
      </c>
      <c r="DW67">
        <v>1</v>
      </c>
      <c r="DX67">
        <v>0.5</v>
      </c>
      <c r="DY67">
        <v>0.66666666666666663</v>
      </c>
      <c r="DZ67">
        <v>0.83333333333333337</v>
      </c>
      <c r="EA67">
        <v>1</v>
      </c>
      <c r="EB67">
        <v>1</v>
      </c>
      <c r="EC67">
        <v>0.83333333333333337</v>
      </c>
      <c r="ED67">
        <v>0.66666666666666663</v>
      </c>
      <c r="EE67">
        <v>1</v>
      </c>
      <c r="EF67">
        <v>0.83333333333333337</v>
      </c>
      <c r="EG67">
        <v>1</v>
      </c>
      <c r="EH67">
        <v>1</v>
      </c>
      <c r="EI67">
        <v>1</v>
      </c>
      <c r="EJ67">
        <v>0.66666666666666663</v>
      </c>
      <c r="EK67">
        <v>1</v>
      </c>
    </row>
    <row r="68" spans="105:141">
      <c r="DB68" t="s">
        <v>51</v>
      </c>
      <c r="DC68">
        <v>1</v>
      </c>
      <c r="DD68">
        <v>0.16666666666666666</v>
      </c>
      <c r="DE68">
        <v>0.66666666666666663</v>
      </c>
      <c r="DF68">
        <v>0.83333333333333337</v>
      </c>
      <c r="DG68">
        <v>0.5</v>
      </c>
      <c r="DH68">
        <v>0.83333333333333337</v>
      </c>
      <c r="DI68">
        <v>1</v>
      </c>
      <c r="DJ68">
        <v>0.83333333333333337</v>
      </c>
      <c r="DK68">
        <v>1</v>
      </c>
      <c r="DL68">
        <v>0.83333333333333337</v>
      </c>
      <c r="DM68">
        <v>0.83333333333333337</v>
      </c>
      <c r="DN68">
        <v>0.5</v>
      </c>
      <c r="DO68">
        <v>0.83333333333333337</v>
      </c>
      <c r="DP68">
        <v>0.83333333333333337</v>
      </c>
      <c r="DQ68">
        <v>1</v>
      </c>
      <c r="DR68">
        <v>0.66666666666666663</v>
      </c>
      <c r="DS68">
        <v>0.83333333333333337</v>
      </c>
      <c r="DT68">
        <v>0.66666666666666663</v>
      </c>
      <c r="DU68">
        <v>0.83333333333333337</v>
      </c>
      <c r="DV68">
        <v>0.83333333333333337</v>
      </c>
      <c r="DW68">
        <v>1</v>
      </c>
      <c r="DX68">
        <v>0.5</v>
      </c>
      <c r="DY68">
        <v>0.5</v>
      </c>
      <c r="DZ68">
        <v>0.83333333333333337</v>
      </c>
      <c r="EA68">
        <v>1</v>
      </c>
      <c r="EB68">
        <v>1</v>
      </c>
      <c r="EC68">
        <v>0.66666666666666663</v>
      </c>
      <c r="ED68">
        <v>1</v>
      </c>
      <c r="EE68">
        <v>0.83333333333333337</v>
      </c>
      <c r="EF68">
        <v>1</v>
      </c>
      <c r="EG68">
        <v>0.83333333333333337</v>
      </c>
      <c r="EH68">
        <v>0.66666666666666663</v>
      </c>
      <c r="EI68">
        <v>1</v>
      </c>
      <c r="EJ68">
        <v>0.83333333333333337</v>
      </c>
      <c r="EK68">
        <v>0.83333333333333337</v>
      </c>
    </row>
    <row r="69" spans="105:141">
      <c r="DB69" t="s">
        <v>52</v>
      </c>
      <c r="DC69">
        <v>1</v>
      </c>
      <c r="DD69">
        <v>0.5</v>
      </c>
      <c r="DE69">
        <v>1</v>
      </c>
      <c r="DF69">
        <v>1</v>
      </c>
      <c r="DG69">
        <v>0.66666666666666663</v>
      </c>
      <c r="DH69">
        <v>1</v>
      </c>
      <c r="DI69">
        <v>1</v>
      </c>
      <c r="DJ69">
        <v>0.83333333333333337</v>
      </c>
      <c r="DK69">
        <v>0.83333333333333337</v>
      </c>
      <c r="DL69">
        <v>0.83333333333333337</v>
      </c>
      <c r="DM69">
        <v>1</v>
      </c>
      <c r="DN69">
        <v>0.83333333333333337</v>
      </c>
      <c r="DO69">
        <v>1</v>
      </c>
      <c r="DP69">
        <v>0.83333333333333337</v>
      </c>
      <c r="DQ69">
        <v>1</v>
      </c>
      <c r="DR69">
        <v>0.33333333333333331</v>
      </c>
      <c r="DS69">
        <v>1</v>
      </c>
      <c r="DT69">
        <v>0.66666666666666663</v>
      </c>
      <c r="DU69">
        <v>1</v>
      </c>
      <c r="DV69">
        <v>0.83333333333333337</v>
      </c>
      <c r="DW69">
        <v>0.66666666666666663</v>
      </c>
      <c r="DX69">
        <v>0.33333333333333331</v>
      </c>
      <c r="DY69">
        <v>1</v>
      </c>
      <c r="DZ69">
        <v>0.83333333333333337</v>
      </c>
      <c r="EA69">
        <v>1</v>
      </c>
      <c r="EB69">
        <v>1</v>
      </c>
      <c r="EC69">
        <v>0.66666666666666663</v>
      </c>
      <c r="ED69">
        <v>0.83333333333333337</v>
      </c>
      <c r="EE69">
        <v>1</v>
      </c>
      <c r="EF69">
        <v>0.83333333333333337</v>
      </c>
      <c r="EG69">
        <v>1</v>
      </c>
      <c r="EH69">
        <v>1</v>
      </c>
      <c r="EI69">
        <v>1</v>
      </c>
      <c r="EJ69">
        <v>0.83333333333333337</v>
      </c>
      <c r="EK69">
        <v>1</v>
      </c>
    </row>
    <row r="70" spans="105:141">
      <c r="DB70" t="s">
        <v>53</v>
      </c>
      <c r="DC70">
        <v>1</v>
      </c>
      <c r="DD70">
        <v>0.33333333333333331</v>
      </c>
      <c r="DE70">
        <v>0.83333333333333337</v>
      </c>
      <c r="DF70">
        <v>1</v>
      </c>
      <c r="DG70">
        <v>0.83333333333333337</v>
      </c>
      <c r="DH70">
        <v>1</v>
      </c>
      <c r="DI70">
        <v>1</v>
      </c>
      <c r="DJ70">
        <v>0.66666666666666663</v>
      </c>
      <c r="DK70">
        <v>1</v>
      </c>
      <c r="DL70">
        <v>1</v>
      </c>
      <c r="DM70">
        <v>0.83333333333333337</v>
      </c>
      <c r="DN70">
        <v>0.83333333333333337</v>
      </c>
      <c r="DO70">
        <v>1</v>
      </c>
      <c r="DP70">
        <v>0.83333333333333337</v>
      </c>
      <c r="DQ70">
        <v>1</v>
      </c>
      <c r="DR70">
        <v>0.5</v>
      </c>
      <c r="DS70">
        <v>1</v>
      </c>
      <c r="DT70">
        <v>1</v>
      </c>
      <c r="DU70">
        <v>0.83333333333333337</v>
      </c>
      <c r="DV70">
        <v>1</v>
      </c>
      <c r="DW70">
        <v>1</v>
      </c>
      <c r="DX70">
        <v>0.5</v>
      </c>
      <c r="DY70">
        <v>0.83333333333333337</v>
      </c>
      <c r="DZ70">
        <v>1</v>
      </c>
      <c r="EA70">
        <v>1</v>
      </c>
      <c r="EB70">
        <v>0.83333333333333337</v>
      </c>
      <c r="EC70">
        <v>0.83333333333333337</v>
      </c>
      <c r="ED70">
        <v>1</v>
      </c>
      <c r="EE70">
        <v>1</v>
      </c>
      <c r="EF70">
        <v>1</v>
      </c>
      <c r="EG70">
        <v>1</v>
      </c>
      <c r="EH70">
        <v>1</v>
      </c>
      <c r="EI70">
        <v>1</v>
      </c>
      <c r="EJ70">
        <v>0.66666666666666663</v>
      </c>
      <c r="EK70">
        <v>1</v>
      </c>
    </row>
    <row r="71" spans="105:141">
      <c r="DB71" t="s">
        <v>54</v>
      </c>
      <c r="DC71">
        <v>0.83333333333333337</v>
      </c>
      <c r="DD71">
        <v>0.33333333333333331</v>
      </c>
      <c r="DE71">
        <v>1</v>
      </c>
      <c r="DF71">
        <v>1</v>
      </c>
      <c r="DG71">
        <v>0.66666666666666663</v>
      </c>
      <c r="DH71">
        <v>1</v>
      </c>
      <c r="DI71">
        <v>1</v>
      </c>
      <c r="DJ71">
        <v>1</v>
      </c>
      <c r="DK71">
        <v>1</v>
      </c>
      <c r="DL71">
        <v>1</v>
      </c>
      <c r="DM71">
        <v>0.83333333333333337</v>
      </c>
      <c r="DN71">
        <v>1</v>
      </c>
      <c r="DO71">
        <v>1</v>
      </c>
      <c r="DP71">
        <v>0.83333333333333337</v>
      </c>
      <c r="DQ71">
        <v>1</v>
      </c>
      <c r="DR71">
        <v>0.5</v>
      </c>
      <c r="DS71">
        <v>1</v>
      </c>
      <c r="DT71">
        <v>1</v>
      </c>
      <c r="DU71">
        <v>1</v>
      </c>
      <c r="DV71">
        <v>1</v>
      </c>
      <c r="DW71">
        <v>1</v>
      </c>
      <c r="DX71">
        <v>0.5</v>
      </c>
      <c r="DY71">
        <v>0.5</v>
      </c>
      <c r="DZ71">
        <v>0.83333333333333337</v>
      </c>
      <c r="EA71">
        <v>0.83333333333333337</v>
      </c>
      <c r="EB71">
        <v>0.66666666666666663</v>
      </c>
      <c r="EC71">
        <v>0.66666666666666663</v>
      </c>
      <c r="ED71">
        <v>0.83333333333333337</v>
      </c>
      <c r="EE71">
        <v>1</v>
      </c>
      <c r="EF71">
        <v>0.83333333333333337</v>
      </c>
      <c r="EG71">
        <v>1</v>
      </c>
      <c r="EH71">
        <v>0.83333333333333337</v>
      </c>
      <c r="EI71">
        <v>1</v>
      </c>
      <c r="EJ71">
        <v>0.83333333333333337</v>
      </c>
      <c r="EK71">
        <v>1</v>
      </c>
    </row>
    <row r="72" spans="105:141">
      <c r="DB72" t="s">
        <v>55</v>
      </c>
      <c r="DC72">
        <v>1</v>
      </c>
      <c r="DD72">
        <v>0.33333333333333331</v>
      </c>
      <c r="DE72">
        <v>1</v>
      </c>
      <c r="DF72">
        <v>1</v>
      </c>
      <c r="DG72">
        <v>0.33333333333333331</v>
      </c>
      <c r="DH72">
        <v>1</v>
      </c>
      <c r="DI72">
        <v>1</v>
      </c>
      <c r="DJ72">
        <v>0.83333333333333337</v>
      </c>
      <c r="DK72">
        <v>0.83333333333333337</v>
      </c>
      <c r="DL72">
        <v>1</v>
      </c>
      <c r="DM72">
        <v>0.83333333333333337</v>
      </c>
      <c r="DN72">
        <v>0.66666666666666663</v>
      </c>
      <c r="DO72">
        <v>1</v>
      </c>
      <c r="DP72">
        <v>1</v>
      </c>
      <c r="DQ72">
        <v>0.83333333333333337</v>
      </c>
      <c r="DR72">
        <v>0.5</v>
      </c>
      <c r="DS72">
        <v>1</v>
      </c>
      <c r="DT72">
        <v>0.83333333333333337</v>
      </c>
      <c r="DU72">
        <v>1</v>
      </c>
      <c r="DV72">
        <v>0.83333333333333337</v>
      </c>
      <c r="DW72">
        <v>1</v>
      </c>
      <c r="DX72">
        <v>0.33333333333333331</v>
      </c>
      <c r="DY72">
        <v>0.83333333333333337</v>
      </c>
      <c r="DZ72">
        <v>0.83333333333333337</v>
      </c>
      <c r="EA72">
        <v>1</v>
      </c>
      <c r="EB72">
        <v>1</v>
      </c>
      <c r="EC72">
        <v>0.66666666666666663</v>
      </c>
      <c r="ED72">
        <v>0.66666666666666663</v>
      </c>
      <c r="EE72">
        <v>1</v>
      </c>
      <c r="EF72">
        <v>1</v>
      </c>
      <c r="EG72">
        <v>1</v>
      </c>
      <c r="EH72">
        <v>0.83333333333333337</v>
      </c>
      <c r="EI72">
        <v>0.83333333333333337</v>
      </c>
      <c r="EJ72">
        <v>0.5</v>
      </c>
      <c r="EK72">
        <v>0.83333333333333337</v>
      </c>
    </row>
    <row r="74" spans="105:141">
      <c r="DA74" s="1" t="s">
        <v>56</v>
      </c>
      <c r="DB74" s="1" t="s">
        <v>57</v>
      </c>
      <c r="DC74" s="1" t="s">
        <v>58</v>
      </c>
      <c r="DD74" s="1" t="s">
        <v>59</v>
      </c>
      <c r="DE74" s="1" t="s">
        <v>60</v>
      </c>
      <c r="DF74" s="1" t="s">
        <v>61</v>
      </c>
      <c r="DG74" s="1" t="s">
        <v>62</v>
      </c>
    </row>
    <row r="75" spans="105:141">
      <c r="DA75" s="1">
        <v>1</v>
      </c>
      <c r="DB75" s="1">
        <v>1</v>
      </c>
      <c r="DC75" s="1">
        <v>1</v>
      </c>
      <c r="DD75" s="1">
        <v>1</v>
      </c>
      <c r="DE75" s="1">
        <v>1</v>
      </c>
      <c r="DF75" s="1">
        <v>0.83333333333333337</v>
      </c>
      <c r="DG75" s="1">
        <v>1</v>
      </c>
    </row>
    <row r="76" spans="105:141">
      <c r="DA76" s="1">
        <v>2</v>
      </c>
      <c r="DB76" s="1">
        <v>0.33333333333333331</v>
      </c>
      <c r="DC76" s="1">
        <v>0.16666666666666666</v>
      </c>
      <c r="DD76" s="1">
        <v>0.5</v>
      </c>
      <c r="DE76" s="1">
        <v>0.33333333333333331</v>
      </c>
      <c r="DF76" s="1">
        <v>0.33333333333333331</v>
      </c>
      <c r="DG76" s="1">
        <v>0.33333333333333331</v>
      </c>
    </row>
    <row r="77" spans="105:141">
      <c r="DA77" s="1">
        <v>3</v>
      </c>
      <c r="DB77" s="1">
        <v>1</v>
      </c>
      <c r="DC77" s="1">
        <v>0.66666666666666663</v>
      </c>
      <c r="DD77" s="1">
        <v>1</v>
      </c>
      <c r="DE77" s="1">
        <v>0.83333333333333337</v>
      </c>
      <c r="DF77" s="1">
        <v>1</v>
      </c>
      <c r="DG77" s="1">
        <v>1</v>
      </c>
    </row>
    <row r="78" spans="105:141">
      <c r="DA78" s="1">
        <v>4</v>
      </c>
      <c r="DB78" s="1">
        <v>1</v>
      </c>
      <c r="DC78" s="1">
        <v>0.83333333333333337</v>
      </c>
      <c r="DD78" s="1">
        <v>1</v>
      </c>
      <c r="DE78" s="1">
        <v>1</v>
      </c>
      <c r="DF78" s="1">
        <v>1</v>
      </c>
      <c r="DG78" s="1">
        <v>1</v>
      </c>
    </row>
    <row r="79" spans="105:141">
      <c r="DA79" s="1">
        <v>6</v>
      </c>
      <c r="DB79" s="1">
        <v>0.66666666666666663</v>
      </c>
      <c r="DC79" s="1">
        <v>0.5</v>
      </c>
      <c r="DD79" s="1">
        <v>0.66666666666666663</v>
      </c>
      <c r="DE79" s="1">
        <v>0.83333333333333337</v>
      </c>
      <c r="DF79" s="1">
        <v>0.66666666666666663</v>
      </c>
      <c r="DG79" s="1">
        <v>0.33333333333333331</v>
      </c>
    </row>
    <row r="80" spans="105:141">
      <c r="DA80" s="1">
        <v>7</v>
      </c>
      <c r="DB80" s="1">
        <v>1</v>
      </c>
      <c r="DC80" s="1">
        <v>0.83333333333333337</v>
      </c>
      <c r="DD80" s="1">
        <v>1</v>
      </c>
      <c r="DE80" s="1">
        <v>1</v>
      </c>
      <c r="DF80" s="1">
        <v>1</v>
      </c>
      <c r="DG80" s="1">
        <v>1</v>
      </c>
    </row>
    <row r="81" spans="105:111">
      <c r="DA81" s="1">
        <v>8</v>
      </c>
      <c r="DB81" s="1">
        <v>1</v>
      </c>
      <c r="DC81" s="1">
        <v>1</v>
      </c>
      <c r="DD81" s="1">
        <v>1</v>
      </c>
      <c r="DE81" s="1">
        <v>1</v>
      </c>
      <c r="DF81" s="1">
        <v>1</v>
      </c>
      <c r="DG81" s="1">
        <v>1</v>
      </c>
    </row>
    <row r="82" spans="105:111">
      <c r="DA82" s="1">
        <v>9</v>
      </c>
      <c r="DB82" s="1">
        <v>1</v>
      </c>
      <c r="DC82" s="1">
        <v>0.83333333333333337</v>
      </c>
      <c r="DD82" s="1">
        <v>0.83333333333333337</v>
      </c>
      <c r="DE82" s="1">
        <v>0.66666666666666663</v>
      </c>
      <c r="DF82" s="1">
        <v>1</v>
      </c>
      <c r="DG82" s="1">
        <v>0.83333333333333337</v>
      </c>
    </row>
    <row r="83" spans="105:111">
      <c r="DA83" s="1">
        <v>10</v>
      </c>
      <c r="DB83" s="1">
        <v>1</v>
      </c>
      <c r="DC83" s="1">
        <v>1</v>
      </c>
      <c r="DD83" s="1">
        <v>0.83333333333333337</v>
      </c>
      <c r="DE83" s="1">
        <v>1</v>
      </c>
      <c r="DF83" s="1">
        <v>1</v>
      </c>
      <c r="DG83" s="1">
        <v>0.83333333333333337</v>
      </c>
    </row>
    <row r="84" spans="105:111">
      <c r="DA84" s="1">
        <v>11</v>
      </c>
      <c r="DB84" s="1">
        <v>1</v>
      </c>
      <c r="DC84" s="1">
        <v>0.83333333333333337</v>
      </c>
      <c r="DD84" s="1">
        <v>0.83333333333333337</v>
      </c>
      <c r="DE84" s="1">
        <v>1</v>
      </c>
      <c r="DF84" s="1">
        <v>1</v>
      </c>
      <c r="DG84" s="1">
        <v>1</v>
      </c>
    </row>
    <row r="85" spans="105:111">
      <c r="DA85" s="1">
        <v>12</v>
      </c>
      <c r="DB85" s="1">
        <v>1</v>
      </c>
      <c r="DC85" s="1">
        <v>0.83333333333333337</v>
      </c>
      <c r="DD85" s="1">
        <v>1</v>
      </c>
      <c r="DE85" s="1">
        <v>0.83333333333333337</v>
      </c>
      <c r="DF85" s="1">
        <v>0.83333333333333337</v>
      </c>
      <c r="DG85" s="1">
        <v>0.83333333333333337</v>
      </c>
    </row>
    <row r="86" spans="105:111">
      <c r="DA86" s="1">
        <v>13</v>
      </c>
      <c r="DB86" s="1">
        <v>1</v>
      </c>
      <c r="DC86" s="1">
        <v>0.5</v>
      </c>
      <c r="DD86" s="1">
        <v>0.83333333333333337</v>
      </c>
      <c r="DE86" s="1">
        <v>0.83333333333333337</v>
      </c>
      <c r="DF86" s="1">
        <v>1</v>
      </c>
      <c r="DG86" s="1">
        <v>0.66666666666666663</v>
      </c>
    </row>
    <row r="87" spans="105:111">
      <c r="DA87" s="1">
        <v>14</v>
      </c>
      <c r="DB87" s="1">
        <v>1</v>
      </c>
      <c r="DC87" s="1">
        <v>0.83333333333333337</v>
      </c>
      <c r="DD87" s="1">
        <v>1</v>
      </c>
      <c r="DE87" s="1">
        <v>1</v>
      </c>
      <c r="DF87" s="1">
        <v>1</v>
      </c>
      <c r="DG87" s="1">
        <v>1</v>
      </c>
    </row>
    <row r="88" spans="105:111">
      <c r="DA88" s="1">
        <v>15</v>
      </c>
      <c r="DB88" s="1">
        <v>0.66666666666666663</v>
      </c>
      <c r="DC88" s="1">
        <v>0.83333333333333337</v>
      </c>
      <c r="DD88" s="1">
        <v>0.83333333333333337</v>
      </c>
      <c r="DE88" s="1">
        <v>0.83333333333333337</v>
      </c>
      <c r="DF88" s="1">
        <v>0.83333333333333337</v>
      </c>
      <c r="DG88" s="1">
        <v>1</v>
      </c>
    </row>
    <row r="89" spans="105:111">
      <c r="DA89" s="1">
        <v>16</v>
      </c>
      <c r="DB89" s="1">
        <v>1</v>
      </c>
      <c r="DC89" s="1">
        <v>1</v>
      </c>
      <c r="DD89" s="1">
        <v>1</v>
      </c>
      <c r="DE89" s="1">
        <v>1</v>
      </c>
      <c r="DF89" s="1">
        <v>1</v>
      </c>
      <c r="DG89" s="1">
        <v>0.83333333333333337</v>
      </c>
    </row>
    <row r="90" spans="105:111">
      <c r="DA90" s="1">
        <v>17</v>
      </c>
      <c r="DB90" s="1">
        <v>0.66666666666666663</v>
      </c>
      <c r="DC90" s="1">
        <v>0.66666666666666663</v>
      </c>
      <c r="DD90" s="1">
        <v>0.33333333333333331</v>
      </c>
      <c r="DE90" s="1">
        <v>0.5</v>
      </c>
      <c r="DF90" s="1">
        <v>0.5</v>
      </c>
      <c r="DG90" s="1">
        <v>0.5</v>
      </c>
    </row>
    <row r="91" spans="105:111">
      <c r="DA91" s="1">
        <v>18</v>
      </c>
      <c r="DB91" s="1">
        <v>1</v>
      </c>
      <c r="DC91" s="1">
        <v>0.83333333333333337</v>
      </c>
      <c r="DD91" s="1">
        <v>1</v>
      </c>
      <c r="DE91" s="1">
        <v>1</v>
      </c>
      <c r="DF91" s="1">
        <v>1</v>
      </c>
      <c r="DG91" s="1">
        <v>1</v>
      </c>
    </row>
    <row r="92" spans="105:111">
      <c r="DA92" s="1">
        <v>19</v>
      </c>
      <c r="DB92" s="1">
        <v>0.83333333333333337</v>
      </c>
      <c r="DC92" s="1">
        <v>0.66666666666666663</v>
      </c>
      <c r="DD92" s="1">
        <v>0.66666666666666663</v>
      </c>
      <c r="DE92" s="1">
        <v>1</v>
      </c>
      <c r="DF92" s="1">
        <v>1</v>
      </c>
      <c r="DG92" s="1">
        <v>0.83333333333333337</v>
      </c>
    </row>
    <row r="93" spans="105:111">
      <c r="DA93" s="1">
        <v>20</v>
      </c>
      <c r="DB93" s="1">
        <v>0.83333333333333337</v>
      </c>
      <c r="DC93" s="1">
        <v>0.83333333333333337</v>
      </c>
      <c r="DD93" s="1">
        <v>1</v>
      </c>
      <c r="DE93" s="1">
        <v>0.83333333333333337</v>
      </c>
      <c r="DF93" s="1">
        <v>1</v>
      </c>
      <c r="DG93" s="1">
        <v>1</v>
      </c>
    </row>
    <row r="94" spans="105:111">
      <c r="DA94" s="1">
        <v>21</v>
      </c>
      <c r="DB94" s="1">
        <v>0.83333333333333337</v>
      </c>
      <c r="DC94" s="1">
        <v>0.83333333333333337</v>
      </c>
      <c r="DD94" s="1">
        <v>0.83333333333333337</v>
      </c>
      <c r="DE94" s="1">
        <v>1</v>
      </c>
      <c r="DF94" s="1">
        <v>1</v>
      </c>
      <c r="DG94" s="1">
        <v>0.83333333333333337</v>
      </c>
    </row>
    <row r="95" spans="105:111">
      <c r="DA95" s="1">
        <v>22</v>
      </c>
      <c r="DB95" s="1">
        <v>1</v>
      </c>
      <c r="DC95" s="1">
        <v>1</v>
      </c>
      <c r="DD95" s="1">
        <v>0.66666666666666663</v>
      </c>
      <c r="DE95" s="1">
        <v>1</v>
      </c>
      <c r="DF95" s="1">
        <v>1</v>
      </c>
      <c r="DG95" s="1">
        <v>1</v>
      </c>
    </row>
    <row r="96" spans="105:111">
      <c r="DA96" s="1">
        <v>23</v>
      </c>
      <c r="DB96" s="1">
        <v>0.5</v>
      </c>
      <c r="DC96" s="1">
        <v>0.5</v>
      </c>
      <c r="DD96" s="1">
        <v>0.33333333333333331</v>
      </c>
      <c r="DE96" s="1">
        <v>0.5</v>
      </c>
      <c r="DF96" s="1">
        <v>0.5</v>
      </c>
      <c r="DG96" s="1">
        <v>0.33333333333333331</v>
      </c>
    </row>
    <row r="97" spans="105:111">
      <c r="DA97" s="1">
        <v>24</v>
      </c>
      <c r="DB97" s="1">
        <v>0.66666666666666663</v>
      </c>
      <c r="DC97" s="1">
        <v>0.5</v>
      </c>
      <c r="DD97" s="1">
        <v>1</v>
      </c>
      <c r="DE97" s="1">
        <v>0.83333333333333337</v>
      </c>
      <c r="DF97" s="1">
        <v>0.5</v>
      </c>
      <c r="DG97" s="1">
        <v>0.83333333333333337</v>
      </c>
    </row>
    <row r="98" spans="105:111">
      <c r="DA98" s="1">
        <v>25</v>
      </c>
      <c r="DB98" s="1">
        <v>0.83333333333333337</v>
      </c>
      <c r="DC98" s="1">
        <v>0.83333333333333337</v>
      </c>
      <c r="DD98" s="1">
        <v>0.83333333333333337</v>
      </c>
      <c r="DE98" s="1">
        <v>1</v>
      </c>
      <c r="DF98" s="1">
        <v>0.83333333333333337</v>
      </c>
      <c r="DG98" s="1">
        <v>0.83333333333333337</v>
      </c>
    </row>
    <row r="99" spans="105:111">
      <c r="DA99" s="1">
        <v>26</v>
      </c>
      <c r="DB99" s="1">
        <v>1</v>
      </c>
      <c r="DC99" s="1">
        <v>1</v>
      </c>
      <c r="DD99" s="1">
        <v>1</v>
      </c>
      <c r="DE99" s="1">
        <v>1</v>
      </c>
      <c r="DF99" s="1">
        <v>0.83333333333333337</v>
      </c>
      <c r="DG99" s="1">
        <v>1</v>
      </c>
    </row>
    <row r="100" spans="105:111">
      <c r="DA100" s="1">
        <v>27</v>
      </c>
      <c r="DB100" s="1">
        <v>1</v>
      </c>
      <c r="DC100" s="1">
        <v>1</v>
      </c>
      <c r="DD100" s="1">
        <v>1</v>
      </c>
      <c r="DE100" s="1">
        <v>0.83333333333333337</v>
      </c>
      <c r="DF100" s="1">
        <v>0.66666666666666663</v>
      </c>
      <c r="DG100" s="1">
        <v>1</v>
      </c>
    </row>
    <row r="101" spans="105:111">
      <c r="DA101" s="1">
        <v>28</v>
      </c>
      <c r="DB101" s="1">
        <v>0.83333333333333337</v>
      </c>
      <c r="DC101" s="1">
        <v>0.66666666666666663</v>
      </c>
      <c r="DD101" s="1">
        <v>0.66666666666666663</v>
      </c>
      <c r="DE101" s="1">
        <v>0.83333333333333337</v>
      </c>
      <c r="DF101" s="1">
        <v>0.66666666666666663</v>
      </c>
      <c r="DG101" s="1">
        <v>0.66666666666666663</v>
      </c>
    </row>
    <row r="102" spans="105:111">
      <c r="DA102" s="1">
        <v>29</v>
      </c>
      <c r="DB102" s="1">
        <v>0.66666666666666663</v>
      </c>
      <c r="DC102" s="1">
        <v>1</v>
      </c>
      <c r="DD102" s="1">
        <v>0.83333333333333337</v>
      </c>
      <c r="DE102" s="1">
        <v>1</v>
      </c>
      <c r="DF102" s="1">
        <v>0.83333333333333337</v>
      </c>
      <c r="DG102" s="1">
        <v>0.66666666666666663</v>
      </c>
    </row>
    <row r="103" spans="105:111">
      <c r="DA103" s="1">
        <v>30</v>
      </c>
      <c r="DB103" s="1">
        <v>1</v>
      </c>
      <c r="DC103" s="1">
        <v>0.83333333333333337</v>
      </c>
      <c r="DD103" s="1">
        <v>1</v>
      </c>
      <c r="DE103" s="1">
        <v>1</v>
      </c>
      <c r="DF103" s="1">
        <v>1</v>
      </c>
      <c r="DG103" s="1">
        <v>1</v>
      </c>
    </row>
    <row r="104" spans="105:111">
      <c r="DA104" s="1">
        <v>31</v>
      </c>
      <c r="DB104" s="1">
        <v>0.83333333333333337</v>
      </c>
      <c r="DC104" s="1">
        <v>1</v>
      </c>
      <c r="DD104" s="1">
        <v>0.83333333333333337</v>
      </c>
      <c r="DE104" s="1">
        <v>1</v>
      </c>
      <c r="DF104" s="1">
        <v>0.83333333333333337</v>
      </c>
      <c r="DG104" s="1">
        <v>1</v>
      </c>
    </row>
    <row r="105" spans="105:111">
      <c r="DA105" s="1">
        <v>32</v>
      </c>
      <c r="DB105" s="1">
        <v>1</v>
      </c>
      <c r="DC105" s="1">
        <v>0.83333333333333337</v>
      </c>
      <c r="DD105" s="1">
        <v>1</v>
      </c>
      <c r="DE105" s="1">
        <v>1</v>
      </c>
      <c r="DF105" s="1">
        <v>1</v>
      </c>
      <c r="DG105" s="1">
        <v>1</v>
      </c>
    </row>
    <row r="106" spans="105:111">
      <c r="DA106" s="1">
        <v>33</v>
      </c>
      <c r="DB106" s="1">
        <v>1</v>
      </c>
      <c r="DC106" s="1">
        <v>0.66666666666666663</v>
      </c>
      <c r="DD106" s="1">
        <v>1</v>
      </c>
      <c r="DE106" s="1">
        <v>1</v>
      </c>
      <c r="DF106" s="1">
        <v>0.83333333333333337</v>
      </c>
      <c r="DG106" s="1">
        <v>0.83333333333333337</v>
      </c>
    </row>
    <row r="107" spans="105:111">
      <c r="DA107" s="1">
        <v>34</v>
      </c>
      <c r="DB107" s="1">
        <v>1</v>
      </c>
      <c r="DC107" s="1">
        <v>1</v>
      </c>
      <c r="DD107" s="1">
        <v>1</v>
      </c>
      <c r="DE107" s="1">
        <v>1</v>
      </c>
      <c r="DF107" s="1">
        <v>1</v>
      </c>
      <c r="DG107" s="1">
        <v>0.83333333333333337</v>
      </c>
    </row>
    <row r="108" spans="105:111">
      <c r="DA108" s="1">
        <v>35</v>
      </c>
      <c r="DB108" s="1">
        <v>0.66666666666666663</v>
      </c>
      <c r="DC108" s="1">
        <v>0.83333333333333337</v>
      </c>
      <c r="DD108" s="1">
        <v>0.83333333333333337</v>
      </c>
      <c r="DE108" s="1">
        <v>0.66666666666666663</v>
      </c>
      <c r="DF108" s="1">
        <v>0.83333333333333337</v>
      </c>
      <c r="DG108" s="1">
        <v>0.5</v>
      </c>
    </row>
    <row r="109" spans="105:111">
      <c r="DA109" s="1">
        <v>36</v>
      </c>
      <c r="DB109" s="1">
        <v>1</v>
      </c>
      <c r="DC109" s="1">
        <v>0.83333333333333337</v>
      </c>
      <c r="DD109" s="1">
        <v>1</v>
      </c>
      <c r="DE109" s="1">
        <v>1</v>
      </c>
      <c r="DF109" s="1">
        <v>1</v>
      </c>
      <c r="DG109" s="1">
        <v>0.83333333333333337</v>
      </c>
    </row>
  </sheetData>
  <sortState columnSort="1" ref="A1:ML43">
    <sortCondition ref="A1:ML1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36"/>
  <sheetViews>
    <sheetView topLeftCell="A4" workbookViewId="0">
      <selection activeCell="I11" sqref="I11"/>
    </sheetView>
  </sheetViews>
  <sheetFormatPr defaultRowHeight="13.5"/>
  <sheetData>
    <row r="1" spans="1:7">
      <c r="A1" s="2" t="s">
        <v>56</v>
      </c>
      <c r="B1" s="2" t="s">
        <v>57</v>
      </c>
      <c r="C1" s="2" t="s">
        <v>58</v>
      </c>
      <c r="D1" s="2" t="s">
        <v>59</v>
      </c>
      <c r="E1" s="2" t="s">
        <v>60</v>
      </c>
      <c r="F1" s="2" t="s">
        <v>61</v>
      </c>
      <c r="G1" s="2" t="s">
        <v>62</v>
      </c>
    </row>
    <row r="2" spans="1:7">
      <c r="A2" s="2">
        <v>1</v>
      </c>
      <c r="B2" s="2">
        <v>1</v>
      </c>
      <c r="C2" s="2">
        <v>1</v>
      </c>
      <c r="D2" s="2">
        <v>1</v>
      </c>
      <c r="E2" s="2">
        <v>1</v>
      </c>
      <c r="F2" s="2">
        <v>0.83333333333333337</v>
      </c>
      <c r="G2" s="2">
        <v>1</v>
      </c>
    </row>
    <row r="3" spans="1:7">
      <c r="A3" s="2">
        <v>2</v>
      </c>
      <c r="B3" s="2">
        <v>0.33333333333333331</v>
      </c>
      <c r="C3" s="2">
        <v>0.16666666666666666</v>
      </c>
      <c r="D3" s="2">
        <v>0.5</v>
      </c>
      <c r="E3" s="2">
        <v>0.33333333333333331</v>
      </c>
      <c r="F3" s="2">
        <v>0.33333333333333331</v>
      </c>
      <c r="G3" s="2">
        <v>0.33333333333333331</v>
      </c>
    </row>
    <row r="4" spans="1:7">
      <c r="A4" s="2">
        <v>3</v>
      </c>
      <c r="B4" s="2">
        <v>1</v>
      </c>
      <c r="C4" s="2">
        <v>0.66666666666666663</v>
      </c>
      <c r="D4" s="2">
        <v>1</v>
      </c>
      <c r="E4" s="2">
        <v>0.83333333333333337</v>
      </c>
      <c r="F4" s="2">
        <v>1</v>
      </c>
      <c r="G4" s="2">
        <v>1</v>
      </c>
    </row>
    <row r="5" spans="1:7">
      <c r="A5" s="2">
        <v>4</v>
      </c>
      <c r="B5" s="2">
        <v>1</v>
      </c>
      <c r="C5" s="2">
        <v>0.83333333333333337</v>
      </c>
      <c r="D5" s="2">
        <v>1</v>
      </c>
      <c r="E5" s="2">
        <v>1</v>
      </c>
      <c r="F5" s="2">
        <v>1</v>
      </c>
      <c r="G5" s="2">
        <v>1</v>
      </c>
    </row>
    <row r="6" spans="1:7">
      <c r="A6" s="2">
        <v>6</v>
      </c>
      <c r="B6" s="2">
        <v>0.66666666666666663</v>
      </c>
      <c r="C6" s="2">
        <v>0.5</v>
      </c>
      <c r="D6" s="2">
        <v>0.66666666666666663</v>
      </c>
      <c r="E6" s="2">
        <v>0.83333333333333337</v>
      </c>
      <c r="F6" s="2">
        <v>0.66666666666666663</v>
      </c>
      <c r="G6" s="2">
        <v>0.33333333333333331</v>
      </c>
    </row>
    <row r="7" spans="1:7">
      <c r="A7" s="2">
        <v>7</v>
      </c>
      <c r="B7" s="2">
        <v>1</v>
      </c>
      <c r="C7" s="2">
        <v>0.83333333333333337</v>
      </c>
      <c r="D7" s="2">
        <v>1</v>
      </c>
      <c r="E7" s="2">
        <v>1</v>
      </c>
      <c r="F7" s="2">
        <v>1</v>
      </c>
      <c r="G7" s="2">
        <v>1</v>
      </c>
    </row>
    <row r="8" spans="1:7">
      <c r="A8" s="2">
        <v>8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1</v>
      </c>
    </row>
    <row r="9" spans="1:7">
      <c r="A9" s="2">
        <v>9</v>
      </c>
      <c r="B9" s="2">
        <v>1</v>
      </c>
      <c r="C9" s="2">
        <v>0.83333333333333337</v>
      </c>
      <c r="D9" s="2">
        <v>0.83333333333333337</v>
      </c>
      <c r="E9" s="2">
        <v>0.66666666666666663</v>
      </c>
      <c r="F9" s="2">
        <v>1</v>
      </c>
      <c r="G9" s="2">
        <v>0.83333333333333337</v>
      </c>
    </row>
    <row r="10" spans="1:7">
      <c r="A10" s="2">
        <v>10</v>
      </c>
      <c r="B10" s="2">
        <v>1</v>
      </c>
      <c r="C10" s="2">
        <v>1</v>
      </c>
      <c r="D10" s="2">
        <v>0.83333333333333337</v>
      </c>
      <c r="E10" s="2">
        <v>1</v>
      </c>
      <c r="F10" s="2">
        <v>1</v>
      </c>
      <c r="G10" s="2">
        <v>0.83333333333333337</v>
      </c>
    </row>
    <row r="11" spans="1:7">
      <c r="A11" s="2">
        <v>11</v>
      </c>
      <c r="B11" s="2">
        <v>1</v>
      </c>
      <c r="C11" s="2">
        <v>0.83333333333333337</v>
      </c>
      <c r="D11" s="2">
        <v>0.83333333333333337</v>
      </c>
      <c r="E11" s="2">
        <v>1</v>
      </c>
      <c r="F11" s="2">
        <v>1</v>
      </c>
      <c r="G11" s="2">
        <v>1</v>
      </c>
    </row>
    <row r="12" spans="1:7">
      <c r="A12" s="2">
        <v>12</v>
      </c>
      <c r="B12" s="2">
        <v>1</v>
      </c>
      <c r="C12" s="2">
        <v>0.83333333333333337</v>
      </c>
      <c r="D12" s="2">
        <v>1</v>
      </c>
      <c r="E12" s="2">
        <v>0.83333333333333337</v>
      </c>
      <c r="F12" s="2">
        <v>0.83333333333333337</v>
      </c>
      <c r="G12" s="2">
        <v>0.83333333333333337</v>
      </c>
    </row>
    <row r="13" spans="1:7">
      <c r="A13" s="2">
        <v>13</v>
      </c>
      <c r="B13" s="2">
        <v>1</v>
      </c>
      <c r="C13" s="2">
        <v>0.5</v>
      </c>
      <c r="D13" s="2">
        <v>0.83333333333333337</v>
      </c>
      <c r="E13" s="2">
        <v>0.83333333333333337</v>
      </c>
      <c r="F13" s="2">
        <v>1</v>
      </c>
      <c r="G13" s="2">
        <v>0.66666666666666663</v>
      </c>
    </row>
    <row r="14" spans="1:7">
      <c r="A14" s="2">
        <v>14</v>
      </c>
      <c r="B14" s="2">
        <v>1</v>
      </c>
      <c r="C14" s="2">
        <v>0.83333333333333337</v>
      </c>
      <c r="D14" s="2">
        <v>1</v>
      </c>
      <c r="E14" s="2">
        <v>1</v>
      </c>
      <c r="F14" s="2">
        <v>1</v>
      </c>
      <c r="G14" s="2">
        <v>1</v>
      </c>
    </row>
    <row r="15" spans="1:7">
      <c r="A15" s="2">
        <v>15</v>
      </c>
      <c r="B15" s="2">
        <v>0.66666666666666663</v>
      </c>
      <c r="C15" s="2">
        <v>0.83333333333333337</v>
      </c>
      <c r="D15" s="2">
        <v>0.83333333333333337</v>
      </c>
      <c r="E15" s="2">
        <v>0.83333333333333337</v>
      </c>
      <c r="F15" s="2">
        <v>0.83333333333333337</v>
      </c>
      <c r="G15" s="2">
        <v>1</v>
      </c>
    </row>
    <row r="16" spans="1:7">
      <c r="A16" s="2">
        <v>16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0.83333333333333337</v>
      </c>
    </row>
    <row r="17" spans="1:7">
      <c r="A17" s="2">
        <v>17</v>
      </c>
      <c r="B17" s="2">
        <v>0.66666666666666663</v>
      </c>
      <c r="C17" s="2">
        <v>0.66666666666666663</v>
      </c>
      <c r="D17" s="2">
        <v>0.33333333333333331</v>
      </c>
      <c r="E17" s="2">
        <v>0.5</v>
      </c>
      <c r="F17" s="2">
        <v>0.5</v>
      </c>
      <c r="G17" s="2">
        <v>0.5</v>
      </c>
    </row>
    <row r="18" spans="1:7">
      <c r="A18" s="2">
        <v>18</v>
      </c>
      <c r="B18" s="2">
        <v>1</v>
      </c>
      <c r="C18" s="2">
        <v>0.83333333333333337</v>
      </c>
      <c r="D18" s="2">
        <v>1</v>
      </c>
      <c r="E18" s="2">
        <v>1</v>
      </c>
      <c r="F18" s="2">
        <v>1</v>
      </c>
      <c r="G18" s="2">
        <v>1</v>
      </c>
    </row>
    <row r="19" spans="1:7">
      <c r="A19" s="2">
        <v>19</v>
      </c>
      <c r="B19" s="2">
        <v>0.83333333333333337</v>
      </c>
      <c r="C19" s="2">
        <v>0.66666666666666663</v>
      </c>
      <c r="D19" s="2">
        <v>0.66666666666666663</v>
      </c>
      <c r="E19" s="2">
        <v>1</v>
      </c>
      <c r="F19" s="2">
        <v>1</v>
      </c>
      <c r="G19" s="2">
        <v>0.83333333333333337</v>
      </c>
    </row>
    <row r="20" spans="1:7">
      <c r="A20" s="2">
        <v>20</v>
      </c>
      <c r="B20" s="2">
        <v>0.83333333333333337</v>
      </c>
      <c r="C20" s="2">
        <v>0.83333333333333337</v>
      </c>
      <c r="D20" s="2">
        <v>1</v>
      </c>
      <c r="E20" s="2">
        <v>0.83333333333333337</v>
      </c>
      <c r="F20" s="2">
        <v>1</v>
      </c>
      <c r="G20" s="2">
        <v>1</v>
      </c>
    </row>
    <row r="21" spans="1:7">
      <c r="A21" s="2">
        <v>21</v>
      </c>
      <c r="B21" s="2">
        <v>0.83333333333333337</v>
      </c>
      <c r="C21" s="2">
        <v>0.83333333333333337</v>
      </c>
      <c r="D21" s="2">
        <v>0.83333333333333337</v>
      </c>
      <c r="E21" s="2">
        <v>1</v>
      </c>
      <c r="F21" s="2">
        <v>1</v>
      </c>
      <c r="G21" s="2">
        <v>0.83333333333333337</v>
      </c>
    </row>
    <row r="22" spans="1:7">
      <c r="A22" s="2">
        <v>22</v>
      </c>
      <c r="B22" s="2">
        <v>1</v>
      </c>
      <c r="C22" s="2">
        <v>1</v>
      </c>
      <c r="D22" s="2">
        <v>0.66666666666666663</v>
      </c>
      <c r="E22" s="2">
        <v>1</v>
      </c>
      <c r="F22" s="2">
        <v>1</v>
      </c>
      <c r="G22" s="2">
        <v>1</v>
      </c>
    </row>
    <row r="23" spans="1:7">
      <c r="A23" s="2">
        <v>23</v>
      </c>
      <c r="B23" s="2">
        <v>0.5</v>
      </c>
      <c r="C23" s="2">
        <v>0.5</v>
      </c>
      <c r="D23" s="2">
        <v>0.33333333333333331</v>
      </c>
      <c r="E23" s="2">
        <v>0.5</v>
      </c>
      <c r="F23" s="2">
        <v>0.5</v>
      </c>
      <c r="G23" s="2">
        <v>0.33333333333333331</v>
      </c>
    </row>
    <row r="24" spans="1:7">
      <c r="A24" s="2">
        <v>24</v>
      </c>
      <c r="B24" s="2">
        <v>0.66666666666666663</v>
      </c>
      <c r="C24" s="2">
        <v>0.5</v>
      </c>
      <c r="D24" s="2">
        <v>1</v>
      </c>
      <c r="E24" s="2">
        <v>0.83333333333333337</v>
      </c>
      <c r="F24" s="2">
        <v>0.5</v>
      </c>
      <c r="G24" s="2">
        <v>0.83333333333333337</v>
      </c>
    </row>
    <row r="25" spans="1:7">
      <c r="A25" s="2">
        <v>25</v>
      </c>
      <c r="B25" s="2">
        <v>0.83333333333333337</v>
      </c>
      <c r="C25" s="2">
        <v>0.83333333333333337</v>
      </c>
      <c r="D25" s="2">
        <v>0.83333333333333337</v>
      </c>
      <c r="E25" s="2">
        <v>1</v>
      </c>
      <c r="F25" s="2">
        <v>0.83333333333333337</v>
      </c>
      <c r="G25" s="2">
        <v>0.83333333333333337</v>
      </c>
    </row>
    <row r="26" spans="1:7">
      <c r="A26" s="2">
        <v>26</v>
      </c>
      <c r="B26" s="2">
        <v>1</v>
      </c>
      <c r="C26" s="2">
        <v>1</v>
      </c>
      <c r="D26" s="2">
        <v>1</v>
      </c>
      <c r="E26" s="2">
        <v>1</v>
      </c>
      <c r="F26" s="2">
        <v>0.83333333333333337</v>
      </c>
      <c r="G26" s="2">
        <v>1</v>
      </c>
    </row>
    <row r="27" spans="1:7">
      <c r="A27" s="2">
        <v>27</v>
      </c>
      <c r="B27" s="2">
        <v>1</v>
      </c>
      <c r="C27" s="2">
        <v>1</v>
      </c>
      <c r="D27" s="2">
        <v>1</v>
      </c>
      <c r="E27" s="2">
        <v>0.83333333333333337</v>
      </c>
      <c r="F27" s="2">
        <v>0.66666666666666663</v>
      </c>
      <c r="G27" s="2">
        <v>1</v>
      </c>
    </row>
    <row r="28" spans="1:7">
      <c r="A28" s="2">
        <v>28</v>
      </c>
      <c r="B28" s="2">
        <v>0.83333333333333337</v>
      </c>
      <c r="C28" s="2">
        <v>0.66666666666666663</v>
      </c>
      <c r="D28" s="2">
        <v>0.66666666666666663</v>
      </c>
      <c r="E28" s="2">
        <v>0.83333333333333337</v>
      </c>
      <c r="F28" s="2">
        <v>0.66666666666666663</v>
      </c>
      <c r="G28" s="2">
        <v>0.66666666666666663</v>
      </c>
    </row>
    <row r="29" spans="1:7">
      <c r="A29" s="2">
        <v>29</v>
      </c>
      <c r="B29" s="2">
        <v>0.66666666666666663</v>
      </c>
      <c r="C29" s="2">
        <v>1</v>
      </c>
      <c r="D29" s="2">
        <v>0.83333333333333337</v>
      </c>
      <c r="E29" s="2">
        <v>1</v>
      </c>
      <c r="F29" s="2">
        <v>0.83333333333333337</v>
      </c>
      <c r="G29" s="2">
        <v>0.66666666666666663</v>
      </c>
    </row>
    <row r="30" spans="1:7">
      <c r="A30" s="2">
        <v>30</v>
      </c>
      <c r="B30" s="2">
        <v>1</v>
      </c>
      <c r="C30" s="2">
        <v>0.83333333333333337</v>
      </c>
      <c r="D30" s="2">
        <v>1</v>
      </c>
      <c r="E30" s="2">
        <v>1</v>
      </c>
      <c r="F30" s="2">
        <v>1</v>
      </c>
      <c r="G30" s="2">
        <v>1</v>
      </c>
    </row>
    <row r="31" spans="1:7">
      <c r="A31" s="2">
        <v>31</v>
      </c>
      <c r="B31" s="2">
        <v>0.83333333333333337</v>
      </c>
      <c r="C31" s="2">
        <v>1</v>
      </c>
      <c r="D31" s="2">
        <v>0.83333333333333337</v>
      </c>
      <c r="E31" s="2">
        <v>1</v>
      </c>
      <c r="F31" s="2">
        <v>0.83333333333333337</v>
      </c>
      <c r="G31" s="2">
        <v>1</v>
      </c>
    </row>
    <row r="32" spans="1:7">
      <c r="A32" s="2">
        <v>32</v>
      </c>
      <c r="B32" s="2">
        <v>1</v>
      </c>
      <c r="C32" s="2">
        <v>0.83333333333333337</v>
      </c>
      <c r="D32" s="2">
        <v>1</v>
      </c>
      <c r="E32" s="2">
        <v>1</v>
      </c>
      <c r="F32" s="2">
        <v>1</v>
      </c>
      <c r="G32" s="2">
        <v>1</v>
      </c>
    </row>
    <row r="33" spans="1:7">
      <c r="A33" s="2">
        <v>33</v>
      </c>
      <c r="B33" s="2">
        <v>1</v>
      </c>
      <c r="C33" s="2">
        <v>0.66666666666666663</v>
      </c>
      <c r="D33" s="2">
        <v>1</v>
      </c>
      <c r="E33" s="2">
        <v>1</v>
      </c>
      <c r="F33" s="2">
        <v>0.83333333333333337</v>
      </c>
      <c r="G33" s="2">
        <v>0.83333333333333337</v>
      </c>
    </row>
    <row r="34" spans="1:7">
      <c r="A34" s="2">
        <v>34</v>
      </c>
      <c r="B34" s="2">
        <v>1</v>
      </c>
      <c r="C34" s="2">
        <v>1</v>
      </c>
      <c r="D34" s="2">
        <v>1</v>
      </c>
      <c r="E34" s="2">
        <v>1</v>
      </c>
      <c r="F34" s="2">
        <v>1</v>
      </c>
      <c r="G34" s="2">
        <v>0.83333333333333337</v>
      </c>
    </row>
    <row r="35" spans="1:7">
      <c r="A35" s="2">
        <v>35</v>
      </c>
      <c r="B35" s="2">
        <v>0.66666666666666663</v>
      </c>
      <c r="C35" s="2">
        <v>0.83333333333333337</v>
      </c>
      <c r="D35" s="2">
        <v>0.83333333333333337</v>
      </c>
      <c r="E35" s="2">
        <v>0.66666666666666663</v>
      </c>
      <c r="F35" s="2">
        <v>0.83333333333333337</v>
      </c>
      <c r="G35" s="2">
        <v>0.5</v>
      </c>
    </row>
    <row r="36" spans="1:7">
      <c r="A36" s="2">
        <v>36</v>
      </c>
      <c r="B36" s="2">
        <v>1</v>
      </c>
      <c r="C36" s="2">
        <v>0.83333333333333337</v>
      </c>
      <c r="D36" s="2">
        <v>1</v>
      </c>
      <c r="E36" s="2">
        <v>1</v>
      </c>
      <c r="F36" s="2">
        <v>1</v>
      </c>
      <c r="G36" s="2">
        <v>0.8333333333333333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N37"/>
  <sheetViews>
    <sheetView topLeftCell="A28" workbookViewId="0">
      <selection activeCell="D43" sqref="D43"/>
    </sheetView>
  </sheetViews>
  <sheetFormatPr defaultRowHeight="13.5"/>
  <cols>
    <col min="1" max="1" width="22.125" customWidth="1"/>
    <col min="2" max="2" width="28.375" customWidth="1"/>
    <col min="3" max="3" width="17.875" customWidth="1"/>
    <col min="4" max="4" width="14.375" customWidth="1"/>
    <col min="6" max="6" width="9.125" customWidth="1"/>
  </cols>
  <sheetData>
    <row r="1" spans="1:40">
      <c r="A1" t="s">
        <v>64</v>
      </c>
      <c r="B1" t="s">
        <v>65</v>
      </c>
      <c r="D1" t="s">
        <v>0</v>
      </c>
      <c r="E1" t="s">
        <v>2</v>
      </c>
      <c r="F1" t="s">
        <v>2</v>
      </c>
      <c r="G1" t="s">
        <v>2</v>
      </c>
      <c r="H1" t="s">
        <v>2</v>
      </c>
      <c r="I1" t="s">
        <v>2</v>
      </c>
      <c r="J1" t="s">
        <v>2</v>
      </c>
      <c r="K1" t="s">
        <v>2</v>
      </c>
      <c r="L1" t="s">
        <v>2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t="s">
        <v>2</v>
      </c>
      <c r="W1" t="s">
        <v>2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2</v>
      </c>
      <c r="AJ1" t="s">
        <v>2</v>
      </c>
      <c r="AK1" t="s">
        <v>2</v>
      </c>
      <c r="AL1" t="s">
        <v>2</v>
      </c>
      <c r="AM1" t="s">
        <v>2</v>
      </c>
      <c r="AN1" t="s">
        <v>102</v>
      </c>
    </row>
    <row r="2" spans="1:40">
      <c r="A2">
        <f t="shared" ref="A2:A37" si="0">B2*45/1.2</f>
        <v>43.124999999999993</v>
      </c>
      <c r="B2">
        <v>1.1499999999999999</v>
      </c>
      <c r="C2" t="s">
        <v>77</v>
      </c>
      <c r="D2" t="s">
        <v>18</v>
      </c>
      <c r="E2" t="s">
        <v>7</v>
      </c>
      <c r="F2" t="s">
        <v>13</v>
      </c>
      <c r="G2" t="s">
        <v>7</v>
      </c>
      <c r="H2" t="s">
        <v>7</v>
      </c>
      <c r="I2" t="s">
        <v>13</v>
      </c>
      <c r="J2" t="s">
        <v>7</v>
      </c>
      <c r="K2" t="s">
        <v>7</v>
      </c>
      <c r="L2" t="s">
        <v>7</v>
      </c>
      <c r="M2" t="s">
        <v>7</v>
      </c>
      <c r="N2" t="s">
        <v>7</v>
      </c>
      <c r="O2" t="s">
        <v>7</v>
      </c>
      <c r="P2" t="s">
        <v>7</v>
      </c>
      <c r="Q2" t="s">
        <v>7</v>
      </c>
      <c r="R2" t="s">
        <v>7</v>
      </c>
      <c r="S2" t="s">
        <v>7</v>
      </c>
      <c r="T2" t="s">
        <v>7</v>
      </c>
      <c r="U2" t="s">
        <v>7</v>
      </c>
      <c r="V2" t="s">
        <v>13</v>
      </c>
      <c r="W2" t="s">
        <v>7</v>
      </c>
      <c r="X2" t="s">
        <v>7</v>
      </c>
      <c r="Y2" t="s">
        <v>7</v>
      </c>
      <c r="Z2" t="s">
        <v>7</v>
      </c>
      <c r="AA2" t="s">
        <v>7</v>
      </c>
      <c r="AB2" t="s">
        <v>7</v>
      </c>
      <c r="AC2" t="s">
        <v>7</v>
      </c>
      <c r="AD2" t="s">
        <v>7</v>
      </c>
      <c r="AE2" t="s">
        <v>7</v>
      </c>
      <c r="AF2" t="s">
        <v>7</v>
      </c>
      <c r="AG2" t="s">
        <v>7</v>
      </c>
      <c r="AH2" t="s">
        <v>7</v>
      </c>
      <c r="AI2" t="s">
        <v>7</v>
      </c>
      <c r="AJ2" t="s">
        <v>7</v>
      </c>
      <c r="AK2" t="s">
        <v>7</v>
      </c>
      <c r="AL2" t="s">
        <v>13</v>
      </c>
      <c r="AM2" t="s">
        <v>7</v>
      </c>
      <c r="AN2">
        <v>0.88571428571428568</v>
      </c>
    </row>
    <row r="3" spans="1:40">
      <c r="A3">
        <f t="shared" si="0"/>
        <v>41.250000000000007</v>
      </c>
      <c r="B3">
        <v>1.1000000000000001</v>
      </c>
      <c r="C3" t="s">
        <v>72</v>
      </c>
      <c r="D3" t="s">
        <v>44</v>
      </c>
      <c r="E3" t="s">
        <v>7</v>
      </c>
      <c r="F3" t="s">
        <v>7</v>
      </c>
      <c r="G3" t="s">
        <v>7</v>
      </c>
      <c r="H3" t="s">
        <v>7</v>
      </c>
      <c r="I3" t="s">
        <v>7</v>
      </c>
      <c r="J3" t="s">
        <v>7</v>
      </c>
      <c r="K3" t="s">
        <v>7</v>
      </c>
      <c r="L3" t="s">
        <v>7</v>
      </c>
      <c r="M3" t="s">
        <v>7</v>
      </c>
      <c r="N3" t="s">
        <v>7</v>
      </c>
      <c r="O3" t="s">
        <v>7</v>
      </c>
      <c r="P3" t="s">
        <v>7</v>
      </c>
      <c r="Q3" t="s">
        <v>7</v>
      </c>
      <c r="R3" t="s">
        <v>7</v>
      </c>
      <c r="S3" t="s">
        <v>7</v>
      </c>
      <c r="T3" t="s">
        <v>7</v>
      </c>
      <c r="U3" t="s">
        <v>7</v>
      </c>
      <c r="V3" t="s">
        <v>7</v>
      </c>
      <c r="W3" t="s">
        <v>7</v>
      </c>
      <c r="X3" t="s">
        <v>7</v>
      </c>
      <c r="Y3" t="s">
        <v>7</v>
      </c>
      <c r="Z3" t="s">
        <v>13</v>
      </c>
      <c r="AA3" t="s">
        <v>13</v>
      </c>
      <c r="AB3" t="s">
        <v>7</v>
      </c>
      <c r="AC3" t="s">
        <v>7</v>
      </c>
      <c r="AD3" t="s">
        <v>7</v>
      </c>
      <c r="AE3" t="s">
        <v>7</v>
      </c>
      <c r="AF3" t="s">
        <v>13</v>
      </c>
      <c r="AG3" t="s">
        <v>7</v>
      </c>
      <c r="AH3" t="s">
        <v>7</v>
      </c>
      <c r="AI3" t="s">
        <v>7</v>
      </c>
      <c r="AJ3" t="s">
        <v>7</v>
      </c>
      <c r="AK3" t="s">
        <v>7</v>
      </c>
      <c r="AL3" t="s">
        <v>7</v>
      </c>
      <c r="AM3" t="s">
        <v>7</v>
      </c>
      <c r="AN3">
        <v>0.91428571428571426</v>
      </c>
    </row>
    <row r="4" spans="1:40">
      <c r="A4">
        <f t="shared" si="0"/>
        <v>48.75</v>
      </c>
      <c r="B4">
        <v>1.3</v>
      </c>
      <c r="C4" t="s">
        <v>80</v>
      </c>
      <c r="D4" t="s">
        <v>43</v>
      </c>
      <c r="E4" t="s">
        <v>7</v>
      </c>
      <c r="F4" t="s">
        <v>7</v>
      </c>
      <c r="G4" t="s">
        <v>7</v>
      </c>
      <c r="H4" t="s">
        <v>7</v>
      </c>
      <c r="I4" t="s">
        <v>7</v>
      </c>
      <c r="J4" t="s">
        <v>7</v>
      </c>
      <c r="K4" t="s">
        <v>7</v>
      </c>
      <c r="L4" t="s">
        <v>7</v>
      </c>
      <c r="M4" t="s">
        <v>7</v>
      </c>
      <c r="N4" t="s">
        <v>7</v>
      </c>
      <c r="O4" t="s">
        <v>7</v>
      </c>
      <c r="P4" t="s">
        <v>7</v>
      </c>
      <c r="Q4" t="s">
        <v>7</v>
      </c>
      <c r="R4" t="s">
        <v>13</v>
      </c>
      <c r="S4" t="s">
        <v>7</v>
      </c>
      <c r="T4" t="s">
        <v>13</v>
      </c>
      <c r="U4" t="s">
        <v>7</v>
      </c>
      <c r="V4" t="s">
        <v>7</v>
      </c>
      <c r="W4" t="s">
        <v>7</v>
      </c>
      <c r="X4" t="s">
        <v>13</v>
      </c>
      <c r="Y4" t="s">
        <v>7</v>
      </c>
      <c r="Z4" t="s">
        <v>7</v>
      </c>
      <c r="AA4" t="s">
        <v>7</v>
      </c>
      <c r="AB4" t="s">
        <v>7</v>
      </c>
      <c r="AC4" t="s">
        <v>7</v>
      </c>
      <c r="AD4" t="s">
        <v>7</v>
      </c>
      <c r="AE4" t="s">
        <v>7</v>
      </c>
      <c r="AF4" t="s">
        <v>7</v>
      </c>
      <c r="AG4" t="s">
        <v>7</v>
      </c>
      <c r="AH4" t="s">
        <v>13</v>
      </c>
      <c r="AI4" t="s">
        <v>7</v>
      </c>
      <c r="AJ4" t="s">
        <v>7</v>
      </c>
      <c r="AK4" t="s">
        <v>7</v>
      </c>
      <c r="AL4" t="s">
        <v>13</v>
      </c>
      <c r="AM4" t="s">
        <v>7</v>
      </c>
      <c r="AN4">
        <v>0.8571428571428571</v>
      </c>
    </row>
    <row r="5" spans="1:40">
      <c r="A5">
        <f t="shared" si="0"/>
        <v>45</v>
      </c>
      <c r="B5">
        <v>1.2</v>
      </c>
      <c r="C5" t="s">
        <v>78</v>
      </c>
      <c r="D5" t="s">
        <v>10</v>
      </c>
      <c r="E5" t="s">
        <v>7</v>
      </c>
      <c r="F5" t="s">
        <v>13</v>
      </c>
      <c r="G5" t="s">
        <v>7</v>
      </c>
      <c r="H5" t="s">
        <v>7</v>
      </c>
      <c r="I5" t="s">
        <v>7</v>
      </c>
      <c r="J5" t="s">
        <v>7</v>
      </c>
      <c r="K5" t="s">
        <v>7</v>
      </c>
      <c r="L5" t="s">
        <v>7</v>
      </c>
      <c r="M5" t="s">
        <v>7</v>
      </c>
      <c r="N5" t="s">
        <v>7</v>
      </c>
      <c r="O5" t="s">
        <v>7</v>
      </c>
      <c r="P5" t="s">
        <v>7</v>
      </c>
      <c r="Q5" t="s">
        <v>7</v>
      </c>
      <c r="R5" t="s">
        <v>13</v>
      </c>
      <c r="S5" t="s">
        <v>7</v>
      </c>
      <c r="T5" t="s">
        <v>7</v>
      </c>
      <c r="U5" t="s">
        <v>7</v>
      </c>
      <c r="V5" t="s">
        <v>7</v>
      </c>
      <c r="W5" t="s">
        <v>7</v>
      </c>
      <c r="X5" t="s">
        <v>7</v>
      </c>
      <c r="Y5" t="s">
        <v>7</v>
      </c>
      <c r="Z5" t="s">
        <v>13</v>
      </c>
      <c r="AA5" t="s">
        <v>13</v>
      </c>
      <c r="AB5" t="s">
        <v>7</v>
      </c>
      <c r="AC5" t="s">
        <v>7</v>
      </c>
      <c r="AD5" t="s">
        <v>7</v>
      </c>
      <c r="AE5" t="s">
        <v>7</v>
      </c>
      <c r="AF5" t="s">
        <v>13</v>
      </c>
      <c r="AG5" t="s">
        <v>7</v>
      </c>
      <c r="AH5" t="s">
        <v>7</v>
      </c>
      <c r="AI5" t="s">
        <v>7</v>
      </c>
      <c r="AJ5" t="s">
        <v>7</v>
      </c>
      <c r="AK5" t="s">
        <v>7</v>
      </c>
      <c r="AL5" t="s">
        <v>7</v>
      </c>
      <c r="AM5" t="s">
        <v>7</v>
      </c>
      <c r="AN5">
        <v>0.8571428571428571</v>
      </c>
    </row>
    <row r="6" spans="1:40">
      <c r="A6">
        <f t="shared" si="0"/>
        <v>52.499999999999993</v>
      </c>
      <c r="B6">
        <v>1.4</v>
      </c>
      <c r="C6" t="s">
        <v>85</v>
      </c>
      <c r="D6" t="s">
        <v>45</v>
      </c>
      <c r="E6" t="s">
        <v>7</v>
      </c>
      <c r="F6" t="s">
        <v>13</v>
      </c>
      <c r="G6" t="s">
        <v>7</v>
      </c>
      <c r="H6" t="s">
        <v>7</v>
      </c>
      <c r="I6" t="s">
        <v>13</v>
      </c>
      <c r="J6" t="s">
        <v>7</v>
      </c>
      <c r="K6" t="s">
        <v>7</v>
      </c>
      <c r="L6" t="s">
        <v>7</v>
      </c>
      <c r="M6" t="s">
        <v>7</v>
      </c>
      <c r="N6" t="s">
        <v>7</v>
      </c>
      <c r="O6" t="s">
        <v>7</v>
      </c>
      <c r="P6" t="s">
        <v>7</v>
      </c>
      <c r="Q6" t="s">
        <v>7</v>
      </c>
      <c r="R6" t="s">
        <v>7</v>
      </c>
      <c r="S6" t="s">
        <v>7</v>
      </c>
      <c r="T6" t="s">
        <v>13</v>
      </c>
      <c r="U6" t="s">
        <v>7</v>
      </c>
      <c r="V6" t="s">
        <v>7</v>
      </c>
      <c r="W6" t="s">
        <v>13</v>
      </c>
      <c r="X6" t="s">
        <v>7</v>
      </c>
      <c r="Y6" t="s">
        <v>7</v>
      </c>
      <c r="Z6" t="s">
        <v>13</v>
      </c>
      <c r="AA6" t="s">
        <v>7</v>
      </c>
      <c r="AB6" t="s">
        <v>7</v>
      </c>
      <c r="AC6" t="s">
        <v>7</v>
      </c>
      <c r="AD6" t="s">
        <v>7</v>
      </c>
      <c r="AE6" t="s">
        <v>7</v>
      </c>
      <c r="AF6" t="s">
        <v>7</v>
      </c>
      <c r="AG6" t="s">
        <v>7</v>
      </c>
      <c r="AH6" t="s">
        <v>7</v>
      </c>
      <c r="AI6" t="s">
        <v>7</v>
      </c>
      <c r="AJ6" t="s">
        <v>7</v>
      </c>
      <c r="AK6" t="s">
        <v>7</v>
      </c>
      <c r="AL6" t="s">
        <v>7</v>
      </c>
      <c r="AM6" t="s">
        <v>7</v>
      </c>
      <c r="AN6">
        <v>0.8571428571428571</v>
      </c>
    </row>
    <row r="7" spans="1:40">
      <c r="A7">
        <f t="shared" si="0"/>
        <v>45</v>
      </c>
      <c r="B7">
        <v>1.2</v>
      </c>
      <c r="C7" t="s">
        <v>79</v>
      </c>
      <c r="D7" t="s">
        <v>21</v>
      </c>
      <c r="E7" t="s">
        <v>7</v>
      </c>
      <c r="F7" t="s">
        <v>13</v>
      </c>
      <c r="G7" t="s">
        <v>7</v>
      </c>
      <c r="H7" t="s">
        <v>7</v>
      </c>
      <c r="I7" t="s">
        <v>7</v>
      </c>
      <c r="J7" t="s">
        <v>7</v>
      </c>
      <c r="K7" t="s">
        <v>7</v>
      </c>
      <c r="L7" t="s">
        <v>7</v>
      </c>
      <c r="M7" t="s">
        <v>7</v>
      </c>
      <c r="N7" t="s">
        <v>7</v>
      </c>
      <c r="O7" t="s">
        <v>7</v>
      </c>
      <c r="P7" t="s">
        <v>7</v>
      </c>
      <c r="Q7" t="s">
        <v>7</v>
      </c>
      <c r="R7" t="s">
        <v>7</v>
      </c>
      <c r="S7" t="s">
        <v>7</v>
      </c>
      <c r="T7" t="s">
        <v>7</v>
      </c>
      <c r="U7" t="s">
        <v>7</v>
      </c>
      <c r="V7" t="s">
        <v>7</v>
      </c>
      <c r="W7" t="s">
        <v>7</v>
      </c>
      <c r="X7" t="s">
        <v>7</v>
      </c>
      <c r="Y7" t="s">
        <v>7</v>
      </c>
      <c r="Z7" t="s">
        <v>7</v>
      </c>
      <c r="AA7" t="s">
        <v>7</v>
      </c>
      <c r="AB7" t="s">
        <v>13</v>
      </c>
      <c r="AC7" t="s">
        <v>7</v>
      </c>
      <c r="AD7" t="s">
        <v>7</v>
      </c>
      <c r="AE7" t="s">
        <v>13</v>
      </c>
      <c r="AF7" t="s">
        <v>7</v>
      </c>
      <c r="AG7" t="s">
        <v>7</v>
      </c>
      <c r="AH7" t="s">
        <v>7</v>
      </c>
      <c r="AI7" t="s">
        <v>7</v>
      </c>
      <c r="AJ7" t="s">
        <v>7</v>
      </c>
      <c r="AK7" t="s">
        <v>7</v>
      </c>
      <c r="AL7" t="s">
        <v>7</v>
      </c>
      <c r="AM7" t="s">
        <v>7</v>
      </c>
      <c r="AN7">
        <v>0.91428571428571426</v>
      </c>
    </row>
    <row r="8" spans="1:40">
      <c r="A8">
        <f t="shared" si="0"/>
        <v>60</v>
      </c>
      <c r="B8">
        <v>1.6</v>
      </c>
      <c r="C8" t="s">
        <v>91</v>
      </c>
      <c r="D8" t="s">
        <v>15</v>
      </c>
      <c r="E8" t="s">
        <v>7</v>
      </c>
      <c r="F8" t="s">
        <v>13</v>
      </c>
      <c r="G8" t="s">
        <v>7</v>
      </c>
      <c r="H8" t="s">
        <v>7</v>
      </c>
      <c r="I8" t="s">
        <v>7</v>
      </c>
      <c r="J8" t="s">
        <v>7</v>
      </c>
      <c r="K8" t="s">
        <v>7</v>
      </c>
      <c r="L8" t="s">
        <v>7</v>
      </c>
      <c r="M8" t="s">
        <v>7</v>
      </c>
      <c r="N8" t="s">
        <v>7</v>
      </c>
      <c r="O8" t="s">
        <v>7</v>
      </c>
      <c r="P8" t="s">
        <v>7</v>
      </c>
      <c r="Q8" t="s">
        <v>7</v>
      </c>
      <c r="R8" t="s">
        <v>7</v>
      </c>
      <c r="S8" t="s">
        <v>7</v>
      </c>
      <c r="T8" t="s">
        <v>7</v>
      </c>
      <c r="U8" t="s">
        <v>7</v>
      </c>
      <c r="V8" t="s">
        <v>7</v>
      </c>
      <c r="W8" t="s">
        <v>7</v>
      </c>
      <c r="X8" t="s">
        <v>7</v>
      </c>
      <c r="Y8" t="s">
        <v>7</v>
      </c>
      <c r="Z8" t="s">
        <v>13</v>
      </c>
      <c r="AA8" t="s">
        <v>7</v>
      </c>
      <c r="AB8" t="s">
        <v>7</v>
      </c>
      <c r="AC8" t="s">
        <v>7</v>
      </c>
      <c r="AD8" t="s">
        <v>7</v>
      </c>
      <c r="AE8" t="s">
        <v>7</v>
      </c>
      <c r="AF8" t="s">
        <v>7</v>
      </c>
      <c r="AG8" t="s">
        <v>7</v>
      </c>
      <c r="AH8" t="s">
        <v>7</v>
      </c>
      <c r="AI8" t="s">
        <v>7</v>
      </c>
      <c r="AJ8" t="s">
        <v>7</v>
      </c>
      <c r="AK8" t="s">
        <v>7</v>
      </c>
      <c r="AL8" t="s">
        <v>7</v>
      </c>
      <c r="AM8" t="s">
        <v>7</v>
      </c>
      <c r="AN8">
        <v>0.94285714285714284</v>
      </c>
    </row>
    <row r="9" spans="1:40">
      <c r="A9">
        <f t="shared" si="0"/>
        <v>11.25</v>
      </c>
      <c r="B9">
        <v>0.3</v>
      </c>
      <c r="C9" t="s">
        <v>67</v>
      </c>
      <c r="D9" t="s">
        <v>23</v>
      </c>
      <c r="E9" t="s">
        <v>7</v>
      </c>
      <c r="F9" t="s">
        <v>13</v>
      </c>
      <c r="G9" t="s">
        <v>7</v>
      </c>
      <c r="H9" t="s">
        <v>7</v>
      </c>
      <c r="I9" t="s">
        <v>7</v>
      </c>
      <c r="J9" t="s">
        <v>7</v>
      </c>
      <c r="K9" t="s">
        <v>7</v>
      </c>
      <c r="L9" t="s">
        <v>7</v>
      </c>
      <c r="M9" t="s">
        <v>7</v>
      </c>
      <c r="N9" t="s">
        <v>7</v>
      </c>
      <c r="O9" t="s">
        <v>7</v>
      </c>
      <c r="P9" t="s">
        <v>7</v>
      </c>
      <c r="Q9" t="s">
        <v>7</v>
      </c>
      <c r="R9" t="s">
        <v>7</v>
      </c>
      <c r="S9" t="s">
        <v>7</v>
      </c>
      <c r="T9" t="s">
        <v>7</v>
      </c>
      <c r="U9" t="s">
        <v>7</v>
      </c>
      <c r="V9" t="s">
        <v>13</v>
      </c>
      <c r="W9" t="s">
        <v>13</v>
      </c>
      <c r="X9" t="s">
        <v>7</v>
      </c>
      <c r="Y9" t="s">
        <v>7</v>
      </c>
      <c r="Z9" t="s">
        <v>7</v>
      </c>
      <c r="AA9" t="s">
        <v>13</v>
      </c>
      <c r="AB9" t="s">
        <v>7</v>
      </c>
      <c r="AC9" t="s">
        <v>7</v>
      </c>
      <c r="AD9" t="s">
        <v>7</v>
      </c>
      <c r="AE9" t="s">
        <v>7</v>
      </c>
      <c r="AF9" t="s">
        <v>7</v>
      </c>
      <c r="AG9" t="s">
        <v>7</v>
      </c>
      <c r="AH9" t="s">
        <v>7</v>
      </c>
      <c r="AI9" t="s">
        <v>7</v>
      </c>
      <c r="AJ9" t="s">
        <v>13</v>
      </c>
      <c r="AK9" t="s">
        <v>7</v>
      </c>
      <c r="AL9" t="s">
        <v>7</v>
      </c>
      <c r="AM9" t="s">
        <v>13</v>
      </c>
      <c r="AN9">
        <v>0.82857142857142863</v>
      </c>
    </row>
    <row r="10" spans="1:40">
      <c r="A10">
        <f t="shared" si="0"/>
        <v>22.5</v>
      </c>
      <c r="B10">
        <v>0.6</v>
      </c>
      <c r="C10" t="s">
        <v>69</v>
      </c>
      <c r="D10" t="s">
        <v>32</v>
      </c>
      <c r="E10" t="s">
        <v>7</v>
      </c>
      <c r="F10" t="s">
        <v>7</v>
      </c>
      <c r="G10" t="s">
        <v>7</v>
      </c>
      <c r="H10" t="s">
        <v>7</v>
      </c>
      <c r="I10" t="s">
        <v>7</v>
      </c>
      <c r="J10" t="s">
        <v>7</v>
      </c>
      <c r="K10" t="s">
        <v>7</v>
      </c>
      <c r="L10" t="s">
        <v>7</v>
      </c>
      <c r="M10" t="s">
        <v>7</v>
      </c>
      <c r="N10" t="s">
        <v>7</v>
      </c>
      <c r="O10" t="s">
        <v>7</v>
      </c>
      <c r="P10" t="s">
        <v>7</v>
      </c>
      <c r="Q10" t="s">
        <v>7</v>
      </c>
      <c r="R10" t="s">
        <v>7</v>
      </c>
      <c r="S10" t="s">
        <v>7</v>
      </c>
      <c r="T10" t="s">
        <v>7</v>
      </c>
      <c r="U10" t="s">
        <v>7</v>
      </c>
      <c r="V10" t="s">
        <v>7</v>
      </c>
      <c r="W10" t="s">
        <v>7</v>
      </c>
      <c r="X10" t="s">
        <v>7</v>
      </c>
      <c r="Y10" t="s">
        <v>7</v>
      </c>
      <c r="Z10" t="s">
        <v>13</v>
      </c>
      <c r="AA10" t="s">
        <v>7</v>
      </c>
      <c r="AB10" t="s">
        <v>7</v>
      </c>
      <c r="AC10" t="s">
        <v>7</v>
      </c>
      <c r="AD10" t="s">
        <v>7</v>
      </c>
      <c r="AE10" t="s">
        <v>7</v>
      </c>
      <c r="AF10" t="s">
        <v>7</v>
      </c>
      <c r="AG10" t="s">
        <v>7</v>
      </c>
      <c r="AH10" t="s">
        <v>7</v>
      </c>
      <c r="AI10" t="s">
        <v>7</v>
      </c>
      <c r="AJ10" t="s">
        <v>7</v>
      </c>
      <c r="AK10" t="s">
        <v>7</v>
      </c>
      <c r="AL10" t="s">
        <v>7</v>
      </c>
      <c r="AM10" t="s">
        <v>7</v>
      </c>
      <c r="AN10">
        <v>0.97142857142857142</v>
      </c>
    </row>
    <row r="11" spans="1:40">
      <c r="A11">
        <f t="shared" si="0"/>
        <v>63.75</v>
      </c>
      <c r="B11">
        <v>1.7</v>
      </c>
      <c r="C11" t="s">
        <v>92</v>
      </c>
      <c r="D11" t="s">
        <v>26</v>
      </c>
      <c r="E11" t="s">
        <v>7</v>
      </c>
      <c r="F11" t="s">
        <v>13</v>
      </c>
      <c r="G11" t="s">
        <v>13</v>
      </c>
      <c r="H11" t="s">
        <v>13</v>
      </c>
      <c r="I11" t="s">
        <v>13</v>
      </c>
      <c r="J11" t="s">
        <v>13</v>
      </c>
      <c r="K11" t="s">
        <v>7</v>
      </c>
      <c r="L11" t="s">
        <v>13</v>
      </c>
      <c r="M11" t="s">
        <v>7</v>
      </c>
      <c r="N11" t="s">
        <v>7</v>
      </c>
      <c r="O11" t="s">
        <v>13</v>
      </c>
      <c r="P11" t="s">
        <v>13</v>
      </c>
      <c r="Q11" t="s">
        <v>13</v>
      </c>
      <c r="R11" t="s">
        <v>13</v>
      </c>
      <c r="S11" t="s">
        <v>7</v>
      </c>
      <c r="T11" t="s">
        <v>13</v>
      </c>
      <c r="U11" t="s">
        <v>7</v>
      </c>
      <c r="V11" t="s">
        <v>13</v>
      </c>
      <c r="W11" t="s">
        <v>7</v>
      </c>
      <c r="X11" t="s">
        <v>7</v>
      </c>
      <c r="Y11" t="s">
        <v>7</v>
      </c>
      <c r="Z11" t="s">
        <v>7</v>
      </c>
      <c r="AA11" t="s">
        <v>13</v>
      </c>
      <c r="AB11" t="s">
        <v>13</v>
      </c>
      <c r="AC11" t="s">
        <v>7</v>
      </c>
      <c r="AD11" t="s">
        <v>7</v>
      </c>
      <c r="AE11" t="s">
        <v>7</v>
      </c>
      <c r="AF11" t="s">
        <v>7</v>
      </c>
      <c r="AG11" t="s">
        <v>13</v>
      </c>
      <c r="AH11" t="s">
        <v>7</v>
      </c>
      <c r="AI11" t="s">
        <v>13</v>
      </c>
      <c r="AJ11" t="s">
        <v>13</v>
      </c>
      <c r="AK11" t="s">
        <v>7</v>
      </c>
      <c r="AL11" t="s">
        <v>13</v>
      </c>
      <c r="AM11" t="s">
        <v>7</v>
      </c>
      <c r="AN11">
        <v>0.48571428571428571</v>
      </c>
    </row>
    <row r="12" spans="1:40">
      <c r="A12">
        <f t="shared" si="0"/>
        <v>67.5</v>
      </c>
      <c r="B12">
        <v>1.8</v>
      </c>
      <c r="C12" t="s">
        <v>95</v>
      </c>
      <c r="D12" t="s">
        <v>34</v>
      </c>
      <c r="E12" t="s">
        <v>7</v>
      </c>
      <c r="F12" t="s">
        <v>13</v>
      </c>
      <c r="G12" t="s">
        <v>13</v>
      </c>
      <c r="H12" t="s">
        <v>7</v>
      </c>
      <c r="I12" t="s">
        <v>13</v>
      </c>
      <c r="J12" t="s">
        <v>7</v>
      </c>
      <c r="K12" t="s">
        <v>7</v>
      </c>
      <c r="L12" t="s">
        <v>7</v>
      </c>
      <c r="M12" t="s">
        <v>7</v>
      </c>
      <c r="N12" t="s">
        <v>13</v>
      </c>
      <c r="O12" t="s">
        <v>7</v>
      </c>
      <c r="P12" t="s">
        <v>13</v>
      </c>
      <c r="Q12" t="s">
        <v>7</v>
      </c>
      <c r="R12" t="s">
        <v>7</v>
      </c>
      <c r="S12" t="s">
        <v>7</v>
      </c>
      <c r="T12" t="s">
        <v>13</v>
      </c>
      <c r="U12" t="s">
        <v>7</v>
      </c>
      <c r="V12" t="s">
        <v>7</v>
      </c>
      <c r="W12" t="s">
        <v>7</v>
      </c>
      <c r="X12" t="s">
        <v>7</v>
      </c>
      <c r="Y12" t="s">
        <v>7</v>
      </c>
      <c r="Z12" t="s">
        <v>13</v>
      </c>
      <c r="AA12" t="s">
        <v>13</v>
      </c>
      <c r="AB12" t="s">
        <v>7</v>
      </c>
      <c r="AC12" t="s">
        <v>7</v>
      </c>
      <c r="AD12" t="s">
        <v>7</v>
      </c>
      <c r="AE12" t="s">
        <v>13</v>
      </c>
      <c r="AF12" t="s">
        <v>7</v>
      </c>
      <c r="AG12" t="s">
        <v>7</v>
      </c>
      <c r="AH12" t="s">
        <v>7</v>
      </c>
      <c r="AI12" t="s">
        <v>7</v>
      </c>
      <c r="AJ12" t="s">
        <v>7</v>
      </c>
      <c r="AK12" t="s">
        <v>7</v>
      </c>
      <c r="AL12" t="s">
        <v>7</v>
      </c>
      <c r="AM12" t="s">
        <v>7</v>
      </c>
      <c r="AN12">
        <v>0.74285714285714288</v>
      </c>
    </row>
    <row r="13" spans="1:40">
      <c r="A13">
        <f t="shared" si="0"/>
        <v>75</v>
      </c>
      <c r="B13">
        <v>2</v>
      </c>
      <c r="C13" t="s">
        <v>98</v>
      </c>
      <c r="D13" t="s">
        <v>9</v>
      </c>
      <c r="E13" t="s">
        <v>7</v>
      </c>
      <c r="F13" t="s">
        <v>13</v>
      </c>
      <c r="G13" t="s">
        <v>7</v>
      </c>
      <c r="H13" t="s">
        <v>7</v>
      </c>
      <c r="I13" t="s">
        <v>13</v>
      </c>
      <c r="J13" t="s">
        <v>7</v>
      </c>
      <c r="K13" t="s">
        <v>7</v>
      </c>
      <c r="L13" t="s">
        <v>7</v>
      </c>
      <c r="M13" t="s">
        <v>7</v>
      </c>
      <c r="N13" t="s">
        <v>7</v>
      </c>
      <c r="O13" t="s">
        <v>7</v>
      </c>
      <c r="P13" t="s">
        <v>13</v>
      </c>
      <c r="Q13" t="s">
        <v>7</v>
      </c>
      <c r="R13" t="s">
        <v>7</v>
      </c>
      <c r="S13" t="s">
        <v>7</v>
      </c>
      <c r="T13" t="s">
        <v>7</v>
      </c>
      <c r="U13" t="s">
        <v>13</v>
      </c>
      <c r="V13" t="s">
        <v>7</v>
      </c>
      <c r="W13" t="s">
        <v>7</v>
      </c>
      <c r="X13" t="s">
        <v>13</v>
      </c>
      <c r="Y13" t="s">
        <v>7</v>
      </c>
      <c r="Z13" t="s">
        <v>7</v>
      </c>
      <c r="AA13" t="s">
        <v>7</v>
      </c>
      <c r="AB13" t="s">
        <v>7</v>
      </c>
      <c r="AC13" t="s">
        <v>7</v>
      </c>
      <c r="AD13" t="s">
        <v>7</v>
      </c>
      <c r="AE13" t="s">
        <v>13</v>
      </c>
      <c r="AF13" t="s">
        <v>7</v>
      </c>
      <c r="AG13" t="s">
        <v>7</v>
      </c>
      <c r="AH13" t="s">
        <v>7</v>
      </c>
      <c r="AI13" t="s">
        <v>7</v>
      </c>
      <c r="AJ13" t="s">
        <v>7</v>
      </c>
      <c r="AK13" t="s">
        <v>7</v>
      </c>
      <c r="AL13" t="s">
        <v>7</v>
      </c>
      <c r="AM13" t="s">
        <v>7</v>
      </c>
      <c r="AN13">
        <v>0.82857142857142863</v>
      </c>
    </row>
    <row r="14" spans="1:40">
      <c r="A14">
        <f t="shared" si="0"/>
        <v>41.250000000000007</v>
      </c>
      <c r="B14">
        <v>1.1000000000000001</v>
      </c>
      <c r="C14" t="s">
        <v>73</v>
      </c>
      <c r="D14" t="s">
        <v>27</v>
      </c>
      <c r="E14" t="s">
        <v>7</v>
      </c>
      <c r="F14" t="s">
        <v>13</v>
      </c>
      <c r="G14" t="s">
        <v>7</v>
      </c>
      <c r="H14" t="s">
        <v>7</v>
      </c>
      <c r="I14" t="s">
        <v>7</v>
      </c>
      <c r="J14" t="s">
        <v>7</v>
      </c>
      <c r="K14" t="s">
        <v>7</v>
      </c>
      <c r="L14" t="s">
        <v>7</v>
      </c>
      <c r="M14" t="s">
        <v>13</v>
      </c>
      <c r="N14" t="s">
        <v>13</v>
      </c>
      <c r="O14" t="s">
        <v>7</v>
      </c>
      <c r="P14" t="s">
        <v>7</v>
      </c>
      <c r="Q14" t="s">
        <v>7</v>
      </c>
      <c r="R14" t="s">
        <v>7</v>
      </c>
      <c r="S14" t="s">
        <v>7</v>
      </c>
      <c r="T14" t="s">
        <v>13</v>
      </c>
      <c r="U14" t="s">
        <v>7</v>
      </c>
      <c r="V14" t="s">
        <v>13</v>
      </c>
      <c r="W14" t="s">
        <v>7</v>
      </c>
      <c r="X14" t="s">
        <v>7</v>
      </c>
      <c r="Y14" t="s">
        <v>7</v>
      </c>
      <c r="Z14" t="s">
        <v>13</v>
      </c>
      <c r="AA14" t="s">
        <v>7</v>
      </c>
      <c r="AB14" t="s">
        <v>13</v>
      </c>
      <c r="AC14" t="s">
        <v>7</v>
      </c>
      <c r="AD14" t="s">
        <v>7</v>
      </c>
      <c r="AE14" t="s">
        <v>7</v>
      </c>
      <c r="AF14" t="s">
        <v>13</v>
      </c>
      <c r="AG14" t="s">
        <v>7</v>
      </c>
      <c r="AH14" t="s">
        <v>7</v>
      </c>
      <c r="AI14" t="s">
        <v>7</v>
      </c>
      <c r="AJ14" t="s">
        <v>7</v>
      </c>
      <c r="AK14" t="s">
        <v>7</v>
      </c>
      <c r="AL14" t="s">
        <v>7</v>
      </c>
      <c r="AM14" t="s">
        <v>7</v>
      </c>
      <c r="AN14">
        <v>0.77142857142857146</v>
      </c>
    </row>
    <row r="15" spans="1:40">
      <c r="A15">
        <f t="shared" si="0"/>
        <v>48.75</v>
      </c>
      <c r="B15">
        <v>1.3</v>
      </c>
      <c r="C15" t="s">
        <v>81</v>
      </c>
      <c r="D15" t="s">
        <v>8</v>
      </c>
      <c r="E15" t="s">
        <v>7</v>
      </c>
      <c r="F15" t="s">
        <v>13</v>
      </c>
      <c r="G15" t="s">
        <v>7</v>
      </c>
      <c r="H15" t="s">
        <v>7</v>
      </c>
      <c r="I15" t="s">
        <v>13</v>
      </c>
      <c r="J15" t="s">
        <v>7</v>
      </c>
      <c r="K15" t="s">
        <v>7</v>
      </c>
      <c r="L15" t="s">
        <v>7</v>
      </c>
      <c r="M15" t="s">
        <v>7</v>
      </c>
      <c r="N15" t="s">
        <v>7</v>
      </c>
      <c r="O15" t="s">
        <v>7</v>
      </c>
      <c r="P15" t="s">
        <v>7</v>
      </c>
      <c r="Q15" t="s">
        <v>7</v>
      </c>
      <c r="R15" t="s">
        <v>7</v>
      </c>
      <c r="S15" t="s">
        <v>7</v>
      </c>
      <c r="T15" t="s">
        <v>13</v>
      </c>
      <c r="U15" t="s">
        <v>7</v>
      </c>
      <c r="V15" t="s">
        <v>7</v>
      </c>
      <c r="W15" t="s">
        <v>7</v>
      </c>
      <c r="X15" t="s">
        <v>7</v>
      </c>
      <c r="Y15" t="s">
        <v>7</v>
      </c>
      <c r="Z15" t="s">
        <v>13</v>
      </c>
      <c r="AA15" t="s">
        <v>7</v>
      </c>
      <c r="AB15" t="s">
        <v>7</v>
      </c>
      <c r="AC15" t="s">
        <v>7</v>
      </c>
      <c r="AD15" t="s">
        <v>7</v>
      </c>
      <c r="AE15" t="s">
        <v>13</v>
      </c>
      <c r="AF15" t="s">
        <v>7</v>
      </c>
      <c r="AG15" t="s">
        <v>7</v>
      </c>
      <c r="AH15" t="s">
        <v>7</v>
      </c>
      <c r="AI15" t="s">
        <v>7</v>
      </c>
      <c r="AJ15" t="s">
        <v>7</v>
      </c>
      <c r="AK15" t="s">
        <v>7</v>
      </c>
      <c r="AL15" t="s">
        <v>7</v>
      </c>
      <c r="AM15" t="s">
        <v>7</v>
      </c>
      <c r="AN15">
        <v>0.8571428571428571</v>
      </c>
    </row>
    <row r="16" spans="1:40">
      <c r="A16">
        <f t="shared" si="0"/>
        <v>48.75</v>
      </c>
      <c r="B16">
        <v>1.3</v>
      </c>
      <c r="C16" t="s">
        <v>82</v>
      </c>
      <c r="D16" t="s">
        <v>38</v>
      </c>
      <c r="E16" t="s">
        <v>7</v>
      </c>
      <c r="F16" t="s">
        <v>7</v>
      </c>
      <c r="G16" t="s">
        <v>7</v>
      </c>
      <c r="H16" t="s">
        <v>7</v>
      </c>
      <c r="I16" t="s">
        <v>7</v>
      </c>
      <c r="J16" t="s">
        <v>7</v>
      </c>
      <c r="K16" t="s">
        <v>7</v>
      </c>
      <c r="L16" t="s">
        <v>7</v>
      </c>
      <c r="M16" t="s">
        <v>7</v>
      </c>
      <c r="N16" t="s">
        <v>7</v>
      </c>
      <c r="O16" t="s">
        <v>7</v>
      </c>
      <c r="P16" t="s">
        <v>7</v>
      </c>
      <c r="Q16" t="s">
        <v>7</v>
      </c>
      <c r="R16" t="s">
        <v>7</v>
      </c>
      <c r="S16" t="s">
        <v>7</v>
      </c>
      <c r="T16" t="s">
        <v>13</v>
      </c>
      <c r="U16" t="s">
        <v>7</v>
      </c>
      <c r="V16" t="s">
        <v>7</v>
      </c>
      <c r="W16" t="s">
        <v>7</v>
      </c>
      <c r="X16" t="s">
        <v>7</v>
      </c>
      <c r="Y16" t="s">
        <v>13</v>
      </c>
      <c r="Z16" t="s">
        <v>13</v>
      </c>
      <c r="AA16" t="s">
        <v>7</v>
      </c>
      <c r="AB16" t="s">
        <v>7</v>
      </c>
      <c r="AC16" t="s">
        <v>7</v>
      </c>
      <c r="AD16" t="s">
        <v>7</v>
      </c>
      <c r="AE16" t="s">
        <v>13</v>
      </c>
      <c r="AF16" t="s">
        <v>7</v>
      </c>
      <c r="AG16" t="s">
        <v>7</v>
      </c>
      <c r="AH16" t="s">
        <v>7</v>
      </c>
      <c r="AI16" t="s">
        <v>7</v>
      </c>
      <c r="AJ16" t="s">
        <v>7</v>
      </c>
      <c r="AK16" t="s">
        <v>7</v>
      </c>
      <c r="AL16" t="s">
        <v>7</v>
      </c>
      <c r="AM16" t="s">
        <v>7</v>
      </c>
      <c r="AN16">
        <v>0.88571428571428568</v>
      </c>
    </row>
    <row r="17" spans="1:40">
      <c r="A17">
        <f t="shared" si="0"/>
        <v>56.25</v>
      </c>
      <c r="B17">
        <v>1.5</v>
      </c>
      <c r="C17" t="s">
        <v>87</v>
      </c>
      <c r="D17" t="s">
        <v>11</v>
      </c>
      <c r="E17" t="s">
        <v>7</v>
      </c>
      <c r="F17" t="s">
        <v>7</v>
      </c>
      <c r="G17" t="s">
        <v>7</v>
      </c>
      <c r="H17" t="s">
        <v>7</v>
      </c>
      <c r="I17" t="s">
        <v>13</v>
      </c>
      <c r="J17" t="s">
        <v>7</v>
      </c>
      <c r="K17" t="s">
        <v>7</v>
      </c>
      <c r="L17" t="s">
        <v>7</v>
      </c>
      <c r="M17" t="s">
        <v>7</v>
      </c>
      <c r="N17" t="s">
        <v>7</v>
      </c>
      <c r="O17" t="s">
        <v>7</v>
      </c>
      <c r="P17" t="s">
        <v>13</v>
      </c>
      <c r="Q17" t="s">
        <v>7</v>
      </c>
      <c r="R17" t="s">
        <v>7</v>
      </c>
      <c r="S17" t="s">
        <v>7</v>
      </c>
      <c r="T17" t="s">
        <v>13</v>
      </c>
      <c r="U17" t="s">
        <v>7</v>
      </c>
      <c r="V17" t="s">
        <v>7</v>
      </c>
      <c r="W17" t="s">
        <v>7</v>
      </c>
      <c r="X17" t="s">
        <v>13</v>
      </c>
      <c r="Y17" t="s">
        <v>7</v>
      </c>
      <c r="Z17" t="s">
        <v>13</v>
      </c>
      <c r="AA17" t="s">
        <v>7</v>
      </c>
      <c r="AB17" t="s">
        <v>7</v>
      </c>
      <c r="AC17" t="s">
        <v>7</v>
      </c>
      <c r="AD17" t="s">
        <v>7</v>
      </c>
      <c r="AE17" t="s">
        <v>7</v>
      </c>
      <c r="AF17" t="s">
        <v>7</v>
      </c>
      <c r="AG17" t="s">
        <v>7</v>
      </c>
      <c r="AH17" t="s">
        <v>13</v>
      </c>
      <c r="AI17" t="s">
        <v>7</v>
      </c>
      <c r="AJ17" t="s">
        <v>7</v>
      </c>
      <c r="AK17" t="s">
        <v>7</v>
      </c>
      <c r="AL17" t="s">
        <v>13</v>
      </c>
      <c r="AM17" t="s">
        <v>7</v>
      </c>
      <c r="AN17">
        <v>0.8</v>
      </c>
    </row>
    <row r="18" spans="1:40">
      <c r="A18">
        <f t="shared" si="0"/>
        <v>37.5</v>
      </c>
      <c r="B18">
        <v>1</v>
      </c>
      <c r="C18" t="s">
        <v>71</v>
      </c>
      <c r="D18" t="s">
        <v>28</v>
      </c>
      <c r="E18" t="s">
        <v>7</v>
      </c>
      <c r="F18" t="s">
        <v>7</v>
      </c>
      <c r="G18" t="s">
        <v>7</v>
      </c>
      <c r="H18" t="s">
        <v>7</v>
      </c>
      <c r="I18" t="s">
        <v>7</v>
      </c>
      <c r="J18" t="s">
        <v>7</v>
      </c>
      <c r="K18" t="s">
        <v>7</v>
      </c>
      <c r="L18" t="s">
        <v>7</v>
      </c>
      <c r="M18" t="s">
        <v>7</v>
      </c>
      <c r="N18" t="s">
        <v>7</v>
      </c>
      <c r="O18" t="s">
        <v>7</v>
      </c>
      <c r="P18" t="s">
        <v>7</v>
      </c>
      <c r="Q18" t="s">
        <v>7</v>
      </c>
      <c r="R18" t="s">
        <v>7</v>
      </c>
      <c r="S18" t="s">
        <v>7</v>
      </c>
      <c r="T18" t="s">
        <v>7</v>
      </c>
      <c r="U18" t="s">
        <v>7</v>
      </c>
      <c r="V18" t="s">
        <v>7</v>
      </c>
      <c r="W18" t="s">
        <v>7</v>
      </c>
      <c r="X18" t="s">
        <v>7</v>
      </c>
      <c r="Y18" t="s">
        <v>7</v>
      </c>
      <c r="Z18" t="s">
        <v>7</v>
      </c>
      <c r="AA18" t="s">
        <v>7</v>
      </c>
      <c r="AB18" t="s">
        <v>7</v>
      </c>
      <c r="AC18" t="s">
        <v>7</v>
      </c>
      <c r="AD18" t="s">
        <v>7</v>
      </c>
      <c r="AE18" t="s">
        <v>7</v>
      </c>
      <c r="AF18" t="s">
        <v>7</v>
      </c>
      <c r="AG18" t="s">
        <v>7</v>
      </c>
      <c r="AH18" t="s">
        <v>7</v>
      </c>
      <c r="AI18" t="s">
        <v>7</v>
      </c>
      <c r="AJ18" t="s">
        <v>7</v>
      </c>
      <c r="AK18" t="s">
        <v>7</v>
      </c>
      <c r="AL18" t="s">
        <v>7</v>
      </c>
      <c r="AM18" t="s">
        <v>7</v>
      </c>
      <c r="AN18">
        <v>1</v>
      </c>
    </row>
    <row r="19" spans="1:40">
      <c r="A19">
        <f t="shared" si="0"/>
        <v>56.25</v>
      </c>
      <c r="B19">
        <v>1.5</v>
      </c>
      <c r="C19" t="s">
        <v>88</v>
      </c>
      <c r="D19" t="s">
        <v>37</v>
      </c>
      <c r="E19" t="s">
        <v>7</v>
      </c>
      <c r="F19" t="s">
        <v>13</v>
      </c>
      <c r="G19" t="s">
        <v>7</v>
      </c>
      <c r="H19" t="s">
        <v>7</v>
      </c>
      <c r="I19" t="s">
        <v>7</v>
      </c>
      <c r="J19" t="s">
        <v>7</v>
      </c>
      <c r="K19" t="s">
        <v>7</v>
      </c>
      <c r="L19" t="s">
        <v>13</v>
      </c>
      <c r="M19" t="s">
        <v>7</v>
      </c>
      <c r="N19" t="s">
        <v>7</v>
      </c>
      <c r="O19" t="s">
        <v>7</v>
      </c>
      <c r="P19" t="s">
        <v>7</v>
      </c>
      <c r="Q19" t="s">
        <v>7</v>
      </c>
      <c r="R19" t="s">
        <v>13</v>
      </c>
      <c r="S19" t="s">
        <v>7</v>
      </c>
      <c r="T19" t="s">
        <v>7</v>
      </c>
      <c r="U19" t="s">
        <v>7</v>
      </c>
      <c r="V19" t="s">
        <v>13</v>
      </c>
      <c r="W19" t="s">
        <v>7</v>
      </c>
      <c r="X19" t="s">
        <v>7</v>
      </c>
      <c r="Y19" t="s">
        <v>13</v>
      </c>
      <c r="Z19" t="s">
        <v>7</v>
      </c>
      <c r="AA19" t="s">
        <v>7</v>
      </c>
      <c r="AB19" t="s">
        <v>7</v>
      </c>
      <c r="AC19" t="s">
        <v>7</v>
      </c>
      <c r="AD19" t="s">
        <v>7</v>
      </c>
      <c r="AE19" t="s">
        <v>7</v>
      </c>
      <c r="AF19" t="s">
        <v>7</v>
      </c>
      <c r="AG19" t="s">
        <v>7</v>
      </c>
      <c r="AH19" t="s">
        <v>7</v>
      </c>
      <c r="AI19" t="s">
        <v>7</v>
      </c>
      <c r="AJ19" t="s">
        <v>7</v>
      </c>
      <c r="AK19" t="s">
        <v>7</v>
      </c>
      <c r="AL19" t="s">
        <v>7</v>
      </c>
      <c r="AM19" t="s">
        <v>7</v>
      </c>
      <c r="AN19">
        <v>0.8571428571428571</v>
      </c>
    </row>
    <row r="20" spans="1:40">
      <c r="A20">
        <f t="shared" si="0"/>
        <v>7.5</v>
      </c>
      <c r="B20">
        <v>0.2</v>
      </c>
      <c r="C20" t="s">
        <v>66</v>
      </c>
      <c r="D20" t="s">
        <v>24</v>
      </c>
      <c r="E20" t="s">
        <v>7</v>
      </c>
      <c r="F20" t="s">
        <v>13</v>
      </c>
      <c r="G20" t="s">
        <v>7</v>
      </c>
      <c r="H20" t="s">
        <v>7</v>
      </c>
      <c r="I20" t="s">
        <v>7</v>
      </c>
      <c r="J20" t="s">
        <v>7</v>
      </c>
      <c r="K20" t="s">
        <v>7</v>
      </c>
      <c r="L20" t="s">
        <v>7</v>
      </c>
      <c r="M20" t="s">
        <v>7</v>
      </c>
      <c r="N20" t="s">
        <v>7</v>
      </c>
      <c r="O20" t="s">
        <v>7</v>
      </c>
      <c r="P20" t="s">
        <v>7</v>
      </c>
      <c r="Q20" t="s">
        <v>7</v>
      </c>
      <c r="R20" t="s">
        <v>7</v>
      </c>
      <c r="S20" t="s">
        <v>7</v>
      </c>
      <c r="T20" t="s">
        <v>13</v>
      </c>
      <c r="U20" t="s">
        <v>7</v>
      </c>
      <c r="V20" t="s">
        <v>7</v>
      </c>
      <c r="W20" t="s">
        <v>7</v>
      </c>
      <c r="X20" t="s">
        <v>7</v>
      </c>
      <c r="Y20" t="s">
        <v>7</v>
      </c>
      <c r="Z20" t="s">
        <v>7</v>
      </c>
      <c r="AA20" t="s">
        <v>7</v>
      </c>
      <c r="AB20" t="s">
        <v>7</v>
      </c>
      <c r="AC20" t="s">
        <v>7</v>
      </c>
      <c r="AD20" t="s">
        <v>7</v>
      </c>
      <c r="AE20" t="s">
        <v>7</v>
      </c>
      <c r="AF20" t="s">
        <v>7</v>
      </c>
      <c r="AG20" t="s">
        <v>7</v>
      </c>
      <c r="AH20" t="s">
        <v>7</v>
      </c>
      <c r="AI20" t="s">
        <v>7</v>
      </c>
      <c r="AJ20" t="s">
        <v>7</v>
      </c>
      <c r="AK20" t="s">
        <v>7</v>
      </c>
      <c r="AL20" t="s">
        <v>13</v>
      </c>
      <c r="AM20" t="s">
        <v>7</v>
      </c>
      <c r="AN20">
        <v>0.91428571428571426</v>
      </c>
    </row>
    <row r="21" spans="1:40">
      <c r="A21">
        <f t="shared" si="0"/>
        <v>30</v>
      </c>
      <c r="B21">
        <v>0.8</v>
      </c>
      <c r="C21" t="s">
        <v>70</v>
      </c>
      <c r="D21" t="s">
        <v>48</v>
      </c>
      <c r="E21" t="s">
        <v>7</v>
      </c>
      <c r="F21" t="s">
        <v>13</v>
      </c>
      <c r="G21" t="s">
        <v>7</v>
      </c>
      <c r="H21" t="s">
        <v>7</v>
      </c>
      <c r="I21" t="s">
        <v>7</v>
      </c>
      <c r="J21" t="s">
        <v>7</v>
      </c>
      <c r="K21" t="s">
        <v>7</v>
      </c>
      <c r="L21" t="s">
        <v>13</v>
      </c>
      <c r="M21" t="s">
        <v>7</v>
      </c>
      <c r="N21" t="s">
        <v>7</v>
      </c>
      <c r="O21" t="s">
        <v>7</v>
      </c>
      <c r="P21" t="s">
        <v>7</v>
      </c>
      <c r="Q21" t="s">
        <v>7</v>
      </c>
      <c r="R21" t="s">
        <v>7</v>
      </c>
      <c r="S21" t="s">
        <v>7</v>
      </c>
      <c r="T21" t="s">
        <v>7</v>
      </c>
      <c r="U21" t="s">
        <v>7</v>
      </c>
      <c r="V21" t="s">
        <v>7</v>
      </c>
      <c r="W21" t="s">
        <v>7</v>
      </c>
      <c r="X21" t="s">
        <v>7</v>
      </c>
      <c r="Y21" t="s">
        <v>7</v>
      </c>
      <c r="Z21" t="s">
        <v>7</v>
      </c>
      <c r="AA21" t="s">
        <v>7</v>
      </c>
      <c r="AB21" t="s">
        <v>7</v>
      </c>
      <c r="AC21" t="s">
        <v>7</v>
      </c>
      <c r="AD21" t="s">
        <v>7</v>
      </c>
      <c r="AE21" t="s">
        <v>7</v>
      </c>
      <c r="AF21" t="s">
        <v>7</v>
      </c>
      <c r="AG21" t="s">
        <v>7</v>
      </c>
      <c r="AH21" t="s">
        <v>7</v>
      </c>
      <c r="AI21" t="s">
        <v>7</v>
      </c>
      <c r="AJ21" t="s">
        <v>7</v>
      </c>
      <c r="AK21" t="s">
        <v>7</v>
      </c>
      <c r="AL21" t="s">
        <v>7</v>
      </c>
      <c r="AM21" t="s">
        <v>7</v>
      </c>
      <c r="AN21">
        <v>0.94285714285714284</v>
      </c>
    </row>
    <row r="22" spans="1:40">
      <c r="A22">
        <f t="shared" si="0"/>
        <v>63.75</v>
      </c>
      <c r="B22">
        <v>1.7</v>
      </c>
      <c r="C22" t="s">
        <v>93</v>
      </c>
      <c r="D22" t="s">
        <v>29</v>
      </c>
      <c r="E22" t="s">
        <v>7</v>
      </c>
      <c r="F22" t="s">
        <v>7</v>
      </c>
      <c r="G22" t="s">
        <v>7</v>
      </c>
      <c r="H22" t="s">
        <v>7</v>
      </c>
      <c r="I22" t="s">
        <v>7</v>
      </c>
      <c r="J22" t="s">
        <v>7</v>
      </c>
      <c r="K22" t="s">
        <v>7</v>
      </c>
      <c r="L22" t="s">
        <v>7</v>
      </c>
      <c r="M22" t="s">
        <v>7</v>
      </c>
      <c r="N22" t="s">
        <v>7</v>
      </c>
      <c r="O22" t="s">
        <v>7</v>
      </c>
      <c r="P22" t="s">
        <v>7</v>
      </c>
      <c r="Q22" t="s">
        <v>7</v>
      </c>
      <c r="R22" t="s">
        <v>13</v>
      </c>
      <c r="S22" t="s">
        <v>7</v>
      </c>
      <c r="T22" t="s">
        <v>7</v>
      </c>
      <c r="U22" t="s">
        <v>7</v>
      </c>
      <c r="V22" t="s">
        <v>7</v>
      </c>
      <c r="W22" t="s">
        <v>7</v>
      </c>
      <c r="X22" t="s">
        <v>7</v>
      </c>
      <c r="Y22" t="s">
        <v>7</v>
      </c>
      <c r="Z22" t="s">
        <v>13</v>
      </c>
      <c r="AA22" t="s">
        <v>13</v>
      </c>
      <c r="AB22" t="s">
        <v>7</v>
      </c>
      <c r="AC22" t="s">
        <v>7</v>
      </c>
      <c r="AD22" t="s">
        <v>7</v>
      </c>
      <c r="AE22" t="s">
        <v>7</v>
      </c>
      <c r="AF22" t="s">
        <v>7</v>
      </c>
      <c r="AG22" t="s">
        <v>7</v>
      </c>
      <c r="AH22" t="s">
        <v>7</v>
      </c>
      <c r="AI22" t="s">
        <v>7</v>
      </c>
      <c r="AJ22" t="s">
        <v>7</v>
      </c>
      <c r="AK22" t="s">
        <v>7</v>
      </c>
      <c r="AL22" t="s">
        <v>7</v>
      </c>
      <c r="AM22" t="s">
        <v>7</v>
      </c>
      <c r="AN22">
        <v>0.91428571428571426</v>
      </c>
    </row>
    <row r="23" spans="1:40">
      <c r="A23">
        <f t="shared" si="0"/>
        <v>56.25</v>
      </c>
      <c r="B23">
        <v>1.5</v>
      </c>
      <c r="C23" t="s">
        <v>89</v>
      </c>
      <c r="D23" t="s">
        <v>35</v>
      </c>
      <c r="E23" t="s">
        <v>7</v>
      </c>
      <c r="F23" t="s">
        <v>13</v>
      </c>
      <c r="G23" t="s">
        <v>7</v>
      </c>
      <c r="H23" t="s">
        <v>7</v>
      </c>
      <c r="I23" t="s">
        <v>7</v>
      </c>
      <c r="J23" t="s">
        <v>7</v>
      </c>
      <c r="K23" t="s">
        <v>7</v>
      </c>
      <c r="L23" t="s">
        <v>13</v>
      </c>
      <c r="M23" t="s">
        <v>7</v>
      </c>
      <c r="N23" t="s">
        <v>7</v>
      </c>
      <c r="O23" t="s">
        <v>7</v>
      </c>
      <c r="P23" t="s">
        <v>7</v>
      </c>
      <c r="Q23" t="s">
        <v>7</v>
      </c>
      <c r="R23" t="s">
        <v>7</v>
      </c>
      <c r="S23" t="s">
        <v>7</v>
      </c>
      <c r="T23" t="s">
        <v>13</v>
      </c>
      <c r="U23" t="s">
        <v>7</v>
      </c>
      <c r="V23" t="s">
        <v>7</v>
      </c>
      <c r="W23" t="s">
        <v>7</v>
      </c>
      <c r="X23" t="s">
        <v>7</v>
      </c>
      <c r="Y23" t="s">
        <v>7</v>
      </c>
      <c r="Z23" t="s">
        <v>13</v>
      </c>
      <c r="AA23" t="s">
        <v>7</v>
      </c>
      <c r="AB23" t="s">
        <v>7</v>
      </c>
      <c r="AC23" t="s">
        <v>7</v>
      </c>
      <c r="AD23" t="s">
        <v>7</v>
      </c>
      <c r="AE23" t="s">
        <v>7</v>
      </c>
      <c r="AF23" t="s">
        <v>7</v>
      </c>
      <c r="AG23" t="s">
        <v>7</v>
      </c>
      <c r="AH23" t="s">
        <v>7</v>
      </c>
      <c r="AI23" t="s">
        <v>7</v>
      </c>
      <c r="AJ23" t="s">
        <v>7</v>
      </c>
      <c r="AK23" t="s">
        <v>7</v>
      </c>
      <c r="AL23" t="s">
        <v>7</v>
      </c>
      <c r="AM23" t="s">
        <v>7</v>
      </c>
      <c r="AN23">
        <v>0.88571428571428568</v>
      </c>
    </row>
    <row r="24" spans="1:40">
      <c r="A24">
        <f t="shared" si="0"/>
        <v>86.249999999999986</v>
      </c>
      <c r="B24">
        <v>2.2999999999999998</v>
      </c>
      <c r="C24" t="s">
        <v>101</v>
      </c>
      <c r="D24" t="s">
        <v>31</v>
      </c>
      <c r="E24" t="s">
        <v>7</v>
      </c>
      <c r="F24" t="s">
        <v>7</v>
      </c>
      <c r="G24" t="s">
        <v>7</v>
      </c>
      <c r="H24" t="s">
        <v>7</v>
      </c>
      <c r="I24" t="s">
        <v>7</v>
      </c>
      <c r="J24" t="s">
        <v>7</v>
      </c>
      <c r="K24" t="s">
        <v>7</v>
      </c>
      <c r="L24" t="s">
        <v>7</v>
      </c>
      <c r="M24" t="s">
        <v>7</v>
      </c>
      <c r="N24" t="s">
        <v>7</v>
      </c>
      <c r="O24" t="s">
        <v>7</v>
      </c>
      <c r="P24" t="s">
        <v>7</v>
      </c>
      <c r="Q24" t="s">
        <v>7</v>
      </c>
      <c r="R24" t="s">
        <v>7</v>
      </c>
      <c r="S24" t="s">
        <v>7</v>
      </c>
      <c r="T24" t="s">
        <v>7</v>
      </c>
      <c r="U24" t="s">
        <v>7</v>
      </c>
      <c r="V24" t="s">
        <v>7</v>
      </c>
      <c r="W24" t="s">
        <v>7</v>
      </c>
      <c r="X24" t="s">
        <v>7</v>
      </c>
      <c r="Y24" t="s">
        <v>7</v>
      </c>
      <c r="Z24" t="s">
        <v>7</v>
      </c>
      <c r="AA24" t="s">
        <v>7</v>
      </c>
      <c r="AB24" t="s">
        <v>7</v>
      </c>
      <c r="AC24" t="s">
        <v>7</v>
      </c>
      <c r="AD24" t="s">
        <v>7</v>
      </c>
      <c r="AE24" t="s">
        <v>7</v>
      </c>
      <c r="AF24" t="s">
        <v>7</v>
      </c>
      <c r="AG24" t="s">
        <v>7</v>
      </c>
      <c r="AH24" t="s">
        <v>7</v>
      </c>
      <c r="AI24" t="s">
        <v>7</v>
      </c>
      <c r="AJ24" t="s">
        <v>7</v>
      </c>
      <c r="AK24" t="s">
        <v>7</v>
      </c>
      <c r="AL24" t="s">
        <v>7</v>
      </c>
      <c r="AM24" t="s">
        <v>7</v>
      </c>
      <c r="AN24">
        <v>1</v>
      </c>
    </row>
    <row r="25" spans="1:40">
      <c r="A25">
        <f t="shared" si="0"/>
        <v>75</v>
      </c>
      <c r="B25">
        <v>2</v>
      </c>
      <c r="C25" t="s">
        <v>99</v>
      </c>
      <c r="D25" t="s">
        <v>22</v>
      </c>
      <c r="E25" t="s">
        <v>7</v>
      </c>
      <c r="F25" t="s">
        <v>13</v>
      </c>
      <c r="G25" t="s">
        <v>13</v>
      </c>
      <c r="H25" t="s">
        <v>7</v>
      </c>
      <c r="I25" t="s">
        <v>13</v>
      </c>
      <c r="J25" t="s">
        <v>7</v>
      </c>
      <c r="K25" t="s">
        <v>7</v>
      </c>
      <c r="L25" t="s">
        <v>7</v>
      </c>
      <c r="M25" t="s">
        <v>7</v>
      </c>
      <c r="N25" t="s">
        <v>7</v>
      </c>
      <c r="O25" t="s">
        <v>13</v>
      </c>
      <c r="P25" t="s">
        <v>13</v>
      </c>
      <c r="Q25" t="s">
        <v>7</v>
      </c>
      <c r="R25" t="s">
        <v>7</v>
      </c>
      <c r="S25" t="s">
        <v>7</v>
      </c>
      <c r="T25" t="s">
        <v>13</v>
      </c>
      <c r="U25" t="s">
        <v>7</v>
      </c>
      <c r="V25" t="s">
        <v>7</v>
      </c>
      <c r="W25" t="s">
        <v>13</v>
      </c>
      <c r="X25" t="s">
        <v>7</v>
      </c>
      <c r="Y25" t="s">
        <v>7</v>
      </c>
      <c r="Z25" t="s">
        <v>13</v>
      </c>
      <c r="AA25" t="s">
        <v>7</v>
      </c>
      <c r="AB25" t="s">
        <v>7</v>
      </c>
      <c r="AC25" t="s">
        <v>7</v>
      </c>
      <c r="AD25" t="s">
        <v>13</v>
      </c>
      <c r="AE25" t="s">
        <v>13</v>
      </c>
      <c r="AF25" t="s">
        <v>7</v>
      </c>
      <c r="AG25" t="s">
        <v>7</v>
      </c>
      <c r="AH25" t="s">
        <v>7</v>
      </c>
      <c r="AI25" t="s">
        <v>7</v>
      </c>
      <c r="AJ25" t="s">
        <v>7</v>
      </c>
      <c r="AK25" t="s">
        <v>7</v>
      </c>
      <c r="AL25" t="s">
        <v>13</v>
      </c>
      <c r="AM25" t="s">
        <v>7</v>
      </c>
      <c r="AN25">
        <v>0.68571428571428572</v>
      </c>
    </row>
    <row r="26" spans="1:40">
      <c r="A26">
        <f t="shared" si="0"/>
        <v>41.250000000000007</v>
      </c>
      <c r="B26">
        <v>1.1000000000000001</v>
      </c>
      <c r="C26" t="s">
        <v>74</v>
      </c>
      <c r="D26" t="s">
        <v>39</v>
      </c>
      <c r="E26" t="s">
        <v>13</v>
      </c>
      <c r="F26" t="s">
        <v>13</v>
      </c>
      <c r="G26" t="s">
        <v>7</v>
      </c>
      <c r="H26" t="s">
        <v>7</v>
      </c>
      <c r="I26" t="s">
        <v>7</v>
      </c>
      <c r="J26" t="s">
        <v>7</v>
      </c>
      <c r="K26" t="s">
        <v>7</v>
      </c>
      <c r="L26" t="s">
        <v>7</v>
      </c>
      <c r="M26" t="s">
        <v>7</v>
      </c>
      <c r="N26" t="s">
        <v>7</v>
      </c>
      <c r="O26" t="s">
        <v>7</v>
      </c>
      <c r="P26" t="s">
        <v>7</v>
      </c>
      <c r="Q26" t="s">
        <v>7</v>
      </c>
      <c r="R26" t="s">
        <v>7</v>
      </c>
      <c r="S26" t="s">
        <v>7</v>
      </c>
      <c r="T26" t="s">
        <v>13</v>
      </c>
      <c r="U26" t="s">
        <v>7</v>
      </c>
      <c r="V26" t="s">
        <v>7</v>
      </c>
      <c r="W26" t="s">
        <v>7</v>
      </c>
      <c r="X26" t="s">
        <v>7</v>
      </c>
      <c r="Y26" t="s">
        <v>7</v>
      </c>
      <c r="Z26" t="s">
        <v>13</v>
      </c>
      <c r="AA26" t="s">
        <v>13</v>
      </c>
      <c r="AB26" t="s">
        <v>7</v>
      </c>
      <c r="AC26" t="s">
        <v>7</v>
      </c>
      <c r="AD26" t="s">
        <v>13</v>
      </c>
      <c r="AE26" t="s">
        <v>7</v>
      </c>
      <c r="AF26" t="s">
        <v>13</v>
      </c>
      <c r="AG26" t="s">
        <v>7</v>
      </c>
      <c r="AH26" t="s">
        <v>7</v>
      </c>
      <c r="AI26" t="s">
        <v>7</v>
      </c>
      <c r="AJ26" t="s">
        <v>7</v>
      </c>
      <c r="AK26" t="s">
        <v>7</v>
      </c>
      <c r="AL26" t="s">
        <v>7</v>
      </c>
      <c r="AM26" t="s">
        <v>7</v>
      </c>
      <c r="AN26">
        <v>0.8</v>
      </c>
    </row>
    <row r="27" spans="1:40">
      <c r="A27">
        <f t="shared" si="0"/>
        <v>41.250000000000007</v>
      </c>
      <c r="B27">
        <v>1.1000000000000001</v>
      </c>
      <c r="C27" t="s">
        <v>75</v>
      </c>
      <c r="D27" t="s">
        <v>17</v>
      </c>
      <c r="E27" t="s">
        <v>7</v>
      </c>
      <c r="F27" t="s">
        <v>13</v>
      </c>
      <c r="G27" t="s">
        <v>7</v>
      </c>
      <c r="H27" t="s">
        <v>7</v>
      </c>
      <c r="I27" t="s">
        <v>7</v>
      </c>
      <c r="J27" t="s">
        <v>7</v>
      </c>
      <c r="K27" t="s">
        <v>7</v>
      </c>
      <c r="L27" t="s">
        <v>7</v>
      </c>
      <c r="M27" t="s">
        <v>7</v>
      </c>
      <c r="N27" t="s">
        <v>7</v>
      </c>
      <c r="O27" t="s">
        <v>7</v>
      </c>
      <c r="P27" t="s">
        <v>7</v>
      </c>
      <c r="Q27" t="s">
        <v>7</v>
      </c>
      <c r="R27" t="s">
        <v>7</v>
      </c>
      <c r="S27" t="s">
        <v>7</v>
      </c>
      <c r="T27" t="s">
        <v>7</v>
      </c>
      <c r="U27" t="s">
        <v>7</v>
      </c>
      <c r="V27" t="s">
        <v>7</v>
      </c>
      <c r="W27" t="s">
        <v>7</v>
      </c>
      <c r="X27" t="s">
        <v>7</v>
      </c>
      <c r="Y27" t="s">
        <v>7</v>
      </c>
      <c r="Z27" t="s">
        <v>13</v>
      </c>
      <c r="AA27" t="s">
        <v>13</v>
      </c>
      <c r="AB27" t="s">
        <v>7</v>
      </c>
      <c r="AC27" t="s">
        <v>13</v>
      </c>
      <c r="AD27" t="s">
        <v>7</v>
      </c>
      <c r="AE27" t="s">
        <v>13</v>
      </c>
      <c r="AF27" t="s">
        <v>7</v>
      </c>
      <c r="AG27" t="s">
        <v>7</v>
      </c>
      <c r="AH27" t="s">
        <v>13</v>
      </c>
      <c r="AI27" t="s">
        <v>7</v>
      </c>
      <c r="AJ27" t="s">
        <v>7</v>
      </c>
      <c r="AK27" t="s">
        <v>7</v>
      </c>
      <c r="AL27" t="s">
        <v>7</v>
      </c>
      <c r="AM27" t="s">
        <v>7</v>
      </c>
      <c r="AN27">
        <v>0.82857142857142863</v>
      </c>
    </row>
    <row r="28" spans="1:40">
      <c r="A28">
        <f t="shared" si="0"/>
        <v>41.250000000000007</v>
      </c>
      <c r="B28">
        <v>1.1000000000000001</v>
      </c>
      <c r="C28" t="s">
        <v>76</v>
      </c>
      <c r="D28" t="s">
        <v>30</v>
      </c>
      <c r="E28" t="s">
        <v>7</v>
      </c>
      <c r="F28" t="s">
        <v>7</v>
      </c>
      <c r="G28" t="s">
        <v>7</v>
      </c>
      <c r="H28" t="s">
        <v>7</v>
      </c>
      <c r="I28" t="s">
        <v>7</v>
      </c>
      <c r="J28" t="s">
        <v>7</v>
      </c>
      <c r="K28" t="s">
        <v>7</v>
      </c>
      <c r="L28" t="s">
        <v>7</v>
      </c>
      <c r="M28" t="s">
        <v>7</v>
      </c>
      <c r="N28" t="s">
        <v>7</v>
      </c>
      <c r="O28" t="s">
        <v>7</v>
      </c>
      <c r="P28" t="s">
        <v>7</v>
      </c>
      <c r="Q28" t="s">
        <v>7</v>
      </c>
      <c r="R28" t="s">
        <v>13</v>
      </c>
      <c r="S28" t="s">
        <v>7</v>
      </c>
      <c r="T28" t="s">
        <v>13</v>
      </c>
      <c r="U28" t="s">
        <v>7</v>
      </c>
      <c r="V28" t="s">
        <v>7</v>
      </c>
      <c r="W28" t="s">
        <v>7</v>
      </c>
      <c r="X28" t="s">
        <v>7</v>
      </c>
      <c r="Y28" t="s">
        <v>7</v>
      </c>
      <c r="Z28" t="s">
        <v>7</v>
      </c>
      <c r="AA28" t="s">
        <v>7</v>
      </c>
      <c r="AB28" t="s">
        <v>7</v>
      </c>
      <c r="AC28" t="s">
        <v>7</v>
      </c>
      <c r="AD28" t="s">
        <v>13</v>
      </c>
      <c r="AE28" t="s">
        <v>7</v>
      </c>
      <c r="AF28" t="s">
        <v>7</v>
      </c>
      <c r="AG28" t="s">
        <v>7</v>
      </c>
      <c r="AH28" t="s">
        <v>7</v>
      </c>
      <c r="AI28" t="s">
        <v>7</v>
      </c>
      <c r="AJ28" t="s">
        <v>7</v>
      </c>
      <c r="AK28" t="s">
        <v>7</v>
      </c>
      <c r="AL28" t="s">
        <v>7</v>
      </c>
      <c r="AM28" t="s">
        <v>7</v>
      </c>
      <c r="AN28">
        <v>0.91428571428571426</v>
      </c>
    </row>
    <row r="29" spans="1:40">
      <c r="A29">
        <f t="shared" si="0"/>
        <v>48.75</v>
      </c>
      <c r="B29">
        <v>1.3</v>
      </c>
      <c r="C29" t="s">
        <v>83</v>
      </c>
      <c r="D29" t="s">
        <v>40</v>
      </c>
      <c r="E29" t="s">
        <v>7</v>
      </c>
      <c r="F29" t="s">
        <v>13</v>
      </c>
      <c r="G29" t="s">
        <v>7</v>
      </c>
      <c r="H29" t="s">
        <v>7</v>
      </c>
      <c r="I29" t="s">
        <v>7</v>
      </c>
      <c r="J29" t="s">
        <v>7</v>
      </c>
      <c r="K29" t="s">
        <v>7</v>
      </c>
      <c r="L29" t="s">
        <v>7</v>
      </c>
      <c r="M29" t="s">
        <v>7</v>
      </c>
      <c r="N29" t="s">
        <v>7</v>
      </c>
      <c r="O29" t="s">
        <v>13</v>
      </c>
      <c r="P29" t="s">
        <v>7</v>
      </c>
      <c r="Q29" t="s">
        <v>7</v>
      </c>
      <c r="R29" t="s">
        <v>7</v>
      </c>
      <c r="S29" t="s">
        <v>7</v>
      </c>
      <c r="T29" t="s">
        <v>13</v>
      </c>
      <c r="U29" t="s">
        <v>7</v>
      </c>
      <c r="V29" t="s">
        <v>7</v>
      </c>
      <c r="W29" t="s">
        <v>7</v>
      </c>
      <c r="X29" t="s">
        <v>7</v>
      </c>
      <c r="Y29" t="s">
        <v>7</v>
      </c>
      <c r="Z29" t="s">
        <v>7</v>
      </c>
      <c r="AA29" t="s">
        <v>13</v>
      </c>
      <c r="AB29" t="s">
        <v>7</v>
      </c>
      <c r="AC29" t="s">
        <v>7</v>
      </c>
      <c r="AD29" t="s">
        <v>7</v>
      </c>
      <c r="AE29" t="s">
        <v>7</v>
      </c>
      <c r="AF29" t="s">
        <v>7</v>
      </c>
      <c r="AG29" t="s">
        <v>7</v>
      </c>
      <c r="AH29" t="s">
        <v>7</v>
      </c>
      <c r="AI29" t="s">
        <v>7</v>
      </c>
      <c r="AJ29" t="s">
        <v>7</v>
      </c>
      <c r="AK29" t="s">
        <v>7</v>
      </c>
      <c r="AL29" t="s">
        <v>7</v>
      </c>
      <c r="AM29" t="s">
        <v>7</v>
      </c>
      <c r="AN29">
        <v>0.88571428571428568</v>
      </c>
    </row>
    <row r="30" spans="1:40">
      <c r="A30">
        <f t="shared" si="0"/>
        <v>52.499999999999993</v>
      </c>
      <c r="B30">
        <v>1.4</v>
      </c>
      <c r="C30" t="s">
        <v>86</v>
      </c>
      <c r="D30" t="s">
        <v>46</v>
      </c>
      <c r="E30" t="s">
        <v>7</v>
      </c>
      <c r="F30" t="s">
        <v>7</v>
      </c>
      <c r="G30" t="s">
        <v>7</v>
      </c>
      <c r="H30" t="s">
        <v>7</v>
      </c>
      <c r="I30" t="s">
        <v>13</v>
      </c>
      <c r="J30" t="s">
        <v>7</v>
      </c>
      <c r="K30" t="s">
        <v>7</v>
      </c>
      <c r="L30" t="s">
        <v>7</v>
      </c>
      <c r="M30" t="s">
        <v>7</v>
      </c>
      <c r="N30" t="s">
        <v>7</v>
      </c>
      <c r="O30" t="s">
        <v>7</v>
      </c>
      <c r="P30" t="s">
        <v>7</v>
      </c>
      <c r="Q30" t="s">
        <v>7</v>
      </c>
      <c r="R30" t="s">
        <v>7</v>
      </c>
      <c r="S30" t="s">
        <v>7</v>
      </c>
      <c r="T30" t="s">
        <v>7</v>
      </c>
      <c r="U30" t="s">
        <v>7</v>
      </c>
      <c r="V30" t="s">
        <v>7</v>
      </c>
      <c r="W30" t="s">
        <v>7</v>
      </c>
      <c r="X30" t="s">
        <v>7</v>
      </c>
      <c r="Y30" t="s">
        <v>7</v>
      </c>
      <c r="Z30" t="s">
        <v>7</v>
      </c>
      <c r="AA30" t="s">
        <v>7</v>
      </c>
      <c r="AB30" t="s">
        <v>13</v>
      </c>
      <c r="AC30" t="s">
        <v>7</v>
      </c>
      <c r="AD30" t="s">
        <v>7</v>
      </c>
      <c r="AE30" t="s">
        <v>13</v>
      </c>
      <c r="AF30" t="s">
        <v>7</v>
      </c>
      <c r="AG30" t="s">
        <v>7</v>
      </c>
      <c r="AH30" t="s">
        <v>7</v>
      </c>
      <c r="AI30" t="s">
        <v>7</v>
      </c>
      <c r="AJ30" t="s">
        <v>7</v>
      </c>
      <c r="AK30" t="s">
        <v>7</v>
      </c>
      <c r="AL30" t="s">
        <v>13</v>
      </c>
      <c r="AM30" t="s">
        <v>7</v>
      </c>
      <c r="AN30">
        <v>0.88571428571428568</v>
      </c>
    </row>
    <row r="31" spans="1:40">
      <c r="A31">
        <f t="shared" si="0"/>
        <v>48.75</v>
      </c>
      <c r="B31">
        <v>1.3</v>
      </c>
      <c r="C31" t="s">
        <v>84</v>
      </c>
      <c r="D31" t="s">
        <v>14</v>
      </c>
      <c r="E31" t="s">
        <v>7</v>
      </c>
      <c r="F31" t="s">
        <v>13</v>
      </c>
      <c r="G31" t="s">
        <v>7</v>
      </c>
      <c r="H31" t="s">
        <v>7</v>
      </c>
      <c r="I31" t="s">
        <v>13</v>
      </c>
      <c r="J31" t="s">
        <v>7</v>
      </c>
      <c r="K31" t="s">
        <v>7</v>
      </c>
      <c r="L31" t="s">
        <v>7</v>
      </c>
      <c r="M31" t="s">
        <v>7</v>
      </c>
      <c r="N31" t="s">
        <v>7</v>
      </c>
      <c r="O31" t="s">
        <v>7</v>
      </c>
      <c r="P31" t="s">
        <v>7</v>
      </c>
      <c r="Q31" t="s">
        <v>7</v>
      </c>
      <c r="R31" t="s">
        <v>7</v>
      </c>
      <c r="S31" t="s">
        <v>7</v>
      </c>
      <c r="T31" t="s">
        <v>7</v>
      </c>
      <c r="U31" t="s">
        <v>7</v>
      </c>
      <c r="V31" t="s">
        <v>7</v>
      </c>
      <c r="W31" t="s">
        <v>7</v>
      </c>
      <c r="X31" t="s">
        <v>7</v>
      </c>
      <c r="Y31" t="s">
        <v>7</v>
      </c>
      <c r="Z31" t="s">
        <v>13</v>
      </c>
      <c r="AA31" t="s">
        <v>7</v>
      </c>
      <c r="AB31" t="s">
        <v>7</v>
      </c>
      <c r="AC31" t="s">
        <v>7</v>
      </c>
      <c r="AD31" t="s">
        <v>7</v>
      </c>
      <c r="AE31" t="s">
        <v>7</v>
      </c>
      <c r="AF31" t="s">
        <v>7</v>
      </c>
      <c r="AG31" t="s">
        <v>7</v>
      </c>
      <c r="AH31" t="s">
        <v>7</v>
      </c>
      <c r="AI31" t="s">
        <v>7</v>
      </c>
      <c r="AJ31" t="s">
        <v>13</v>
      </c>
      <c r="AK31" t="s">
        <v>7</v>
      </c>
      <c r="AL31" t="s">
        <v>7</v>
      </c>
      <c r="AM31" t="s">
        <v>7</v>
      </c>
      <c r="AN31">
        <v>0.88571428571428568</v>
      </c>
    </row>
    <row r="32" spans="1:40">
      <c r="A32">
        <f t="shared" si="0"/>
        <v>56.25</v>
      </c>
      <c r="B32">
        <v>1.5</v>
      </c>
      <c r="C32" t="s">
        <v>90</v>
      </c>
      <c r="D32" t="s">
        <v>49</v>
      </c>
      <c r="E32" t="s">
        <v>7</v>
      </c>
      <c r="F32" t="s">
        <v>13</v>
      </c>
      <c r="G32" t="s">
        <v>7</v>
      </c>
      <c r="H32" t="s">
        <v>7</v>
      </c>
      <c r="I32" t="s">
        <v>7</v>
      </c>
      <c r="J32" t="s">
        <v>7</v>
      </c>
      <c r="K32" t="s">
        <v>7</v>
      </c>
      <c r="L32" t="s">
        <v>7</v>
      </c>
      <c r="M32" t="s">
        <v>7</v>
      </c>
      <c r="N32" t="s">
        <v>7</v>
      </c>
      <c r="O32" t="s">
        <v>13</v>
      </c>
      <c r="P32" t="s">
        <v>13</v>
      </c>
      <c r="Q32" t="s">
        <v>7</v>
      </c>
      <c r="R32" t="s">
        <v>7</v>
      </c>
      <c r="S32" t="s">
        <v>7</v>
      </c>
      <c r="T32" t="s">
        <v>13</v>
      </c>
      <c r="U32" t="s">
        <v>7</v>
      </c>
      <c r="V32" t="s">
        <v>7</v>
      </c>
      <c r="W32" t="s">
        <v>7</v>
      </c>
      <c r="X32" t="s">
        <v>7</v>
      </c>
      <c r="Y32" t="s">
        <v>7</v>
      </c>
      <c r="Z32" t="s">
        <v>13</v>
      </c>
      <c r="AA32" t="s">
        <v>7</v>
      </c>
      <c r="AB32" t="s">
        <v>7</v>
      </c>
      <c r="AC32" t="s">
        <v>7</v>
      </c>
      <c r="AD32" t="s">
        <v>7</v>
      </c>
      <c r="AE32" t="s">
        <v>13</v>
      </c>
      <c r="AF32" t="s">
        <v>13</v>
      </c>
      <c r="AG32" t="s">
        <v>7</v>
      </c>
      <c r="AH32" t="s">
        <v>7</v>
      </c>
      <c r="AI32" t="s">
        <v>7</v>
      </c>
      <c r="AJ32" t="s">
        <v>7</v>
      </c>
      <c r="AK32" t="s">
        <v>7</v>
      </c>
      <c r="AL32" t="s">
        <v>13</v>
      </c>
      <c r="AM32" t="s">
        <v>7</v>
      </c>
      <c r="AN32">
        <v>0.77142857142857146</v>
      </c>
    </row>
    <row r="33" spans="1:40">
      <c r="A33">
        <f t="shared" si="0"/>
        <v>15</v>
      </c>
      <c r="B33">
        <v>0.4</v>
      </c>
      <c r="C33" t="s">
        <v>68</v>
      </c>
      <c r="D33" t="s">
        <v>25</v>
      </c>
      <c r="E33" t="s">
        <v>7</v>
      </c>
      <c r="F33" t="s">
        <v>7</v>
      </c>
      <c r="G33" t="s">
        <v>7</v>
      </c>
      <c r="H33" t="s">
        <v>7</v>
      </c>
      <c r="I33" t="s">
        <v>13</v>
      </c>
      <c r="J33" t="s">
        <v>7</v>
      </c>
      <c r="K33" t="s">
        <v>7</v>
      </c>
      <c r="L33" t="s">
        <v>7</v>
      </c>
      <c r="M33" t="s">
        <v>13</v>
      </c>
      <c r="N33" t="s">
        <v>7</v>
      </c>
      <c r="O33" t="s">
        <v>7</v>
      </c>
      <c r="P33" t="s">
        <v>7</v>
      </c>
      <c r="Q33" t="s">
        <v>7</v>
      </c>
      <c r="R33" t="s">
        <v>7</v>
      </c>
      <c r="S33" t="s">
        <v>7</v>
      </c>
      <c r="T33" t="s">
        <v>13</v>
      </c>
      <c r="U33" t="s">
        <v>7</v>
      </c>
      <c r="V33" t="s">
        <v>7</v>
      </c>
      <c r="W33" t="s">
        <v>7</v>
      </c>
      <c r="X33" t="s">
        <v>7</v>
      </c>
      <c r="Y33" t="s">
        <v>7</v>
      </c>
      <c r="Z33" t="s">
        <v>7</v>
      </c>
      <c r="AA33" t="s">
        <v>7</v>
      </c>
      <c r="AB33" t="s">
        <v>13</v>
      </c>
      <c r="AC33" t="s">
        <v>7</v>
      </c>
      <c r="AD33" t="s">
        <v>7</v>
      </c>
      <c r="AE33" t="s">
        <v>7</v>
      </c>
      <c r="AF33" t="s">
        <v>7</v>
      </c>
      <c r="AG33" t="s">
        <v>7</v>
      </c>
      <c r="AH33" t="s">
        <v>7</v>
      </c>
      <c r="AI33" t="s">
        <v>7</v>
      </c>
      <c r="AJ33" t="s">
        <v>7</v>
      </c>
      <c r="AK33" t="s">
        <v>7</v>
      </c>
      <c r="AL33" t="s">
        <v>7</v>
      </c>
      <c r="AM33" t="s">
        <v>7</v>
      </c>
      <c r="AN33">
        <v>0.88571428571428568</v>
      </c>
    </row>
    <row r="34" spans="1:40">
      <c r="A34">
        <f t="shared" si="0"/>
        <v>63.75</v>
      </c>
      <c r="B34">
        <v>1.7</v>
      </c>
      <c r="C34" t="s">
        <v>94</v>
      </c>
      <c r="D34" t="s">
        <v>5</v>
      </c>
      <c r="E34" t="s">
        <v>7</v>
      </c>
      <c r="F34" t="s">
        <v>13</v>
      </c>
      <c r="G34" t="s">
        <v>7</v>
      </c>
      <c r="H34" t="s">
        <v>7</v>
      </c>
      <c r="I34" t="s">
        <v>13</v>
      </c>
      <c r="J34" t="s">
        <v>7</v>
      </c>
      <c r="K34" t="s">
        <v>7</v>
      </c>
      <c r="L34" t="s">
        <v>7</v>
      </c>
      <c r="M34" t="s">
        <v>7</v>
      </c>
      <c r="N34" t="s">
        <v>7</v>
      </c>
      <c r="O34" t="s">
        <v>7</v>
      </c>
      <c r="P34" t="s">
        <v>13</v>
      </c>
      <c r="Q34" t="s">
        <v>7</v>
      </c>
      <c r="R34" t="s">
        <v>7</v>
      </c>
      <c r="S34" t="s">
        <v>13</v>
      </c>
      <c r="T34" t="s">
        <v>7</v>
      </c>
      <c r="U34" t="s">
        <v>7</v>
      </c>
      <c r="V34" t="s">
        <v>13</v>
      </c>
      <c r="W34" t="s">
        <v>7</v>
      </c>
      <c r="X34" t="s">
        <v>7</v>
      </c>
      <c r="Y34" t="s">
        <v>7</v>
      </c>
      <c r="Z34" t="s">
        <v>13</v>
      </c>
      <c r="AA34" t="s">
        <v>13</v>
      </c>
      <c r="AB34" t="s">
        <v>7</v>
      </c>
      <c r="AC34" t="s">
        <v>7</v>
      </c>
      <c r="AD34" t="s">
        <v>7</v>
      </c>
      <c r="AE34" t="s">
        <v>7</v>
      </c>
      <c r="AF34" t="s">
        <v>13</v>
      </c>
      <c r="AG34" t="s">
        <v>7</v>
      </c>
      <c r="AH34" t="s">
        <v>7</v>
      </c>
      <c r="AI34" t="s">
        <v>7</v>
      </c>
      <c r="AJ34" t="s">
        <v>7</v>
      </c>
      <c r="AK34" t="s">
        <v>13</v>
      </c>
      <c r="AL34" t="s">
        <v>7</v>
      </c>
      <c r="AM34" t="s">
        <v>7</v>
      </c>
      <c r="AN34">
        <v>0.74285714285714288</v>
      </c>
    </row>
    <row r="35" spans="1:40">
      <c r="A35">
        <f t="shared" si="0"/>
        <v>67.5</v>
      </c>
      <c r="B35">
        <v>1.8</v>
      </c>
      <c r="C35" t="s">
        <v>96</v>
      </c>
      <c r="D35" t="s">
        <v>16</v>
      </c>
      <c r="E35" t="s">
        <v>7</v>
      </c>
      <c r="F35" t="s">
        <v>13</v>
      </c>
      <c r="G35" t="s">
        <v>7</v>
      </c>
      <c r="H35" t="s">
        <v>7</v>
      </c>
      <c r="I35" t="s">
        <v>13</v>
      </c>
      <c r="J35" t="s">
        <v>7</v>
      </c>
      <c r="K35" t="s">
        <v>7</v>
      </c>
      <c r="L35" t="s">
        <v>13</v>
      </c>
      <c r="M35" t="s">
        <v>7</v>
      </c>
      <c r="N35" t="s">
        <v>7</v>
      </c>
      <c r="O35" t="s">
        <v>7</v>
      </c>
      <c r="P35" t="s">
        <v>7</v>
      </c>
      <c r="Q35" t="s">
        <v>7</v>
      </c>
      <c r="R35" t="s">
        <v>7</v>
      </c>
      <c r="S35" t="s">
        <v>7</v>
      </c>
      <c r="T35" t="s">
        <v>7</v>
      </c>
      <c r="U35" t="s">
        <v>7</v>
      </c>
      <c r="V35" t="s">
        <v>7</v>
      </c>
      <c r="W35" t="s">
        <v>7</v>
      </c>
      <c r="X35" t="s">
        <v>7</v>
      </c>
      <c r="Y35" t="s">
        <v>7</v>
      </c>
      <c r="Z35" t="s">
        <v>13</v>
      </c>
      <c r="AA35" t="s">
        <v>7</v>
      </c>
      <c r="AB35" t="s">
        <v>7</v>
      </c>
      <c r="AC35" t="s">
        <v>7</v>
      </c>
      <c r="AD35" t="s">
        <v>7</v>
      </c>
      <c r="AE35" t="s">
        <v>13</v>
      </c>
      <c r="AF35" t="s">
        <v>7</v>
      </c>
      <c r="AG35" t="s">
        <v>7</v>
      </c>
      <c r="AH35" t="s">
        <v>7</v>
      </c>
      <c r="AI35" t="s">
        <v>7</v>
      </c>
      <c r="AJ35" t="s">
        <v>7</v>
      </c>
      <c r="AK35" t="s">
        <v>7</v>
      </c>
      <c r="AL35" t="s">
        <v>13</v>
      </c>
      <c r="AM35" t="s">
        <v>7</v>
      </c>
      <c r="AN35">
        <v>0.82857142857142863</v>
      </c>
    </row>
    <row r="36" spans="1:40">
      <c r="A36">
        <f t="shared" si="0"/>
        <v>67.5</v>
      </c>
      <c r="B36">
        <v>1.8</v>
      </c>
      <c r="C36" t="s">
        <v>97</v>
      </c>
      <c r="D36" t="s">
        <v>42</v>
      </c>
      <c r="E36" t="s">
        <v>7</v>
      </c>
      <c r="F36" t="s">
        <v>13</v>
      </c>
      <c r="G36" t="s">
        <v>7</v>
      </c>
      <c r="H36" t="s">
        <v>7</v>
      </c>
      <c r="I36" t="s">
        <v>13</v>
      </c>
      <c r="J36" t="s">
        <v>7</v>
      </c>
      <c r="K36" t="s">
        <v>7</v>
      </c>
      <c r="L36" t="s">
        <v>7</v>
      </c>
      <c r="M36" t="s">
        <v>7</v>
      </c>
      <c r="N36" t="s">
        <v>7</v>
      </c>
      <c r="O36" t="s">
        <v>7</v>
      </c>
      <c r="P36" t="s">
        <v>7</v>
      </c>
      <c r="Q36" t="s">
        <v>7</v>
      </c>
      <c r="R36" t="s">
        <v>7</v>
      </c>
      <c r="S36" t="s">
        <v>7</v>
      </c>
      <c r="T36" t="s">
        <v>7</v>
      </c>
      <c r="U36" t="s">
        <v>7</v>
      </c>
      <c r="V36" t="s">
        <v>7</v>
      </c>
      <c r="W36" t="s">
        <v>7</v>
      </c>
      <c r="X36" t="s">
        <v>7</v>
      </c>
      <c r="Y36" t="s">
        <v>7</v>
      </c>
      <c r="Z36" t="s">
        <v>13</v>
      </c>
      <c r="AA36" t="s">
        <v>7</v>
      </c>
      <c r="AB36" t="s">
        <v>7</v>
      </c>
      <c r="AC36" t="s">
        <v>7</v>
      </c>
      <c r="AD36" t="s">
        <v>7</v>
      </c>
      <c r="AE36" t="s">
        <v>7</v>
      </c>
      <c r="AF36" t="s">
        <v>7</v>
      </c>
      <c r="AG36" t="s">
        <v>7</v>
      </c>
      <c r="AH36" t="s">
        <v>7</v>
      </c>
      <c r="AI36" t="s">
        <v>7</v>
      </c>
      <c r="AJ36" t="s">
        <v>13</v>
      </c>
      <c r="AK36" t="s">
        <v>7</v>
      </c>
      <c r="AL36" t="s">
        <v>13</v>
      </c>
      <c r="AM36" t="s">
        <v>13</v>
      </c>
      <c r="AN36">
        <v>0.82857142857142863</v>
      </c>
    </row>
    <row r="37" spans="1:40">
      <c r="A37">
        <f t="shared" si="0"/>
        <v>78.75</v>
      </c>
      <c r="B37">
        <v>2.1</v>
      </c>
      <c r="C37" t="s">
        <v>100</v>
      </c>
      <c r="D37" t="s">
        <v>36</v>
      </c>
      <c r="E37" t="s">
        <v>7</v>
      </c>
      <c r="F37" t="s">
        <v>7</v>
      </c>
      <c r="G37" t="s">
        <v>7</v>
      </c>
      <c r="H37" t="s">
        <v>7</v>
      </c>
      <c r="I37" t="s">
        <v>7</v>
      </c>
      <c r="J37" t="s">
        <v>7</v>
      </c>
      <c r="K37" t="s">
        <v>7</v>
      </c>
      <c r="L37" t="s">
        <v>7</v>
      </c>
      <c r="M37" t="s">
        <v>7</v>
      </c>
      <c r="N37" t="s">
        <v>7</v>
      </c>
      <c r="O37" t="s">
        <v>7</v>
      </c>
      <c r="P37" t="s">
        <v>7</v>
      </c>
      <c r="Q37" t="s">
        <v>7</v>
      </c>
      <c r="R37" t="s">
        <v>7</v>
      </c>
      <c r="S37" t="s">
        <v>7</v>
      </c>
      <c r="T37" t="s">
        <v>13</v>
      </c>
      <c r="U37" t="s">
        <v>7</v>
      </c>
      <c r="V37" t="s">
        <v>7</v>
      </c>
      <c r="W37" t="s">
        <v>7</v>
      </c>
      <c r="X37" t="s">
        <v>13</v>
      </c>
      <c r="Y37" t="s">
        <v>7</v>
      </c>
      <c r="Z37" t="s">
        <v>7</v>
      </c>
      <c r="AA37" t="s">
        <v>7</v>
      </c>
      <c r="AB37" t="s">
        <v>7</v>
      </c>
      <c r="AC37" t="s">
        <v>7</v>
      </c>
      <c r="AD37" t="s">
        <v>7</v>
      </c>
      <c r="AE37" t="s">
        <v>7</v>
      </c>
      <c r="AF37" t="s">
        <v>7</v>
      </c>
      <c r="AG37" t="s">
        <v>7</v>
      </c>
      <c r="AH37" t="s">
        <v>7</v>
      </c>
      <c r="AI37" t="s">
        <v>7</v>
      </c>
      <c r="AJ37" t="s">
        <v>7</v>
      </c>
      <c r="AK37" t="s">
        <v>7</v>
      </c>
      <c r="AL37" t="s">
        <v>7</v>
      </c>
      <c r="AM37" t="s">
        <v>7</v>
      </c>
      <c r="AN37">
        <v>0.9428571428571428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S37"/>
  <sheetViews>
    <sheetView topLeftCell="C1" workbookViewId="0">
      <selection activeCell="R53" sqref="R53"/>
    </sheetView>
  </sheetViews>
  <sheetFormatPr defaultRowHeight="13.5"/>
  <cols>
    <col min="3" max="3" width="17.125" customWidth="1"/>
    <col min="13" max="13" width="13" customWidth="1"/>
    <col min="18" max="18" width="13" customWidth="1"/>
  </cols>
  <sheetData>
    <row r="1" spans="1:4">
      <c r="A1" t="s">
        <v>64</v>
      </c>
      <c r="B1" t="s">
        <v>65</v>
      </c>
      <c r="C1" t="s">
        <v>103</v>
      </c>
      <c r="D1" t="s">
        <v>102</v>
      </c>
    </row>
    <row r="2" spans="1:4">
      <c r="A2">
        <f t="shared" ref="A2:A37" si="0">B2*45/1.2</f>
        <v>7.5</v>
      </c>
      <c r="B2">
        <v>0.2</v>
      </c>
      <c r="C2" t="s">
        <v>66</v>
      </c>
      <c r="D2">
        <v>0.91428571428571426</v>
      </c>
    </row>
    <row r="3" spans="1:4">
      <c r="A3">
        <f t="shared" si="0"/>
        <v>11.25</v>
      </c>
      <c r="B3">
        <v>0.3</v>
      </c>
      <c r="C3" t="s">
        <v>67</v>
      </c>
      <c r="D3">
        <v>0.82857142857142863</v>
      </c>
    </row>
    <row r="4" spans="1:4">
      <c r="A4">
        <f t="shared" si="0"/>
        <v>15</v>
      </c>
      <c r="B4">
        <v>0.4</v>
      </c>
      <c r="C4" t="s">
        <v>68</v>
      </c>
      <c r="D4">
        <v>0.88571428571428568</v>
      </c>
    </row>
    <row r="5" spans="1:4">
      <c r="A5">
        <f t="shared" si="0"/>
        <v>22.5</v>
      </c>
      <c r="B5">
        <v>0.6</v>
      </c>
      <c r="C5" t="s">
        <v>69</v>
      </c>
      <c r="D5">
        <v>0.97142857142857142</v>
      </c>
    </row>
    <row r="6" spans="1:4">
      <c r="A6">
        <f t="shared" si="0"/>
        <v>30</v>
      </c>
      <c r="B6">
        <v>0.8</v>
      </c>
      <c r="C6" t="s">
        <v>70</v>
      </c>
      <c r="D6">
        <v>0.94285714285714284</v>
      </c>
    </row>
    <row r="7" spans="1:4">
      <c r="A7">
        <f t="shared" si="0"/>
        <v>37.5</v>
      </c>
      <c r="B7">
        <v>1</v>
      </c>
      <c r="C7" t="s">
        <v>71</v>
      </c>
      <c r="D7">
        <v>1</v>
      </c>
    </row>
    <row r="8" spans="1:4">
      <c r="A8">
        <f t="shared" si="0"/>
        <v>41.250000000000007</v>
      </c>
      <c r="B8">
        <v>1.1000000000000001</v>
      </c>
      <c r="C8" t="s">
        <v>72</v>
      </c>
      <c r="D8">
        <v>0.91428571428571426</v>
      </c>
    </row>
    <row r="9" spans="1:4">
      <c r="A9">
        <f t="shared" si="0"/>
        <v>41.250000000000007</v>
      </c>
      <c r="B9">
        <v>1.1000000000000001</v>
      </c>
      <c r="C9" t="s">
        <v>73</v>
      </c>
      <c r="D9">
        <v>0.77142857142857146</v>
      </c>
    </row>
    <row r="10" spans="1:4">
      <c r="A10">
        <f t="shared" si="0"/>
        <v>41.250000000000007</v>
      </c>
      <c r="B10">
        <v>1.1000000000000001</v>
      </c>
      <c r="C10" t="s">
        <v>74</v>
      </c>
      <c r="D10">
        <v>0.8</v>
      </c>
    </row>
    <row r="11" spans="1:4">
      <c r="A11">
        <f t="shared" si="0"/>
        <v>41.250000000000007</v>
      </c>
      <c r="B11">
        <v>1.1000000000000001</v>
      </c>
      <c r="C11" t="s">
        <v>75</v>
      </c>
      <c r="D11">
        <v>0.82857142857142863</v>
      </c>
    </row>
    <row r="12" spans="1:4">
      <c r="A12">
        <f t="shared" si="0"/>
        <v>41.250000000000007</v>
      </c>
      <c r="B12">
        <v>1.1000000000000001</v>
      </c>
      <c r="C12" t="s">
        <v>76</v>
      </c>
      <c r="D12">
        <v>0.91428571428571426</v>
      </c>
    </row>
    <row r="13" spans="1:4">
      <c r="A13">
        <f t="shared" si="0"/>
        <v>43.124999999999993</v>
      </c>
      <c r="B13">
        <v>1.1499999999999999</v>
      </c>
      <c r="C13" t="s">
        <v>77</v>
      </c>
      <c r="D13">
        <v>0.88571428571428568</v>
      </c>
    </row>
    <row r="14" spans="1:4">
      <c r="A14">
        <f t="shared" si="0"/>
        <v>45</v>
      </c>
      <c r="B14">
        <v>1.2</v>
      </c>
      <c r="C14" t="s">
        <v>78</v>
      </c>
      <c r="D14">
        <v>0.8571428571428571</v>
      </c>
    </row>
    <row r="15" spans="1:4">
      <c r="A15">
        <f t="shared" si="0"/>
        <v>45</v>
      </c>
      <c r="B15">
        <v>1.2</v>
      </c>
      <c r="C15" t="s">
        <v>79</v>
      </c>
      <c r="D15">
        <v>0.91428571428571426</v>
      </c>
    </row>
    <row r="16" spans="1:4">
      <c r="A16">
        <f t="shared" si="0"/>
        <v>48.75</v>
      </c>
      <c r="B16">
        <v>1.3</v>
      </c>
      <c r="C16" t="s">
        <v>80</v>
      </c>
      <c r="D16">
        <v>0.8571428571428571</v>
      </c>
    </row>
    <row r="17" spans="1:19">
      <c r="A17">
        <f t="shared" si="0"/>
        <v>48.75</v>
      </c>
      <c r="B17">
        <v>1.3</v>
      </c>
      <c r="C17" t="s">
        <v>81</v>
      </c>
      <c r="D17">
        <v>0.8571428571428571</v>
      </c>
    </row>
    <row r="18" spans="1:19">
      <c r="A18">
        <f t="shared" si="0"/>
        <v>48.75</v>
      </c>
      <c r="B18">
        <v>1.3</v>
      </c>
      <c r="C18" t="s">
        <v>82</v>
      </c>
      <c r="D18">
        <v>0.88571428571428568</v>
      </c>
    </row>
    <row r="19" spans="1:19">
      <c r="A19">
        <f t="shared" si="0"/>
        <v>48.75</v>
      </c>
      <c r="B19">
        <v>1.3</v>
      </c>
      <c r="C19" t="s">
        <v>83</v>
      </c>
      <c r="D19">
        <v>0.88571428571428568</v>
      </c>
    </row>
    <row r="20" spans="1:19">
      <c r="A20">
        <f t="shared" si="0"/>
        <v>48.75</v>
      </c>
      <c r="B20">
        <v>1.3</v>
      </c>
      <c r="C20" t="s">
        <v>84</v>
      </c>
      <c r="D20">
        <v>0.88571428571428568</v>
      </c>
    </row>
    <row r="21" spans="1:19">
      <c r="A21">
        <f t="shared" si="0"/>
        <v>52.499999999999993</v>
      </c>
      <c r="B21">
        <v>1.4</v>
      </c>
      <c r="C21" t="s">
        <v>85</v>
      </c>
      <c r="D21">
        <v>0.8571428571428571</v>
      </c>
    </row>
    <row r="22" spans="1:19">
      <c r="A22">
        <f t="shared" si="0"/>
        <v>52.499999999999993</v>
      </c>
      <c r="B22">
        <v>1.4</v>
      </c>
      <c r="C22" t="s">
        <v>86</v>
      </c>
      <c r="D22">
        <v>0.88571428571428568</v>
      </c>
      <c r="F22" t="s">
        <v>64</v>
      </c>
      <c r="G22" t="s">
        <v>65</v>
      </c>
      <c r="H22" t="s">
        <v>104</v>
      </c>
      <c r="I22" t="s">
        <v>102</v>
      </c>
      <c r="K22" t="s">
        <v>64</v>
      </c>
      <c r="L22" t="s">
        <v>65</v>
      </c>
      <c r="M22" t="s">
        <v>105</v>
      </c>
      <c r="N22" t="s">
        <v>102</v>
      </c>
      <c r="P22" t="s">
        <v>64</v>
      </c>
      <c r="Q22" t="s">
        <v>65</v>
      </c>
      <c r="R22" t="s">
        <v>106</v>
      </c>
      <c r="S22" t="s">
        <v>102</v>
      </c>
    </row>
    <row r="23" spans="1:19">
      <c r="A23">
        <f t="shared" si="0"/>
        <v>56.25</v>
      </c>
      <c r="B23">
        <v>1.5</v>
      </c>
      <c r="C23" t="s">
        <v>87</v>
      </c>
      <c r="D23">
        <v>0.8</v>
      </c>
      <c r="F23">
        <f t="shared" ref="F23:F34" si="1">G23*45/1.2</f>
        <v>11.25</v>
      </c>
      <c r="G23">
        <v>0.3</v>
      </c>
      <c r="H23" t="s">
        <v>67</v>
      </c>
      <c r="I23">
        <v>0.82857142857142863</v>
      </c>
      <c r="K23">
        <f t="shared" ref="K23:K34" si="2">L23*45/1.2</f>
        <v>7.5</v>
      </c>
      <c r="L23">
        <v>0.2</v>
      </c>
      <c r="M23" t="s">
        <v>66</v>
      </c>
      <c r="N23">
        <v>0.91428571428571426</v>
      </c>
      <c r="P23">
        <f t="shared" ref="P23:P34" si="3">Q23*45/1.2</f>
        <v>15</v>
      </c>
      <c r="Q23">
        <v>0.4</v>
      </c>
      <c r="R23" t="s">
        <v>68</v>
      </c>
      <c r="S23">
        <v>0.88571428571428568</v>
      </c>
    </row>
    <row r="24" spans="1:19">
      <c r="A24">
        <f t="shared" si="0"/>
        <v>56.25</v>
      </c>
      <c r="B24">
        <v>1.5</v>
      </c>
      <c r="C24" t="s">
        <v>88</v>
      </c>
      <c r="D24">
        <v>0.8571428571428571</v>
      </c>
      <c r="F24">
        <f t="shared" si="1"/>
        <v>22.5</v>
      </c>
      <c r="G24">
        <v>0.6</v>
      </c>
      <c r="H24" t="s">
        <v>69</v>
      </c>
      <c r="I24">
        <v>0.97142857142857142</v>
      </c>
      <c r="K24">
        <f t="shared" si="2"/>
        <v>30</v>
      </c>
      <c r="L24">
        <v>0.8</v>
      </c>
      <c r="M24" t="s">
        <v>70</v>
      </c>
      <c r="N24">
        <v>0.94285714285714284</v>
      </c>
      <c r="P24">
        <f t="shared" si="3"/>
        <v>41.250000000000007</v>
      </c>
      <c r="Q24">
        <v>1.1000000000000001</v>
      </c>
      <c r="R24" t="s">
        <v>74</v>
      </c>
      <c r="S24">
        <v>0.8</v>
      </c>
    </row>
    <row r="25" spans="1:19">
      <c r="A25">
        <f t="shared" si="0"/>
        <v>56.25</v>
      </c>
      <c r="B25">
        <v>1.5</v>
      </c>
      <c r="C25" t="s">
        <v>89</v>
      </c>
      <c r="D25">
        <v>0.88571428571428568</v>
      </c>
      <c r="F25">
        <f t="shared" si="1"/>
        <v>41.250000000000007</v>
      </c>
      <c r="G25">
        <v>1.1000000000000001</v>
      </c>
      <c r="H25" t="s">
        <v>72</v>
      </c>
      <c r="I25">
        <v>0.91428571428571426</v>
      </c>
      <c r="K25">
        <f t="shared" si="2"/>
        <v>37.5</v>
      </c>
      <c r="L25">
        <v>1</v>
      </c>
      <c r="M25" t="s">
        <v>71</v>
      </c>
      <c r="N25">
        <v>1</v>
      </c>
      <c r="P25">
        <f t="shared" si="3"/>
        <v>41.250000000000007</v>
      </c>
      <c r="Q25">
        <v>1.1000000000000001</v>
      </c>
      <c r="R25" t="s">
        <v>75</v>
      </c>
      <c r="S25">
        <v>0.82857142857142863</v>
      </c>
    </row>
    <row r="26" spans="1:19">
      <c r="A26">
        <f t="shared" si="0"/>
        <v>56.25</v>
      </c>
      <c r="B26">
        <v>1.5</v>
      </c>
      <c r="C26" t="s">
        <v>90</v>
      </c>
      <c r="D26">
        <v>0.77142857142857146</v>
      </c>
      <c r="F26">
        <f t="shared" si="1"/>
        <v>43.124999999999993</v>
      </c>
      <c r="G26">
        <v>1.1499999999999999</v>
      </c>
      <c r="H26" t="s">
        <v>77</v>
      </c>
      <c r="I26">
        <v>0.88571428571428568</v>
      </c>
      <c r="K26">
        <f t="shared" si="2"/>
        <v>41.250000000000007</v>
      </c>
      <c r="L26">
        <v>1.1000000000000001</v>
      </c>
      <c r="M26" t="s">
        <v>73</v>
      </c>
      <c r="N26">
        <v>0.77142857142857146</v>
      </c>
      <c r="P26">
        <f t="shared" si="3"/>
        <v>41.250000000000007</v>
      </c>
      <c r="Q26">
        <v>1.1000000000000001</v>
      </c>
      <c r="R26" t="s">
        <v>76</v>
      </c>
      <c r="S26">
        <v>0.91428571428571426</v>
      </c>
    </row>
    <row r="27" spans="1:19">
      <c r="A27">
        <f t="shared" si="0"/>
        <v>60</v>
      </c>
      <c r="B27">
        <v>1.6</v>
      </c>
      <c r="C27" t="s">
        <v>91</v>
      </c>
      <c r="D27">
        <v>0.94285714285714284</v>
      </c>
      <c r="F27">
        <f t="shared" si="1"/>
        <v>45</v>
      </c>
      <c r="G27">
        <v>1.2</v>
      </c>
      <c r="H27" t="s">
        <v>78</v>
      </c>
      <c r="I27">
        <v>0.8571428571428571</v>
      </c>
      <c r="K27">
        <f t="shared" si="2"/>
        <v>48.75</v>
      </c>
      <c r="L27">
        <v>1.3</v>
      </c>
      <c r="M27" t="s">
        <v>81</v>
      </c>
      <c r="N27">
        <v>0.8571428571428571</v>
      </c>
      <c r="P27">
        <f t="shared" si="3"/>
        <v>48.75</v>
      </c>
      <c r="Q27">
        <v>1.3</v>
      </c>
      <c r="R27" t="s">
        <v>83</v>
      </c>
      <c r="S27">
        <v>0.88571428571428568</v>
      </c>
    </row>
    <row r="28" spans="1:19">
      <c r="A28">
        <f t="shared" si="0"/>
        <v>63.75</v>
      </c>
      <c r="B28">
        <v>1.7</v>
      </c>
      <c r="C28" t="s">
        <v>92</v>
      </c>
      <c r="D28">
        <v>0.48571428571428571</v>
      </c>
      <c r="F28">
        <f t="shared" si="1"/>
        <v>45</v>
      </c>
      <c r="G28">
        <v>1.2</v>
      </c>
      <c r="H28" t="s">
        <v>79</v>
      </c>
      <c r="I28">
        <v>0.91428571428571426</v>
      </c>
      <c r="K28">
        <f t="shared" si="2"/>
        <v>48.75</v>
      </c>
      <c r="L28">
        <v>1.3</v>
      </c>
      <c r="M28" t="s">
        <v>82</v>
      </c>
      <c r="N28">
        <v>0.88571428571428568</v>
      </c>
      <c r="P28">
        <f t="shared" si="3"/>
        <v>48.75</v>
      </c>
      <c r="Q28">
        <v>1.3</v>
      </c>
      <c r="R28" t="s">
        <v>84</v>
      </c>
      <c r="S28">
        <v>0.88571428571428568</v>
      </c>
    </row>
    <row r="29" spans="1:19">
      <c r="A29">
        <f t="shared" si="0"/>
        <v>63.75</v>
      </c>
      <c r="B29">
        <v>1.7</v>
      </c>
      <c r="C29" t="s">
        <v>93</v>
      </c>
      <c r="D29">
        <v>0.91428571428571426</v>
      </c>
      <c r="F29">
        <f t="shared" si="1"/>
        <v>48.75</v>
      </c>
      <c r="G29">
        <v>1.3</v>
      </c>
      <c r="H29" t="s">
        <v>80</v>
      </c>
      <c r="I29">
        <v>0.8571428571428571</v>
      </c>
      <c r="K29">
        <f t="shared" si="2"/>
        <v>56.25</v>
      </c>
      <c r="L29">
        <v>1.5</v>
      </c>
      <c r="M29" t="s">
        <v>87</v>
      </c>
      <c r="N29">
        <v>0.8</v>
      </c>
      <c r="P29">
        <f t="shared" si="3"/>
        <v>52.499999999999993</v>
      </c>
      <c r="Q29">
        <v>1.4</v>
      </c>
      <c r="R29" t="s">
        <v>86</v>
      </c>
      <c r="S29">
        <v>0.88571428571428568</v>
      </c>
    </row>
    <row r="30" spans="1:19">
      <c r="A30">
        <f t="shared" si="0"/>
        <v>63.75</v>
      </c>
      <c r="B30">
        <v>1.7</v>
      </c>
      <c r="C30" t="s">
        <v>94</v>
      </c>
      <c r="D30">
        <v>0.74285714285714288</v>
      </c>
      <c r="F30">
        <f t="shared" si="1"/>
        <v>52.499999999999993</v>
      </c>
      <c r="G30">
        <v>1.4</v>
      </c>
      <c r="H30" t="s">
        <v>85</v>
      </c>
      <c r="I30">
        <v>0.8571428571428571</v>
      </c>
      <c r="K30">
        <f t="shared" si="2"/>
        <v>56.25</v>
      </c>
      <c r="L30">
        <v>1.5</v>
      </c>
      <c r="M30" t="s">
        <v>88</v>
      </c>
      <c r="N30">
        <v>0.8571428571428571</v>
      </c>
      <c r="P30">
        <f t="shared" si="3"/>
        <v>56.25</v>
      </c>
      <c r="Q30">
        <v>1.5</v>
      </c>
      <c r="R30" t="s">
        <v>90</v>
      </c>
      <c r="S30">
        <v>0.77142857142857146</v>
      </c>
    </row>
    <row r="31" spans="1:19">
      <c r="A31">
        <f t="shared" si="0"/>
        <v>67.5</v>
      </c>
      <c r="B31">
        <v>1.8</v>
      </c>
      <c r="C31" t="s">
        <v>95</v>
      </c>
      <c r="D31">
        <v>0.74285714285714288</v>
      </c>
      <c r="F31">
        <f t="shared" si="1"/>
        <v>60</v>
      </c>
      <c r="G31">
        <v>1.6</v>
      </c>
      <c r="H31" t="s">
        <v>91</v>
      </c>
      <c r="I31">
        <v>0.94285714285714284</v>
      </c>
      <c r="K31">
        <f t="shared" si="2"/>
        <v>56.25</v>
      </c>
      <c r="L31">
        <v>1.5</v>
      </c>
      <c r="M31" t="s">
        <v>89</v>
      </c>
      <c r="N31">
        <v>0.88571428571428568</v>
      </c>
      <c r="P31">
        <f t="shared" si="3"/>
        <v>63.75</v>
      </c>
      <c r="Q31">
        <v>1.7</v>
      </c>
      <c r="R31" t="s">
        <v>94</v>
      </c>
      <c r="S31">
        <v>0.74285714285714288</v>
      </c>
    </row>
    <row r="32" spans="1:19">
      <c r="A32">
        <f t="shared" si="0"/>
        <v>67.5</v>
      </c>
      <c r="B32">
        <v>1.8</v>
      </c>
      <c r="C32" t="s">
        <v>96</v>
      </c>
      <c r="D32">
        <v>0.82857142857142863</v>
      </c>
      <c r="F32">
        <f t="shared" si="1"/>
        <v>63.75</v>
      </c>
      <c r="G32">
        <v>1.7</v>
      </c>
      <c r="H32" t="s">
        <v>92</v>
      </c>
      <c r="I32">
        <v>0.48571428571428571</v>
      </c>
      <c r="K32">
        <f t="shared" si="2"/>
        <v>63.75</v>
      </c>
      <c r="L32">
        <v>1.7</v>
      </c>
      <c r="M32" t="s">
        <v>93</v>
      </c>
      <c r="N32">
        <v>0.91428571428571426</v>
      </c>
      <c r="P32">
        <f t="shared" si="3"/>
        <v>67.5</v>
      </c>
      <c r="Q32">
        <v>1.8</v>
      </c>
      <c r="R32" t="s">
        <v>96</v>
      </c>
      <c r="S32">
        <v>0.82857142857142863</v>
      </c>
    </row>
    <row r="33" spans="1:19">
      <c r="A33">
        <f t="shared" si="0"/>
        <v>67.5</v>
      </c>
      <c r="B33">
        <v>1.8</v>
      </c>
      <c r="C33" t="s">
        <v>97</v>
      </c>
      <c r="D33">
        <v>0.82857142857142863</v>
      </c>
      <c r="F33">
        <f t="shared" si="1"/>
        <v>67.5</v>
      </c>
      <c r="G33">
        <v>1.8</v>
      </c>
      <c r="H33" t="s">
        <v>95</v>
      </c>
      <c r="I33">
        <v>0.74285714285714288</v>
      </c>
      <c r="K33">
        <f t="shared" si="2"/>
        <v>75</v>
      </c>
      <c r="L33">
        <v>2</v>
      </c>
      <c r="M33" t="s">
        <v>99</v>
      </c>
      <c r="N33">
        <v>0.68571428571428572</v>
      </c>
      <c r="P33">
        <f t="shared" si="3"/>
        <v>67.5</v>
      </c>
      <c r="Q33">
        <v>1.8</v>
      </c>
      <c r="R33" t="s">
        <v>97</v>
      </c>
      <c r="S33">
        <v>0.82857142857142863</v>
      </c>
    </row>
    <row r="34" spans="1:19">
      <c r="A34">
        <f t="shared" si="0"/>
        <v>75</v>
      </c>
      <c r="B34">
        <v>2</v>
      </c>
      <c r="C34" t="s">
        <v>98</v>
      </c>
      <c r="D34">
        <v>0.82857142857142863</v>
      </c>
      <c r="F34">
        <f t="shared" si="1"/>
        <v>75</v>
      </c>
      <c r="G34">
        <v>2</v>
      </c>
      <c r="H34" t="s">
        <v>98</v>
      </c>
      <c r="I34">
        <v>0.82857142857142863</v>
      </c>
      <c r="K34">
        <f t="shared" si="2"/>
        <v>86.249999999999986</v>
      </c>
      <c r="L34">
        <v>2.2999999999999998</v>
      </c>
      <c r="M34" t="s">
        <v>101</v>
      </c>
      <c r="N34">
        <v>1</v>
      </c>
      <c r="P34">
        <f t="shared" si="3"/>
        <v>78.75</v>
      </c>
      <c r="Q34">
        <v>2.1</v>
      </c>
      <c r="R34" t="s">
        <v>100</v>
      </c>
      <c r="S34">
        <v>0.94285714285714284</v>
      </c>
    </row>
    <row r="35" spans="1:19">
      <c r="A35">
        <f t="shared" si="0"/>
        <v>75</v>
      </c>
      <c r="B35">
        <v>2</v>
      </c>
      <c r="C35" t="s">
        <v>99</v>
      </c>
      <c r="D35">
        <v>0.68571428571428572</v>
      </c>
    </row>
    <row r="36" spans="1:19">
      <c r="A36">
        <f t="shared" si="0"/>
        <v>78.75</v>
      </c>
      <c r="B36">
        <v>2.1</v>
      </c>
      <c r="C36" t="s">
        <v>100</v>
      </c>
      <c r="D36">
        <v>0.94285714285714284</v>
      </c>
    </row>
    <row r="37" spans="1:19">
      <c r="A37">
        <f t="shared" si="0"/>
        <v>86.249999999999986</v>
      </c>
      <c r="B37">
        <v>2.2999999999999998</v>
      </c>
      <c r="C37" t="s">
        <v>101</v>
      </c>
      <c r="D37">
        <v>1</v>
      </c>
    </row>
  </sheetData>
  <sortState ref="P23:S34">
    <sortCondition ref="P23:P34"/>
  </sortState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G37"/>
  <sheetViews>
    <sheetView tabSelected="1" topLeftCell="C1" workbookViewId="0">
      <selection activeCell="Q11" sqref="Q11"/>
    </sheetView>
  </sheetViews>
  <sheetFormatPr defaultRowHeight="13.5"/>
  <cols>
    <col min="1" max="1" width="12.375" customWidth="1"/>
    <col min="3" max="3" width="17.125" customWidth="1"/>
  </cols>
  <sheetData>
    <row r="1" spans="1:7">
      <c r="A1" t="s">
        <v>64</v>
      </c>
      <c r="B1" t="s">
        <v>65</v>
      </c>
      <c r="C1" t="s">
        <v>103</v>
      </c>
      <c r="D1" t="s">
        <v>102</v>
      </c>
      <c r="F1" t="s">
        <v>64</v>
      </c>
      <c r="G1" t="s">
        <v>102</v>
      </c>
    </row>
    <row r="2" spans="1:7">
      <c r="A2">
        <f t="shared" ref="A2:A37" si="0">B2*45/1.2</f>
        <v>7.5</v>
      </c>
      <c r="B2">
        <v>0.2</v>
      </c>
      <c r="C2" t="s">
        <v>66</v>
      </c>
      <c r="D2">
        <v>0.91428571428571426</v>
      </c>
      <c r="F2">
        <v>7.5</v>
      </c>
      <c r="G2">
        <v>0.91428571428571426</v>
      </c>
    </row>
    <row r="3" spans="1:7">
      <c r="A3">
        <f t="shared" si="0"/>
        <v>11.25</v>
      </c>
      <c r="B3">
        <v>0.3</v>
      </c>
      <c r="C3" t="s">
        <v>67</v>
      </c>
      <c r="D3">
        <v>0.82857142857142863</v>
      </c>
      <c r="F3">
        <v>11.25</v>
      </c>
      <c r="G3">
        <v>0.82857142857142863</v>
      </c>
    </row>
    <row r="4" spans="1:7">
      <c r="A4">
        <f t="shared" si="0"/>
        <v>15</v>
      </c>
      <c r="B4">
        <v>0.4</v>
      </c>
      <c r="C4" t="s">
        <v>68</v>
      </c>
      <c r="D4">
        <v>0.88571428571428568</v>
      </c>
      <c r="F4">
        <v>15</v>
      </c>
      <c r="G4">
        <v>0.88571428571428568</v>
      </c>
    </row>
    <row r="5" spans="1:7">
      <c r="A5">
        <f t="shared" si="0"/>
        <v>22.5</v>
      </c>
      <c r="B5">
        <v>0.6</v>
      </c>
      <c r="C5" t="s">
        <v>69</v>
      </c>
      <c r="D5">
        <v>0.97142857142857142</v>
      </c>
      <c r="F5">
        <v>22.5</v>
      </c>
      <c r="G5">
        <v>0.97142857142857142</v>
      </c>
    </row>
    <row r="6" spans="1:7">
      <c r="A6">
        <f t="shared" si="0"/>
        <v>30</v>
      </c>
      <c r="B6">
        <v>0.8</v>
      </c>
      <c r="C6" t="s">
        <v>70</v>
      </c>
      <c r="D6">
        <v>0.94285714285714284</v>
      </c>
      <c r="F6">
        <v>30</v>
      </c>
      <c r="G6">
        <v>0.94285714285714284</v>
      </c>
    </row>
    <row r="7" spans="1:7">
      <c r="A7">
        <f t="shared" si="0"/>
        <v>37.5</v>
      </c>
      <c r="B7">
        <v>1</v>
      </c>
      <c r="C7" t="s">
        <v>71</v>
      </c>
      <c r="D7">
        <v>1</v>
      </c>
      <c r="F7">
        <v>37.5</v>
      </c>
      <c r="G7">
        <v>1</v>
      </c>
    </row>
    <row r="8" spans="1:7">
      <c r="A8">
        <f t="shared" si="0"/>
        <v>41.250000000000007</v>
      </c>
      <c r="B8">
        <v>1.1000000000000001</v>
      </c>
      <c r="C8" t="s">
        <v>72</v>
      </c>
      <c r="D8">
        <v>0.91428571428571426</v>
      </c>
      <c r="F8">
        <v>41.250000000000007</v>
      </c>
      <c r="G8">
        <v>0.91428571428571426</v>
      </c>
    </row>
    <row r="9" spans="1:7">
      <c r="A9">
        <f t="shared" si="0"/>
        <v>41.250000000000007</v>
      </c>
      <c r="B9">
        <v>1.1000000000000001</v>
      </c>
      <c r="C9" t="s">
        <v>73</v>
      </c>
      <c r="D9">
        <v>0.77142857142857146</v>
      </c>
      <c r="F9">
        <v>41.250000000000007</v>
      </c>
      <c r="G9">
        <v>0.77142857142857146</v>
      </c>
    </row>
    <row r="10" spans="1:7">
      <c r="A10">
        <f t="shared" si="0"/>
        <v>41.250000000000007</v>
      </c>
      <c r="B10">
        <v>1.1000000000000001</v>
      </c>
      <c r="C10" t="s">
        <v>74</v>
      </c>
      <c r="D10">
        <v>0.8</v>
      </c>
      <c r="F10">
        <v>41.250000000000007</v>
      </c>
      <c r="G10">
        <v>0.8</v>
      </c>
    </row>
    <row r="11" spans="1:7">
      <c r="A11">
        <f t="shared" si="0"/>
        <v>41.250000000000007</v>
      </c>
      <c r="B11">
        <v>1.1000000000000001</v>
      </c>
      <c r="C11" t="s">
        <v>75</v>
      </c>
      <c r="D11">
        <v>0.82857142857142863</v>
      </c>
      <c r="F11">
        <v>41.250000000000007</v>
      </c>
      <c r="G11">
        <v>0.82857142857142863</v>
      </c>
    </row>
    <row r="12" spans="1:7">
      <c r="A12">
        <f t="shared" si="0"/>
        <v>41.250000000000007</v>
      </c>
      <c r="B12">
        <v>1.1000000000000001</v>
      </c>
      <c r="C12" t="s">
        <v>76</v>
      </c>
      <c r="D12">
        <v>0.91428571428571426</v>
      </c>
      <c r="F12">
        <v>41.250000000000007</v>
      </c>
      <c r="G12">
        <v>0.91428571428571426</v>
      </c>
    </row>
    <row r="13" spans="1:7">
      <c r="A13">
        <f t="shared" si="0"/>
        <v>43.124999999999993</v>
      </c>
      <c r="B13">
        <v>1.1499999999999999</v>
      </c>
      <c r="C13" t="s">
        <v>77</v>
      </c>
      <c r="D13">
        <v>0.88571428571428568</v>
      </c>
      <c r="F13">
        <v>43.124999999999993</v>
      </c>
      <c r="G13">
        <v>0.88571428571428568</v>
      </c>
    </row>
    <row r="14" spans="1:7">
      <c r="A14">
        <f t="shared" si="0"/>
        <v>45</v>
      </c>
      <c r="B14">
        <v>1.2</v>
      </c>
      <c r="C14" t="s">
        <v>78</v>
      </c>
      <c r="D14">
        <v>0.8571428571428571</v>
      </c>
      <c r="F14">
        <v>45</v>
      </c>
      <c r="G14">
        <v>0.8571428571428571</v>
      </c>
    </row>
    <row r="15" spans="1:7">
      <c r="A15">
        <f t="shared" si="0"/>
        <v>45</v>
      </c>
      <c r="B15">
        <v>1.2</v>
      </c>
      <c r="C15" t="s">
        <v>79</v>
      </c>
      <c r="D15">
        <v>0.91428571428571426</v>
      </c>
      <c r="F15">
        <v>45</v>
      </c>
      <c r="G15">
        <v>0.91428571428571426</v>
      </c>
    </row>
    <row r="16" spans="1:7">
      <c r="A16">
        <f t="shared" si="0"/>
        <v>48.75</v>
      </c>
      <c r="B16">
        <v>1.3</v>
      </c>
      <c r="C16" t="s">
        <v>80</v>
      </c>
      <c r="D16">
        <v>0.8571428571428571</v>
      </c>
      <c r="F16">
        <v>48.75</v>
      </c>
      <c r="G16">
        <v>0.8571428571428571</v>
      </c>
    </row>
    <row r="17" spans="1:7">
      <c r="A17">
        <f t="shared" si="0"/>
        <v>48.75</v>
      </c>
      <c r="B17">
        <v>1.3</v>
      </c>
      <c r="C17" t="s">
        <v>81</v>
      </c>
      <c r="D17">
        <v>0.8571428571428571</v>
      </c>
      <c r="F17">
        <v>48.75</v>
      </c>
      <c r="G17">
        <v>0.8571428571428571</v>
      </c>
    </row>
    <row r="18" spans="1:7">
      <c r="A18">
        <f t="shared" si="0"/>
        <v>48.75</v>
      </c>
      <c r="B18">
        <v>1.3</v>
      </c>
      <c r="C18" t="s">
        <v>82</v>
      </c>
      <c r="D18">
        <v>0.88571428571428568</v>
      </c>
      <c r="F18">
        <v>48.75</v>
      </c>
      <c r="G18">
        <v>0.88571428571428568</v>
      </c>
    </row>
    <row r="19" spans="1:7">
      <c r="A19">
        <f t="shared" si="0"/>
        <v>48.75</v>
      </c>
      <c r="B19">
        <v>1.3</v>
      </c>
      <c r="C19" t="s">
        <v>83</v>
      </c>
      <c r="D19">
        <v>0.88571428571428568</v>
      </c>
      <c r="F19">
        <v>48.75</v>
      </c>
      <c r="G19">
        <v>0.88571428571428568</v>
      </c>
    </row>
    <row r="20" spans="1:7">
      <c r="A20">
        <f t="shared" si="0"/>
        <v>48.75</v>
      </c>
      <c r="B20">
        <v>1.3</v>
      </c>
      <c r="C20" t="s">
        <v>84</v>
      </c>
      <c r="D20">
        <v>0.88571428571428568</v>
      </c>
      <c r="F20">
        <v>48.75</v>
      </c>
      <c r="G20">
        <v>0.88571428571428568</v>
      </c>
    </row>
    <row r="21" spans="1:7">
      <c r="A21">
        <f t="shared" si="0"/>
        <v>52.499999999999993</v>
      </c>
      <c r="B21">
        <v>1.4</v>
      </c>
      <c r="C21" t="s">
        <v>85</v>
      </c>
      <c r="D21">
        <v>0.8571428571428571</v>
      </c>
      <c r="F21">
        <v>52.499999999999993</v>
      </c>
      <c r="G21">
        <v>0.8571428571428571</v>
      </c>
    </row>
    <row r="22" spans="1:7">
      <c r="A22">
        <f t="shared" si="0"/>
        <v>52.499999999999993</v>
      </c>
      <c r="B22">
        <v>1.4</v>
      </c>
      <c r="C22" t="s">
        <v>86</v>
      </c>
      <c r="D22">
        <v>0.88571428571428568</v>
      </c>
      <c r="F22">
        <v>52.499999999999993</v>
      </c>
      <c r="G22">
        <v>0.88571428571428568</v>
      </c>
    </row>
    <row r="23" spans="1:7">
      <c r="A23">
        <f t="shared" si="0"/>
        <v>56.25</v>
      </c>
      <c r="B23">
        <v>1.5</v>
      </c>
      <c r="C23" t="s">
        <v>87</v>
      </c>
      <c r="D23">
        <v>0.8</v>
      </c>
      <c r="F23">
        <v>56.25</v>
      </c>
      <c r="G23">
        <v>0.8</v>
      </c>
    </row>
    <row r="24" spans="1:7">
      <c r="A24">
        <f t="shared" si="0"/>
        <v>56.25</v>
      </c>
      <c r="B24">
        <v>1.5</v>
      </c>
      <c r="C24" t="s">
        <v>88</v>
      </c>
      <c r="D24">
        <v>0.8571428571428571</v>
      </c>
      <c r="F24">
        <v>56.25</v>
      </c>
      <c r="G24">
        <v>0.8571428571428571</v>
      </c>
    </row>
    <row r="25" spans="1:7">
      <c r="A25">
        <f t="shared" si="0"/>
        <v>56.25</v>
      </c>
      <c r="B25">
        <v>1.5</v>
      </c>
      <c r="C25" t="s">
        <v>89</v>
      </c>
      <c r="D25">
        <v>0.88571428571428568</v>
      </c>
      <c r="F25">
        <v>56.25</v>
      </c>
      <c r="G25">
        <v>0.88571428571428568</v>
      </c>
    </row>
    <row r="26" spans="1:7">
      <c r="A26">
        <f t="shared" si="0"/>
        <v>56.25</v>
      </c>
      <c r="B26">
        <v>1.5</v>
      </c>
      <c r="C26" t="s">
        <v>90</v>
      </c>
      <c r="D26">
        <v>0.77142857142857146</v>
      </c>
      <c r="F26">
        <v>56.25</v>
      </c>
      <c r="G26">
        <v>0.77142857142857146</v>
      </c>
    </row>
    <row r="27" spans="1:7">
      <c r="A27">
        <f t="shared" si="0"/>
        <v>60</v>
      </c>
      <c r="B27">
        <v>1.6</v>
      </c>
      <c r="C27" t="s">
        <v>91</v>
      </c>
      <c r="D27">
        <v>0.94285714285714284</v>
      </c>
      <c r="F27">
        <v>60</v>
      </c>
      <c r="G27">
        <v>0.94285714285714284</v>
      </c>
    </row>
    <row r="28" spans="1:7">
      <c r="A28">
        <f t="shared" si="0"/>
        <v>63.75</v>
      </c>
      <c r="B28">
        <v>1.7</v>
      </c>
      <c r="C28" t="s">
        <v>92</v>
      </c>
      <c r="D28">
        <v>0.48571428571428571</v>
      </c>
      <c r="F28">
        <v>63.75</v>
      </c>
      <c r="G28">
        <v>0.48571428571428571</v>
      </c>
    </row>
    <row r="29" spans="1:7">
      <c r="A29">
        <f t="shared" si="0"/>
        <v>63.75</v>
      </c>
      <c r="B29">
        <v>1.7</v>
      </c>
      <c r="C29" t="s">
        <v>93</v>
      </c>
      <c r="D29">
        <v>0.91428571428571426</v>
      </c>
      <c r="F29">
        <v>63.75</v>
      </c>
      <c r="G29">
        <v>0.91428571428571426</v>
      </c>
    </row>
    <row r="30" spans="1:7">
      <c r="A30">
        <f t="shared" si="0"/>
        <v>63.75</v>
      </c>
      <c r="B30">
        <v>1.7</v>
      </c>
      <c r="C30" t="s">
        <v>94</v>
      </c>
      <c r="D30">
        <v>0.74285714285714288</v>
      </c>
      <c r="F30">
        <v>63.75</v>
      </c>
      <c r="G30">
        <v>0.74285714285714288</v>
      </c>
    </row>
    <row r="31" spans="1:7">
      <c r="A31">
        <f t="shared" si="0"/>
        <v>67.5</v>
      </c>
      <c r="B31">
        <v>1.8</v>
      </c>
      <c r="C31" t="s">
        <v>95</v>
      </c>
      <c r="D31">
        <v>0.74285714285714288</v>
      </c>
      <c r="F31">
        <v>67.5</v>
      </c>
      <c r="G31">
        <v>0.74285714285714288</v>
      </c>
    </row>
    <row r="32" spans="1:7">
      <c r="A32">
        <f t="shared" si="0"/>
        <v>67.5</v>
      </c>
      <c r="B32">
        <v>1.8</v>
      </c>
      <c r="C32" t="s">
        <v>96</v>
      </c>
      <c r="D32">
        <v>0.82857142857142863</v>
      </c>
      <c r="F32">
        <v>67.5</v>
      </c>
      <c r="G32">
        <v>0.82857142857142863</v>
      </c>
    </row>
    <row r="33" spans="1:7">
      <c r="A33">
        <f t="shared" si="0"/>
        <v>67.5</v>
      </c>
      <c r="B33">
        <v>1.8</v>
      </c>
      <c r="C33" t="s">
        <v>97</v>
      </c>
      <c r="D33">
        <v>0.82857142857142863</v>
      </c>
      <c r="F33">
        <v>67.5</v>
      </c>
      <c r="G33">
        <v>0.82857142857142863</v>
      </c>
    </row>
    <row r="34" spans="1:7">
      <c r="A34">
        <f t="shared" si="0"/>
        <v>75</v>
      </c>
      <c r="B34">
        <v>2</v>
      </c>
      <c r="C34" t="s">
        <v>98</v>
      </c>
      <c r="D34">
        <v>0.82857142857142863</v>
      </c>
      <c r="F34">
        <v>75</v>
      </c>
      <c r="G34">
        <v>0.82857142857142863</v>
      </c>
    </row>
    <row r="35" spans="1:7">
      <c r="A35">
        <f t="shared" si="0"/>
        <v>75</v>
      </c>
      <c r="B35">
        <v>2</v>
      </c>
      <c r="C35" t="s">
        <v>99</v>
      </c>
      <c r="D35">
        <v>0.68571428571428572</v>
      </c>
      <c r="F35">
        <v>75</v>
      </c>
      <c r="G35">
        <v>0.68571428571428572</v>
      </c>
    </row>
    <row r="36" spans="1:7">
      <c r="A36">
        <f t="shared" si="0"/>
        <v>78.75</v>
      </c>
      <c r="B36">
        <v>2.1</v>
      </c>
      <c r="C36" t="s">
        <v>100</v>
      </c>
      <c r="D36">
        <v>0.94285714285714284</v>
      </c>
      <c r="F36">
        <v>78.75</v>
      </c>
      <c r="G36">
        <v>0.94285714285714284</v>
      </c>
    </row>
    <row r="37" spans="1:7">
      <c r="A37">
        <f t="shared" si="0"/>
        <v>86.249999999999986</v>
      </c>
      <c r="B37">
        <v>2.2999999999999998</v>
      </c>
      <c r="C37" t="s">
        <v>101</v>
      </c>
      <c r="D37">
        <v>1</v>
      </c>
      <c r="F37">
        <v>86.249999999999986</v>
      </c>
      <c r="G37">
        <v>1</v>
      </c>
    </row>
  </sheetData>
  <sortState ref="A2:D37">
    <sortCondition ref="C2:C37"/>
  </sortState>
  <phoneticPr fontId="2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ER44"/>
  <sheetViews>
    <sheetView topLeftCell="BL25" workbookViewId="0">
      <selection activeCell="BU48" sqref="BU48"/>
    </sheetView>
  </sheetViews>
  <sheetFormatPr defaultRowHeight="13.5"/>
  <cols>
    <col min="1" max="1" width="17.75" customWidth="1"/>
    <col min="72" max="72" width="24.75" customWidth="1"/>
    <col min="73" max="73" width="22.125" customWidth="1"/>
    <col min="74" max="74" width="28.375" customWidth="1"/>
    <col min="75" max="75" width="17.875" customWidth="1"/>
    <col min="112" max="112" width="21.625" customWidth="1"/>
  </cols>
  <sheetData>
    <row r="1" spans="1:148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1</v>
      </c>
      <c r="Z1" t="s">
        <v>1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1</v>
      </c>
      <c r="AJ1" t="s">
        <v>1</v>
      </c>
      <c r="AK1" t="s">
        <v>3</v>
      </c>
      <c r="AL1" t="s">
        <v>3</v>
      </c>
      <c r="AM1" t="s">
        <v>3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3</v>
      </c>
      <c r="AT1" t="s">
        <v>3</v>
      </c>
      <c r="AU1" t="s">
        <v>3</v>
      </c>
      <c r="AV1" t="s">
        <v>3</v>
      </c>
      <c r="AW1" t="s">
        <v>3</v>
      </c>
      <c r="AX1" t="s">
        <v>3</v>
      </c>
      <c r="AY1" t="s">
        <v>3</v>
      </c>
      <c r="AZ1" t="s">
        <v>3</v>
      </c>
      <c r="BA1" t="s">
        <v>3</v>
      </c>
      <c r="BB1" t="s">
        <v>3</v>
      </c>
      <c r="BC1" t="s">
        <v>3</v>
      </c>
      <c r="BD1" t="s">
        <v>3</v>
      </c>
      <c r="BE1" t="s">
        <v>3</v>
      </c>
      <c r="BF1" t="s">
        <v>3</v>
      </c>
      <c r="BG1" t="s">
        <v>3</v>
      </c>
      <c r="BH1" t="s">
        <v>3</v>
      </c>
      <c r="BI1" t="s">
        <v>3</v>
      </c>
      <c r="BJ1" t="s">
        <v>3</v>
      </c>
      <c r="BK1" t="s">
        <v>3</v>
      </c>
      <c r="BL1" t="s">
        <v>3</v>
      </c>
      <c r="BM1" t="s">
        <v>3</v>
      </c>
      <c r="BN1" t="s">
        <v>3</v>
      </c>
      <c r="BO1" t="s">
        <v>3</v>
      </c>
      <c r="BP1" t="s">
        <v>3</v>
      </c>
      <c r="BQ1" t="s">
        <v>3</v>
      </c>
      <c r="BR1" t="s">
        <v>3</v>
      </c>
      <c r="BS1" t="s">
        <v>3</v>
      </c>
      <c r="BT1" s="5" t="s">
        <v>108</v>
      </c>
      <c r="BU1" s="6" t="s">
        <v>64</v>
      </c>
      <c r="BV1" s="6" t="s">
        <v>65</v>
      </c>
      <c r="BW1" s="7"/>
      <c r="BY1" t="s">
        <v>4</v>
      </c>
      <c r="BZ1" t="s">
        <v>4</v>
      </c>
      <c r="CA1" t="s">
        <v>4</v>
      </c>
      <c r="CB1" t="s">
        <v>4</v>
      </c>
      <c r="CC1" t="s">
        <v>4</v>
      </c>
      <c r="CD1" t="s">
        <v>4</v>
      </c>
      <c r="CE1" t="s">
        <v>4</v>
      </c>
      <c r="CF1" t="s">
        <v>4</v>
      </c>
      <c r="CG1" t="s">
        <v>4</v>
      </c>
      <c r="CH1" t="s">
        <v>4</v>
      </c>
      <c r="CI1" t="s">
        <v>4</v>
      </c>
      <c r="CJ1" t="s">
        <v>4</v>
      </c>
      <c r="CK1" t="s">
        <v>4</v>
      </c>
      <c r="CL1" t="s">
        <v>4</v>
      </c>
      <c r="CM1" t="s">
        <v>4</v>
      </c>
      <c r="CN1" t="s">
        <v>4</v>
      </c>
      <c r="CO1" t="s">
        <v>4</v>
      </c>
      <c r="CP1" t="s">
        <v>4</v>
      </c>
      <c r="CQ1" t="s">
        <v>4</v>
      </c>
      <c r="CR1" t="s">
        <v>4</v>
      </c>
      <c r="CS1" t="s">
        <v>4</v>
      </c>
      <c r="CT1" t="s">
        <v>4</v>
      </c>
      <c r="CU1" t="s">
        <v>4</v>
      </c>
      <c r="CV1" t="s">
        <v>4</v>
      </c>
      <c r="CW1" t="s">
        <v>4</v>
      </c>
      <c r="CX1" t="s">
        <v>4</v>
      </c>
      <c r="CY1" t="s">
        <v>4</v>
      </c>
      <c r="CZ1" t="s">
        <v>4</v>
      </c>
      <c r="DA1" t="s">
        <v>4</v>
      </c>
      <c r="DB1" t="s">
        <v>4</v>
      </c>
      <c r="DC1" t="s">
        <v>4</v>
      </c>
      <c r="DD1" t="s">
        <v>4</v>
      </c>
      <c r="DE1" t="s">
        <v>4</v>
      </c>
      <c r="DF1" t="s">
        <v>4</v>
      </c>
      <c r="DG1" t="s">
        <v>4</v>
      </c>
      <c r="DH1" t="s">
        <v>107</v>
      </c>
      <c r="DJ1" t="s">
        <v>2</v>
      </c>
      <c r="DK1" t="s">
        <v>2</v>
      </c>
      <c r="DL1" t="s">
        <v>2</v>
      </c>
      <c r="DM1" t="s">
        <v>2</v>
      </c>
      <c r="DN1" t="s">
        <v>2</v>
      </c>
      <c r="DO1" t="s">
        <v>2</v>
      </c>
      <c r="DP1" t="s">
        <v>2</v>
      </c>
      <c r="DQ1" t="s">
        <v>2</v>
      </c>
      <c r="DR1" t="s">
        <v>2</v>
      </c>
      <c r="DS1" t="s">
        <v>2</v>
      </c>
      <c r="DT1" t="s">
        <v>2</v>
      </c>
      <c r="DU1" t="s">
        <v>2</v>
      </c>
      <c r="DV1" t="s">
        <v>2</v>
      </c>
      <c r="DW1" t="s">
        <v>2</v>
      </c>
      <c r="DX1" t="s">
        <v>2</v>
      </c>
      <c r="DY1" t="s">
        <v>2</v>
      </c>
      <c r="DZ1" t="s">
        <v>2</v>
      </c>
      <c r="EA1" t="s">
        <v>2</v>
      </c>
      <c r="EB1" t="s">
        <v>2</v>
      </c>
      <c r="EC1" t="s">
        <v>2</v>
      </c>
      <c r="ED1" t="s">
        <v>2</v>
      </c>
      <c r="EE1" t="s">
        <v>2</v>
      </c>
      <c r="EF1" t="s">
        <v>2</v>
      </c>
      <c r="EG1" t="s">
        <v>2</v>
      </c>
      <c r="EH1" t="s">
        <v>2</v>
      </c>
      <c r="EI1" t="s">
        <v>2</v>
      </c>
      <c r="EJ1" t="s">
        <v>2</v>
      </c>
      <c r="EK1" t="s">
        <v>2</v>
      </c>
      <c r="EL1" t="s">
        <v>2</v>
      </c>
      <c r="EM1" t="s">
        <v>2</v>
      </c>
      <c r="EN1" t="s">
        <v>2</v>
      </c>
      <c r="EO1" t="s">
        <v>2</v>
      </c>
      <c r="EP1" t="s">
        <v>2</v>
      </c>
      <c r="EQ1" t="s">
        <v>2</v>
      </c>
      <c r="ER1" t="s">
        <v>2</v>
      </c>
    </row>
    <row r="2" spans="1:148">
      <c r="A2" t="s">
        <v>18</v>
      </c>
      <c r="B2">
        <v>4.8044969999999996</v>
      </c>
      <c r="C2">
        <v>6.0286809999999997</v>
      </c>
      <c r="D2">
        <v>1.4913209999999999</v>
      </c>
      <c r="E2">
        <v>26.570527999999999</v>
      </c>
      <c r="F2">
        <v>4.8420449999999997</v>
      </c>
      <c r="G2">
        <v>1.726615</v>
      </c>
      <c r="H2">
        <v>3.1493530000000001</v>
      </c>
      <c r="I2">
        <v>3.5019049999999998</v>
      </c>
      <c r="J2">
        <v>5.0291439999999996</v>
      </c>
      <c r="K2">
        <v>9.8365320000000001</v>
      </c>
      <c r="L2">
        <v>3.9308369999999999</v>
      </c>
      <c r="M2">
        <v>3.9118230000000001</v>
      </c>
      <c r="N2">
        <v>2.936671</v>
      </c>
      <c r="O2">
        <v>1.7538400000000001</v>
      </c>
      <c r="P2">
        <v>1.301191</v>
      </c>
      <c r="Q2">
        <v>2.0385010000000001</v>
      </c>
      <c r="R2">
        <v>3.7119909999999998</v>
      </c>
      <c r="S2">
        <v>11.81119</v>
      </c>
      <c r="T2">
        <v>2.2589060000000001</v>
      </c>
      <c r="U2">
        <v>2.975168</v>
      </c>
      <c r="V2">
        <v>1.0312619999999999</v>
      </c>
      <c r="W2">
        <v>1.7778119999999999</v>
      </c>
      <c r="X2">
        <v>3.6597780000000002</v>
      </c>
      <c r="Y2">
        <v>5.2495969999999996</v>
      </c>
      <c r="Z2">
        <v>1.9593579999999999</v>
      </c>
      <c r="AA2">
        <v>4.356522</v>
      </c>
      <c r="AB2">
        <v>1.412304</v>
      </c>
      <c r="AC2">
        <v>2.6094080000000002</v>
      </c>
      <c r="AD2">
        <v>2.3961839999999999</v>
      </c>
      <c r="AE2">
        <v>1.661429</v>
      </c>
      <c r="AF2">
        <v>2.1473049999999998</v>
      </c>
      <c r="AG2">
        <v>2.1496870000000001</v>
      </c>
      <c r="AH2">
        <v>1.4382790000000001</v>
      </c>
      <c r="AI2">
        <v>5.4005590000000003</v>
      </c>
      <c r="AJ2">
        <v>15.107585</v>
      </c>
      <c r="AK2">
        <v>1515</v>
      </c>
      <c r="AL2" t="s">
        <v>6</v>
      </c>
      <c r="AM2">
        <v>1212</v>
      </c>
      <c r="AN2">
        <v>1818</v>
      </c>
      <c r="AO2" t="s">
        <v>6</v>
      </c>
      <c r="AP2">
        <v>1515</v>
      </c>
      <c r="AQ2">
        <v>1818</v>
      </c>
      <c r="AR2">
        <v>1818</v>
      </c>
      <c r="AS2">
        <v>1818</v>
      </c>
      <c r="AT2">
        <v>1414</v>
      </c>
      <c r="AU2">
        <v>1212</v>
      </c>
      <c r="AV2">
        <v>1212</v>
      </c>
      <c r="AW2">
        <v>1414</v>
      </c>
      <c r="AX2">
        <v>1212</v>
      </c>
      <c r="AY2">
        <v>1414</v>
      </c>
      <c r="AZ2">
        <v>1515</v>
      </c>
      <c r="BA2">
        <v>1414</v>
      </c>
      <c r="BB2" t="s">
        <v>6</v>
      </c>
      <c r="BC2">
        <v>1818</v>
      </c>
      <c r="BD2">
        <v>1515</v>
      </c>
      <c r="BE2">
        <v>1414</v>
      </c>
      <c r="BF2">
        <v>1212</v>
      </c>
      <c r="BG2">
        <v>1515</v>
      </c>
      <c r="BH2">
        <v>1212</v>
      </c>
      <c r="BI2">
        <v>1818</v>
      </c>
      <c r="BJ2">
        <v>1212</v>
      </c>
      <c r="BK2">
        <v>1212</v>
      </c>
      <c r="BL2">
        <v>1818</v>
      </c>
      <c r="BM2">
        <v>1212</v>
      </c>
      <c r="BN2">
        <v>1818</v>
      </c>
      <c r="BO2">
        <v>1818</v>
      </c>
      <c r="BP2">
        <v>1515</v>
      </c>
      <c r="BQ2">
        <v>1515</v>
      </c>
      <c r="BR2" t="s">
        <v>6</v>
      </c>
      <c r="BS2">
        <v>1515</v>
      </c>
      <c r="BT2" s="8">
        <v>0</v>
      </c>
      <c r="BU2" s="4">
        <f t="shared" ref="BU2:BU37" si="0">BV2*45/1.2</f>
        <v>43.124999999999993</v>
      </c>
      <c r="BV2" s="4">
        <v>1.1499999999999999</v>
      </c>
      <c r="BW2" s="9" t="s">
        <v>77</v>
      </c>
      <c r="BY2">
        <v>27</v>
      </c>
      <c r="BZ2" t="s">
        <v>6</v>
      </c>
      <c r="CA2">
        <v>27</v>
      </c>
      <c r="CB2" s="3">
        <v>29</v>
      </c>
      <c r="CC2" t="s">
        <v>6</v>
      </c>
      <c r="CD2" s="3">
        <v>29</v>
      </c>
      <c r="CE2">
        <v>27</v>
      </c>
      <c r="CF2" s="3">
        <v>22</v>
      </c>
      <c r="CG2">
        <v>27</v>
      </c>
      <c r="CH2">
        <v>27</v>
      </c>
      <c r="CI2" s="3">
        <v>22</v>
      </c>
      <c r="CJ2">
        <v>27</v>
      </c>
      <c r="CK2">
        <v>27</v>
      </c>
      <c r="CL2" s="3">
        <v>29</v>
      </c>
      <c r="CM2" s="3">
        <v>22</v>
      </c>
      <c r="CN2">
        <v>27</v>
      </c>
      <c r="CO2">
        <v>27</v>
      </c>
      <c r="CP2" t="s">
        <v>6</v>
      </c>
      <c r="CQ2">
        <v>27</v>
      </c>
      <c r="CR2">
        <v>27</v>
      </c>
      <c r="CS2" s="3">
        <v>22</v>
      </c>
      <c r="CT2">
        <v>27</v>
      </c>
      <c r="CU2">
        <v>27</v>
      </c>
      <c r="CV2" s="3">
        <v>22</v>
      </c>
      <c r="CW2" s="3">
        <v>29</v>
      </c>
      <c r="CX2" s="3">
        <v>4</v>
      </c>
      <c r="CY2">
        <v>27</v>
      </c>
      <c r="CZ2" s="3">
        <v>4</v>
      </c>
      <c r="DA2">
        <v>27</v>
      </c>
      <c r="DB2" s="3">
        <v>22</v>
      </c>
      <c r="DC2">
        <v>27</v>
      </c>
      <c r="DD2" s="3">
        <v>22</v>
      </c>
      <c r="DE2">
        <v>27</v>
      </c>
      <c r="DF2" t="s">
        <v>6</v>
      </c>
      <c r="DG2" s="3">
        <v>22</v>
      </c>
      <c r="DH2" s="3">
        <v>14</v>
      </c>
      <c r="DI2" s="3"/>
      <c r="DJ2" t="s">
        <v>7</v>
      </c>
      <c r="DK2" t="s">
        <v>13</v>
      </c>
      <c r="DL2" t="s">
        <v>7</v>
      </c>
      <c r="DM2" t="s">
        <v>7</v>
      </c>
      <c r="DN2" t="s">
        <v>13</v>
      </c>
      <c r="DO2" t="s">
        <v>7</v>
      </c>
      <c r="DP2" t="s">
        <v>7</v>
      </c>
      <c r="DQ2" t="s">
        <v>7</v>
      </c>
      <c r="DR2" t="s">
        <v>7</v>
      </c>
      <c r="DS2" t="s">
        <v>7</v>
      </c>
      <c r="DT2" t="s">
        <v>7</v>
      </c>
      <c r="DU2" t="s">
        <v>7</v>
      </c>
      <c r="DV2" t="s">
        <v>7</v>
      </c>
      <c r="DW2" t="s">
        <v>7</v>
      </c>
      <c r="DX2" t="s">
        <v>7</v>
      </c>
      <c r="DY2" t="s">
        <v>7</v>
      </c>
      <c r="DZ2" t="s">
        <v>7</v>
      </c>
      <c r="EA2" t="s">
        <v>13</v>
      </c>
      <c r="EB2" t="s">
        <v>7</v>
      </c>
      <c r="EC2" t="s">
        <v>7</v>
      </c>
      <c r="ED2" t="s">
        <v>7</v>
      </c>
      <c r="EE2" t="s">
        <v>7</v>
      </c>
      <c r="EF2" t="s">
        <v>7</v>
      </c>
      <c r="EG2" t="s">
        <v>7</v>
      </c>
      <c r="EH2" t="s">
        <v>7</v>
      </c>
      <c r="EI2" t="s">
        <v>7</v>
      </c>
      <c r="EJ2" t="s">
        <v>7</v>
      </c>
      <c r="EK2" t="s">
        <v>7</v>
      </c>
      <c r="EL2" t="s">
        <v>7</v>
      </c>
      <c r="EM2" t="s">
        <v>7</v>
      </c>
      <c r="EN2" t="s">
        <v>7</v>
      </c>
      <c r="EO2" t="s">
        <v>7</v>
      </c>
      <c r="EP2" t="s">
        <v>7</v>
      </c>
      <c r="EQ2" t="s">
        <v>13</v>
      </c>
      <c r="ER2" t="s">
        <v>7</v>
      </c>
    </row>
    <row r="3" spans="1:148">
      <c r="A3" t="s">
        <v>44</v>
      </c>
      <c r="B3">
        <v>4.6338470000000003</v>
      </c>
      <c r="C3">
        <v>4.2074629999999997</v>
      </c>
      <c r="D3">
        <v>1.9540139999999999</v>
      </c>
      <c r="E3">
        <v>14.05979</v>
      </c>
      <c r="F3">
        <v>3.8413149999999998</v>
      </c>
      <c r="G3">
        <v>12.270739000000001</v>
      </c>
      <c r="H3">
        <v>5.6726080000000003</v>
      </c>
      <c r="I3">
        <v>5.397049</v>
      </c>
      <c r="J3">
        <v>11.032678000000001</v>
      </c>
      <c r="K3">
        <v>2.5697420000000002</v>
      </c>
      <c r="L3">
        <v>1.836241</v>
      </c>
      <c r="M3">
        <v>1.944887</v>
      </c>
      <c r="N3">
        <v>7.5262969999999996</v>
      </c>
      <c r="O3">
        <v>7.6254710000000001</v>
      </c>
      <c r="P3">
        <v>3.7307640000000002</v>
      </c>
      <c r="Q3">
        <v>1.8154790000000001</v>
      </c>
      <c r="R3">
        <v>3.9411809999999998</v>
      </c>
      <c r="S3">
        <v>4.2827229999999998</v>
      </c>
      <c r="T3">
        <v>5.8364380000000002</v>
      </c>
      <c r="U3">
        <v>9.8112329999999996</v>
      </c>
      <c r="V3">
        <v>2.9622389999999998</v>
      </c>
      <c r="W3">
        <v>8.4360619999999997</v>
      </c>
      <c r="X3">
        <v>7.4951249999999998</v>
      </c>
      <c r="Y3">
        <v>13.40128</v>
      </c>
      <c r="Z3">
        <v>2.9149799999999999</v>
      </c>
      <c r="AA3">
        <v>7.0335080000000003</v>
      </c>
      <c r="AB3">
        <v>2.633505</v>
      </c>
      <c r="AC3">
        <v>12.018687</v>
      </c>
      <c r="AD3">
        <v>1.8788990000000001</v>
      </c>
      <c r="AE3">
        <v>7.4476810000000002</v>
      </c>
      <c r="AF3">
        <v>1.924237</v>
      </c>
      <c r="AG3">
        <v>1.8177859999999999</v>
      </c>
      <c r="AH3">
        <v>11.789795</v>
      </c>
      <c r="AI3">
        <v>3.5772400000000002</v>
      </c>
      <c r="AJ3">
        <v>1.9230670000000001</v>
      </c>
      <c r="AK3">
        <v>1818</v>
      </c>
      <c r="AL3">
        <v>1515</v>
      </c>
      <c r="AM3">
        <v>1515</v>
      </c>
      <c r="AN3">
        <v>1212</v>
      </c>
      <c r="AO3">
        <v>1818</v>
      </c>
      <c r="AP3">
        <v>1818</v>
      </c>
      <c r="AQ3">
        <v>1515</v>
      </c>
      <c r="AR3">
        <v>1515</v>
      </c>
      <c r="AS3">
        <v>1212</v>
      </c>
      <c r="AT3">
        <v>1818</v>
      </c>
      <c r="AU3">
        <v>1818</v>
      </c>
      <c r="AV3">
        <v>1212</v>
      </c>
      <c r="AW3">
        <v>1414</v>
      </c>
      <c r="AX3">
        <v>1515</v>
      </c>
      <c r="AY3">
        <v>1818</v>
      </c>
      <c r="AZ3">
        <v>1515</v>
      </c>
      <c r="BA3">
        <v>1818</v>
      </c>
      <c r="BB3">
        <v>1414</v>
      </c>
      <c r="BC3">
        <v>1515</v>
      </c>
      <c r="BD3">
        <v>1414</v>
      </c>
      <c r="BE3">
        <v>1414</v>
      </c>
      <c r="BF3" t="s">
        <v>6</v>
      </c>
      <c r="BG3" t="s">
        <v>6</v>
      </c>
      <c r="BH3">
        <v>1218</v>
      </c>
      <c r="BI3">
        <v>1818</v>
      </c>
      <c r="BJ3">
        <v>1212</v>
      </c>
      <c r="BK3">
        <v>1212</v>
      </c>
      <c r="BL3" t="s">
        <v>6</v>
      </c>
      <c r="BM3">
        <v>1212</v>
      </c>
      <c r="BN3">
        <v>1515</v>
      </c>
      <c r="BO3">
        <v>1212</v>
      </c>
      <c r="BP3">
        <v>1212</v>
      </c>
      <c r="BQ3">
        <v>1212</v>
      </c>
      <c r="BR3">
        <v>1212</v>
      </c>
      <c r="BS3">
        <v>1414</v>
      </c>
      <c r="BT3" s="8">
        <v>0</v>
      </c>
      <c r="BU3" s="4">
        <f t="shared" si="0"/>
        <v>41.250000000000007</v>
      </c>
      <c r="BV3" s="4">
        <v>1.1000000000000001</v>
      </c>
      <c r="BW3" s="9" t="s">
        <v>72</v>
      </c>
      <c r="BY3">
        <v>29</v>
      </c>
      <c r="BZ3">
        <v>29</v>
      </c>
      <c r="CA3">
        <v>29</v>
      </c>
      <c r="CB3" s="3">
        <v>4</v>
      </c>
      <c r="CC3">
        <v>29</v>
      </c>
      <c r="CD3">
        <v>29</v>
      </c>
      <c r="CE3">
        <v>29</v>
      </c>
      <c r="CF3">
        <v>29</v>
      </c>
      <c r="CG3">
        <v>29</v>
      </c>
      <c r="CH3">
        <v>29</v>
      </c>
      <c r="CI3">
        <v>29</v>
      </c>
      <c r="CJ3">
        <v>29</v>
      </c>
      <c r="CK3">
        <v>29</v>
      </c>
      <c r="CL3">
        <v>29</v>
      </c>
      <c r="CM3">
        <v>29</v>
      </c>
      <c r="CN3">
        <v>29</v>
      </c>
      <c r="CO3">
        <v>29</v>
      </c>
      <c r="CP3">
        <v>29</v>
      </c>
      <c r="CQ3">
        <v>29</v>
      </c>
      <c r="CR3" s="3">
        <v>4</v>
      </c>
      <c r="CS3">
        <v>29</v>
      </c>
      <c r="CT3" t="s">
        <v>6</v>
      </c>
      <c r="CU3" t="s">
        <v>6</v>
      </c>
      <c r="CV3">
        <v>29</v>
      </c>
      <c r="CW3">
        <v>29</v>
      </c>
      <c r="CX3" s="3">
        <v>4</v>
      </c>
      <c r="CY3">
        <v>29</v>
      </c>
      <c r="CZ3" t="s">
        <v>6</v>
      </c>
      <c r="DA3">
        <v>29</v>
      </c>
      <c r="DB3" s="3">
        <v>4</v>
      </c>
      <c r="DC3">
        <v>29</v>
      </c>
      <c r="DD3">
        <v>29</v>
      </c>
      <c r="DE3" s="3">
        <v>4</v>
      </c>
      <c r="DF3" s="3">
        <v>4</v>
      </c>
      <c r="DG3">
        <v>29</v>
      </c>
      <c r="DH3">
        <v>6</v>
      </c>
      <c r="DJ3" t="s">
        <v>7</v>
      </c>
      <c r="DK3" t="s">
        <v>7</v>
      </c>
      <c r="DL3" t="s">
        <v>7</v>
      </c>
      <c r="DM3" t="s">
        <v>7</v>
      </c>
      <c r="DN3" t="s">
        <v>7</v>
      </c>
      <c r="DO3" t="s">
        <v>7</v>
      </c>
      <c r="DP3" t="s">
        <v>7</v>
      </c>
      <c r="DQ3" t="s">
        <v>7</v>
      </c>
      <c r="DR3" t="s">
        <v>7</v>
      </c>
      <c r="DS3" t="s">
        <v>7</v>
      </c>
      <c r="DT3" t="s">
        <v>7</v>
      </c>
      <c r="DU3" t="s">
        <v>7</v>
      </c>
      <c r="DV3" t="s">
        <v>7</v>
      </c>
      <c r="DW3" t="s">
        <v>7</v>
      </c>
      <c r="DX3" t="s">
        <v>7</v>
      </c>
      <c r="DY3" t="s">
        <v>7</v>
      </c>
      <c r="DZ3" t="s">
        <v>7</v>
      </c>
      <c r="EA3" t="s">
        <v>7</v>
      </c>
      <c r="EB3" t="s">
        <v>7</v>
      </c>
      <c r="EC3" t="s">
        <v>7</v>
      </c>
      <c r="ED3" t="s">
        <v>7</v>
      </c>
      <c r="EE3" t="s">
        <v>13</v>
      </c>
      <c r="EF3" t="s">
        <v>13</v>
      </c>
      <c r="EG3" t="s">
        <v>7</v>
      </c>
      <c r="EH3" t="s">
        <v>7</v>
      </c>
      <c r="EI3" t="s">
        <v>7</v>
      </c>
      <c r="EJ3" t="s">
        <v>7</v>
      </c>
      <c r="EK3" t="s">
        <v>13</v>
      </c>
      <c r="EL3" t="s">
        <v>7</v>
      </c>
      <c r="EM3" t="s">
        <v>7</v>
      </c>
      <c r="EN3" t="s">
        <v>7</v>
      </c>
      <c r="EO3" t="s">
        <v>7</v>
      </c>
      <c r="EP3" t="s">
        <v>7</v>
      </c>
      <c r="EQ3" t="s">
        <v>7</v>
      </c>
      <c r="ER3" t="s">
        <v>7</v>
      </c>
    </row>
    <row r="4" spans="1:148">
      <c r="A4" t="s">
        <v>43</v>
      </c>
      <c r="B4">
        <v>5.8401820000000004</v>
      </c>
      <c r="C4">
        <v>3.0791659999999998</v>
      </c>
      <c r="D4">
        <v>11.581618000000001</v>
      </c>
      <c r="E4">
        <v>18.814409000000001</v>
      </c>
      <c r="F4">
        <v>1.5792820000000001</v>
      </c>
      <c r="G4">
        <v>2.6721360000000001</v>
      </c>
      <c r="H4">
        <v>4.9008570000000002</v>
      </c>
      <c r="I4">
        <v>7.0302990000000003</v>
      </c>
      <c r="J4">
        <v>1.8367990000000001</v>
      </c>
      <c r="K4">
        <v>4.6878039999999999</v>
      </c>
      <c r="L4">
        <v>4.2440369999999996</v>
      </c>
      <c r="M4">
        <v>2.4247200000000002</v>
      </c>
      <c r="N4">
        <v>3.7168760000000001</v>
      </c>
      <c r="O4">
        <v>7.6711689999999999</v>
      </c>
      <c r="P4">
        <v>1.706302</v>
      </c>
      <c r="Q4">
        <v>6.9865589999999997</v>
      </c>
      <c r="R4">
        <v>1.943246</v>
      </c>
      <c r="S4">
        <v>2.3000919999999998</v>
      </c>
      <c r="T4">
        <v>2.3371409999999999</v>
      </c>
      <c r="U4">
        <v>7.8963330000000003</v>
      </c>
      <c r="V4">
        <v>2.357802</v>
      </c>
      <c r="W4">
        <v>6.3431749999999996</v>
      </c>
      <c r="X4">
        <v>3.0736020000000002</v>
      </c>
      <c r="Y4">
        <v>2.4109560000000001</v>
      </c>
      <c r="Z4">
        <v>1.967625</v>
      </c>
      <c r="AA4">
        <v>4.9097989999999996</v>
      </c>
      <c r="AB4">
        <v>1.843315</v>
      </c>
      <c r="AC4">
        <v>1.8176060000000001</v>
      </c>
      <c r="AD4">
        <v>3.1766399999999999</v>
      </c>
      <c r="AE4">
        <v>7.456423</v>
      </c>
      <c r="AF4">
        <v>1.906741</v>
      </c>
      <c r="AG4">
        <v>1.4656480000000001</v>
      </c>
      <c r="AH4">
        <v>4.9214399999999996</v>
      </c>
      <c r="AI4">
        <v>6.7825290000000003</v>
      </c>
      <c r="AJ4">
        <v>4.4424489999999999</v>
      </c>
      <c r="AK4">
        <v>1414</v>
      </c>
      <c r="AL4">
        <v>1515</v>
      </c>
      <c r="AM4">
        <v>1818</v>
      </c>
      <c r="AN4">
        <v>1818</v>
      </c>
      <c r="AO4">
        <v>1212</v>
      </c>
      <c r="AP4">
        <v>1212</v>
      </c>
      <c r="AQ4">
        <v>1212</v>
      </c>
      <c r="AR4">
        <v>1818</v>
      </c>
      <c r="AS4">
        <v>1212</v>
      </c>
      <c r="AT4">
        <v>1515</v>
      </c>
      <c r="AU4">
        <v>1818</v>
      </c>
      <c r="AV4">
        <v>1212</v>
      </c>
      <c r="AW4">
        <v>1212</v>
      </c>
      <c r="AX4" t="s">
        <v>6</v>
      </c>
      <c r="AY4">
        <v>1212</v>
      </c>
      <c r="AZ4" t="s">
        <v>6</v>
      </c>
      <c r="BA4">
        <v>1212</v>
      </c>
      <c r="BB4">
        <v>1818</v>
      </c>
      <c r="BC4">
        <v>1212</v>
      </c>
      <c r="BD4" t="s">
        <v>6</v>
      </c>
      <c r="BE4">
        <v>1414</v>
      </c>
      <c r="BF4" s="3">
        <v>1418</v>
      </c>
      <c r="BG4">
        <v>1414</v>
      </c>
      <c r="BH4">
        <v>1414</v>
      </c>
      <c r="BI4">
        <v>1515</v>
      </c>
      <c r="BJ4">
        <v>1515</v>
      </c>
      <c r="BK4">
        <v>1212</v>
      </c>
      <c r="BL4">
        <v>1212</v>
      </c>
      <c r="BM4">
        <v>1818</v>
      </c>
      <c r="BN4" t="s">
        <v>6</v>
      </c>
      <c r="BO4">
        <v>1515</v>
      </c>
      <c r="BP4">
        <v>1515</v>
      </c>
      <c r="BQ4">
        <v>1414</v>
      </c>
      <c r="BR4" t="s">
        <v>6</v>
      </c>
      <c r="BS4">
        <v>1818</v>
      </c>
      <c r="BT4" s="8">
        <v>1</v>
      </c>
      <c r="BU4" s="4">
        <f t="shared" si="0"/>
        <v>48.75</v>
      </c>
      <c r="BV4" s="4">
        <v>1.3</v>
      </c>
      <c r="BW4" s="9" t="s">
        <v>80</v>
      </c>
      <c r="BY4">
        <v>27</v>
      </c>
      <c r="BZ4">
        <v>27</v>
      </c>
      <c r="CA4">
        <v>22</v>
      </c>
      <c r="CB4">
        <v>29</v>
      </c>
      <c r="CC4">
        <v>22</v>
      </c>
      <c r="CD4">
        <v>29</v>
      </c>
      <c r="CE4">
        <v>22</v>
      </c>
      <c r="CF4">
        <v>22</v>
      </c>
      <c r="CG4">
        <v>22</v>
      </c>
      <c r="CH4">
        <v>27</v>
      </c>
      <c r="CI4">
        <v>22</v>
      </c>
      <c r="CJ4">
        <v>27</v>
      </c>
      <c r="CK4">
        <v>27</v>
      </c>
      <c r="CL4" t="s">
        <v>6</v>
      </c>
      <c r="CM4">
        <v>22</v>
      </c>
      <c r="CN4" t="s">
        <v>6</v>
      </c>
      <c r="CO4">
        <v>27</v>
      </c>
      <c r="CP4">
        <v>22</v>
      </c>
      <c r="CQ4">
        <v>22</v>
      </c>
      <c r="CR4" t="s">
        <v>6</v>
      </c>
      <c r="CS4">
        <v>22</v>
      </c>
      <c r="CT4">
        <v>22</v>
      </c>
      <c r="CU4">
        <v>27</v>
      </c>
      <c r="CV4">
        <v>22</v>
      </c>
      <c r="CW4">
        <v>27</v>
      </c>
      <c r="CX4">
        <v>27</v>
      </c>
      <c r="CY4">
        <v>27</v>
      </c>
      <c r="CZ4">
        <v>27</v>
      </c>
      <c r="DA4">
        <v>27</v>
      </c>
      <c r="DB4" t="s">
        <v>6</v>
      </c>
      <c r="DC4">
        <v>27</v>
      </c>
      <c r="DD4">
        <v>22</v>
      </c>
      <c r="DE4">
        <v>27</v>
      </c>
      <c r="DF4" t="s">
        <v>6</v>
      </c>
      <c r="DG4">
        <v>22</v>
      </c>
      <c r="DJ4" t="s">
        <v>7</v>
      </c>
      <c r="DK4" t="s">
        <v>7</v>
      </c>
      <c r="DL4" t="s">
        <v>7</v>
      </c>
      <c r="DM4" t="s">
        <v>7</v>
      </c>
      <c r="DN4" t="s">
        <v>7</v>
      </c>
      <c r="DO4" t="s">
        <v>7</v>
      </c>
      <c r="DP4" t="s">
        <v>7</v>
      </c>
      <c r="DQ4" t="s">
        <v>7</v>
      </c>
      <c r="DR4" t="s">
        <v>7</v>
      </c>
      <c r="DS4" t="s">
        <v>7</v>
      </c>
      <c r="DT4" t="s">
        <v>7</v>
      </c>
      <c r="DU4" t="s">
        <v>7</v>
      </c>
      <c r="DV4" t="s">
        <v>7</v>
      </c>
      <c r="DW4" t="s">
        <v>13</v>
      </c>
      <c r="DX4" t="s">
        <v>7</v>
      </c>
      <c r="DY4" t="s">
        <v>13</v>
      </c>
      <c r="DZ4" t="s">
        <v>7</v>
      </c>
      <c r="EA4" t="s">
        <v>7</v>
      </c>
      <c r="EB4" t="s">
        <v>7</v>
      </c>
      <c r="EC4" t="s">
        <v>13</v>
      </c>
      <c r="ED4" t="s">
        <v>7</v>
      </c>
      <c r="EE4" t="s">
        <v>7</v>
      </c>
      <c r="EF4" t="s">
        <v>7</v>
      </c>
      <c r="EG4" t="s">
        <v>7</v>
      </c>
      <c r="EH4" t="s">
        <v>7</v>
      </c>
      <c r="EI4" t="s">
        <v>7</v>
      </c>
      <c r="EJ4" t="s">
        <v>7</v>
      </c>
      <c r="EK4" t="s">
        <v>7</v>
      </c>
      <c r="EL4" t="s">
        <v>7</v>
      </c>
      <c r="EM4" t="s">
        <v>13</v>
      </c>
      <c r="EN4" t="s">
        <v>7</v>
      </c>
      <c r="EO4" t="s">
        <v>7</v>
      </c>
      <c r="EP4" t="s">
        <v>7</v>
      </c>
      <c r="EQ4" t="s">
        <v>13</v>
      </c>
      <c r="ER4" t="s">
        <v>7</v>
      </c>
    </row>
    <row r="5" spans="1:148">
      <c r="A5" t="s">
        <v>10</v>
      </c>
      <c r="B5">
        <v>1.5703609999999999</v>
      </c>
      <c r="C5">
        <v>4.788926</v>
      </c>
      <c r="D5">
        <v>5.291696</v>
      </c>
      <c r="E5">
        <v>5.8047459999999997</v>
      </c>
      <c r="F5">
        <v>4.0360659999999999</v>
      </c>
      <c r="G5">
        <v>17.427575000000001</v>
      </c>
      <c r="H5">
        <v>2.7752789999999998</v>
      </c>
      <c r="I5">
        <v>3.1914760000000002</v>
      </c>
      <c r="J5">
        <v>2.3447939999999998</v>
      </c>
      <c r="K5">
        <v>17.839686</v>
      </c>
      <c r="L5">
        <v>5.1029580000000001</v>
      </c>
      <c r="M5">
        <v>2.0772710000000001</v>
      </c>
      <c r="N5">
        <v>4.4954789999999996</v>
      </c>
      <c r="O5">
        <v>14.029643</v>
      </c>
      <c r="P5">
        <v>4.7525659999999998</v>
      </c>
      <c r="Q5">
        <v>3.4175219999999999</v>
      </c>
      <c r="R5">
        <v>9.0380219999999998</v>
      </c>
      <c r="S5">
        <v>1.676615</v>
      </c>
      <c r="T5">
        <v>5.913589</v>
      </c>
      <c r="U5">
        <v>5.7378070000000001</v>
      </c>
      <c r="V5">
        <v>4.736243</v>
      </c>
      <c r="W5">
        <v>7.5172179999999997</v>
      </c>
      <c r="X5">
        <v>8.9726680000000005</v>
      </c>
      <c r="Y5">
        <v>11.714127</v>
      </c>
      <c r="Z5">
        <v>3.9324970000000001</v>
      </c>
      <c r="AA5">
        <v>2.1856900000000001</v>
      </c>
      <c r="AB5">
        <v>2.7094999999999998</v>
      </c>
      <c r="AC5">
        <v>1.2543299999999999</v>
      </c>
      <c r="AD5">
        <v>3.2425320000000002</v>
      </c>
      <c r="AE5">
        <v>7.9920640000000001</v>
      </c>
      <c r="AF5">
        <v>7.5296599999999998</v>
      </c>
      <c r="AG5">
        <v>3.2609919999999999</v>
      </c>
      <c r="AH5">
        <v>9.2740229999999997</v>
      </c>
      <c r="AI5">
        <v>6.2700469999999999</v>
      </c>
      <c r="AJ5">
        <v>8.1541940000000004</v>
      </c>
      <c r="AK5">
        <v>1515</v>
      </c>
      <c r="AL5" t="s">
        <v>6</v>
      </c>
      <c r="AM5">
        <v>1515</v>
      </c>
      <c r="AN5">
        <v>1212</v>
      </c>
      <c r="AO5">
        <v>1515</v>
      </c>
      <c r="AP5">
        <v>1212</v>
      </c>
      <c r="AQ5">
        <v>1414</v>
      </c>
      <c r="AR5">
        <v>1414</v>
      </c>
      <c r="AS5">
        <v>1212</v>
      </c>
      <c r="AT5">
        <v>1212</v>
      </c>
      <c r="AU5">
        <v>1515</v>
      </c>
      <c r="AV5">
        <v>1818</v>
      </c>
      <c r="AW5">
        <v>1818</v>
      </c>
      <c r="AX5" t="s">
        <v>6</v>
      </c>
      <c r="AY5">
        <v>1818</v>
      </c>
      <c r="AZ5">
        <v>1414</v>
      </c>
      <c r="BA5">
        <v>1818</v>
      </c>
      <c r="BB5">
        <v>1818</v>
      </c>
      <c r="BC5">
        <v>1212</v>
      </c>
      <c r="BD5">
        <v>1212</v>
      </c>
      <c r="BE5">
        <v>1414</v>
      </c>
      <c r="BF5" t="s">
        <v>6</v>
      </c>
      <c r="BG5" t="s">
        <v>6</v>
      </c>
      <c r="BH5">
        <v>1212</v>
      </c>
      <c r="BI5">
        <v>1515</v>
      </c>
      <c r="BJ5">
        <v>1414</v>
      </c>
      <c r="BK5">
        <v>1818</v>
      </c>
      <c r="BL5" t="s">
        <v>6</v>
      </c>
      <c r="BM5">
        <v>1414</v>
      </c>
      <c r="BN5">
        <v>1415</v>
      </c>
      <c r="BO5">
        <v>1515</v>
      </c>
      <c r="BP5">
        <v>1818</v>
      </c>
      <c r="BQ5">
        <v>1515</v>
      </c>
      <c r="BR5">
        <v>1515</v>
      </c>
      <c r="BS5">
        <v>1212</v>
      </c>
      <c r="BT5" s="8">
        <v>0</v>
      </c>
      <c r="BU5" s="4">
        <f t="shared" si="0"/>
        <v>45</v>
      </c>
      <c r="BV5" s="4">
        <v>1.2</v>
      </c>
      <c r="BW5" s="9" t="s">
        <v>78</v>
      </c>
      <c r="BY5">
        <v>29</v>
      </c>
      <c r="BZ5" t="s">
        <v>6</v>
      </c>
      <c r="CA5">
        <v>29</v>
      </c>
      <c r="CB5">
        <v>29</v>
      </c>
      <c r="CC5">
        <v>29</v>
      </c>
      <c r="CD5">
        <v>4</v>
      </c>
      <c r="CE5">
        <v>4</v>
      </c>
      <c r="CF5">
        <v>29</v>
      </c>
      <c r="CG5">
        <v>29</v>
      </c>
      <c r="CH5">
        <v>29</v>
      </c>
      <c r="CI5">
        <v>29</v>
      </c>
      <c r="CJ5">
        <v>29</v>
      </c>
      <c r="CK5">
        <v>29</v>
      </c>
      <c r="CL5" t="s">
        <v>6</v>
      </c>
      <c r="CM5">
        <v>29</v>
      </c>
      <c r="CN5">
        <v>29</v>
      </c>
      <c r="CO5">
        <v>29</v>
      </c>
      <c r="CP5">
        <v>29</v>
      </c>
      <c r="CQ5">
        <v>29</v>
      </c>
      <c r="CR5">
        <v>4</v>
      </c>
      <c r="CS5">
        <v>29</v>
      </c>
      <c r="CT5" t="s">
        <v>6</v>
      </c>
      <c r="CU5" t="s">
        <v>6</v>
      </c>
      <c r="CV5">
        <v>4</v>
      </c>
      <c r="CW5">
        <v>29</v>
      </c>
      <c r="CX5">
        <v>29</v>
      </c>
      <c r="CY5">
        <v>29</v>
      </c>
      <c r="CZ5" t="s">
        <v>6</v>
      </c>
      <c r="DA5">
        <v>29</v>
      </c>
      <c r="DB5">
        <v>29</v>
      </c>
      <c r="DC5">
        <v>29</v>
      </c>
      <c r="DD5">
        <v>29</v>
      </c>
      <c r="DE5">
        <v>29</v>
      </c>
      <c r="DF5">
        <v>29</v>
      </c>
      <c r="DG5">
        <v>29</v>
      </c>
      <c r="DJ5" t="s">
        <v>7</v>
      </c>
      <c r="DK5" t="s">
        <v>13</v>
      </c>
      <c r="DL5" t="s">
        <v>7</v>
      </c>
      <c r="DM5" t="s">
        <v>7</v>
      </c>
      <c r="DN5" t="s">
        <v>7</v>
      </c>
      <c r="DO5" t="s">
        <v>7</v>
      </c>
      <c r="DP5" t="s">
        <v>7</v>
      </c>
      <c r="DQ5" t="s">
        <v>7</v>
      </c>
      <c r="DR5" t="s">
        <v>7</v>
      </c>
      <c r="DS5" t="s">
        <v>7</v>
      </c>
      <c r="DT5" t="s">
        <v>7</v>
      </c>
      <c r="DU5" t="s">
        <v>7</v>
      </c>
      <c r="DV5" t="s">
        <v>7</v>
      </c>
      <c r="DW5" t="s">
        <v>13</v>
      </c>
      <c r="DX5" t="s">
        <v>7</v>
      </c>
      <c r="DY5" t="s">
        <v>7</v>
      </c>
      <c r="DZ5" t="s">
        <v>7</v>
      </c>
      <c r="EA5" t="s">
        <v>7</v>
      </c>
      <c r="EB5" t="s">
        <v>7</v>
      </c>
      <c r="EC5" t="s">
        <v>7</v>
      </c>
      <c r="ED5" t="s">
        <v>7</v>
      </c>
      <c r="EE5" t="s">
        <v>13</v>
      </c>
      <c r="EF5" t="s">
        <v>13</v>
      </c>
      <c r="EG5" t="s">
        <v>7</v>
      </c>
      <c r="EH5" t="s">
        <v>7</v>
      </c>
      <c r="EI5" t="s">
        <v>7</v>
      </c>
      <c r="EJ5" t="s">
        <v>7</v>
      </c>
      <c r="EK5" t="s">
        <v>13</v>
      </c>
      <c r="EL5" t="s">
        <v>7</v>
      </c>
      <c r="EM5" t="s">
        <v>7</v>
      </c>
      <c r="EN5" t="s">
        <v>7</v>
      </c>
      <c r="EO5" t="s">
        <v>7</v>
      </c>
      <c r="EP5" t="s">
        <v>7</v>
      </c>
      <c r="EQ5" t="s">
        <v>7</v>
      </c>
      <c r="ER5" t="s">
        <v>7</v>
      </c>
    </row>
    <row r="6" spans="1:148">
      <c r="A6" t="s">
        <v>45</v>
      </c>
      <c r="B6">
        <v>3.7669630000000001</v>
      </c>
      <c r="C6">
        <v>4.4749460000000001</v>
      </c>
      <c r="D6">
        <v>15.614108</v>
      </c>
      <c r="E6">
        <v>11.453288000000001</v>
      </c>
      <c r="F6">
        <v>4.8980220000000001</v>
      </c>
      <c r="G6">
        <v>1.8875139999999999</v>
      </c>
      <c r="H6">
        <v>7.1782899999999996</v>
      </c>
      <c r="I6">
        <v>8.0049430000000008</v>
      </c>
      <c r="J6">
        <v>2.0019390000000001</v>
      </c>
      <c r="K6">
        <v>2.81094</v>
      </c>
      <c r="L6">
        <v>9.2666129999999995</v>
      </c>
      <c r="M6">
        <v>2.8555549999999998</v>
      </c>
      <c r="N6">
        <v>17.478755</v>
      </c>
      <c r="O6">
        <v>2.6847989999999999</v>
      </c>
      <c r="P6">
        <v>1.69885</v>
      </c>
      <c r="Q6">
        <v>5.4878049999999998</v>
      </c>
      <c r="R6">
        <v>1.8023009999999999</v>
      </c>
      <c r="S6">
        <v>2.903365</v>
      </c>
      <c r="T6">
        <v>6.8559239999999999</v>
      </c>
      <c r="U6">
        <v>1.957573</v>
      </c>
      <c r="V6">
        <v>1.2400910000000001</v>
      </c>
      <c r="W6">
        <v>11.002884999999999</v>
      </c>
      <c r="X6">
        <v>2.4208750000000001</v>
      </c>
      <c r="Y6">
        <v>4.6359579999999996</v>
      </c>
      <c r="Z6">
        <v>6.9046390000000004</v>
      </c>
      <c r="AA6">
        <v>6.3653269999999997</v>
      </c>
      <c r="AB6">
        <v>1.88662</v>
      </c>
      <c r="AC6">
        <v>9.3187510000000007</v>
      </c>
      <c r="AD6">
        <v>1.392779</v>
      </c>
      <c r="AE6">
        <v>2.890755</v>
      </c>
      <c r="AF6">
        <v>1.7729459999999999</v>
      </c>
      <c r="AG6">
        <v>9.3361549999999998</v>
      </c>
      <c r="AH6">
        <v>3.646611</v>
      </c>
      <c r="AI6">
        <v>2.3721779999999999</v>
      </c>
      <c r="AJ6">
        <v>2.799639</v>
      </c>
      <c r="AK6">
        <v>1515</v>
      </c>
      <c r="AL6" t="s">
        <v>6</v>
      </c>
      <c r="AM6">
        <v>1515</v>
      </c>
      <c r="AN6">
        <v>1414</v>
      </c>
      <c r="AO6" t="s">
        <v>6</v>
      </c>
      <c r="AP6">
        <v>1818</v>
      </c>
      <c r="AQ6">
        <v>1212</v>
      </c>
      <c r="AR6">
        <v>1414</v>
      </c>
      <c r="AS6">
        <v>1212</v>
      </c>
      <c r="AT6">
        <v>1212</v>
      </c>
      <c r="AU6">
        <v>1414</v>
      </c>
      <c r="AV6">
        <v>1212</v>
      </c>
      <c r="AW6">
        <v>1212</v>
      </c>
      <c r="AX6">
        <v>1212</v>
      </c>
      <c r="AY6">
        <v>1818</v>
      </c>
      <c r="AZ6" t="s">
        <v>6</v>
      </c>
      <c r="BA6">
        <v>1212</v>
      </c>
      <c r="BB6">
        <v>1818</v>
      </c>
      <c r="BC6" t="s">
        <v>6</v>
      </c>
      <c r="BD6">
        <v>1515</v>
      </c>
      <c r="BE6">
        <v>1212</v>
      </c>
      <c r="BF6" t="s">
        <v>6</v>
      </c>
      <c r="BG6">
        <v>1212</v>
      </c>
      <c r="BH6">
        <v>1212</v>
      </c>
      <c r="BI6">
        <v>1212</v>
      </c>
      <c r="BJ6">
        <v>1818</v>
      </c>
      <c r="BK6">
        <v>1414</v>
      </c>
      <c r="BL6">
        <v>1515</v>
      </c>
      <c r="BM6">
        <v>1515</v>
      </c>
      <c r="BN6">
        <v>1818</v>
      </c>
      <c r="BO6">
        <v>1212</v>
      </c>
      <c r="BP6">
        <v>1515</v>
      </c>
      <c r="BQ6">
        <v>1414</v>
      </c>
      <c r="BR6">
        <v>1414</v>
      </c>
      <c r="BS6">
        <v>1414</v>
      </c>
      <c r="BT6" s="8">
        <v>0</v>
      </c>
      <c r="BU6" s="4">
        <f t="shared" si="0"/>
        <v>52.499999999999993</v>
      </c>
      <c r="BV6" s="4">
        <v>1.4</v>
      </c>
      <c r="BW6" s="9" t="s">
        <v>85</v>
      </c>
      <c r="BY6">
        <v>4</v>
      </c>
      <c r="BZ6" t="s">
        <v>6</v>
      </c>
      <c r="CA6">
        <v>29</v>
      </c>
      <c r="CB6">
        <v>29</v>
      </c>
      <c r="CC6" t="s">
        <v>6</v>
      </c>
      <c r="CD6">
        <v>4</v>
      </c>
      <c r="CE6">
        <v>4</v>
      </c>
      <c r="CF6">
        <v>29</v>
      </c>
      <c r="CG6">
        <v>29</v>
      </c>
      <c r="CH6">
        <v>29</v>
      </c>
      <c r="CI6">
        <v>4</v>
      </c>
      <c r="CJ6">
        <v>29</v>
      </c>
      <c r="CK6">
        <v>29</v>
      </c>
      <c r="CL6">
        <v>4</v>
      </c>
      <c r="CM6">
        <v>4</v>
      </c>
      <c r="CN6" t="s">
        <v>6</v>
      </c>
      <c r="CO6">
        <v>29</v>
      </c>
      <c r="CP6">
        <v>29</v>
      </c>
      <c r="CQ6" t="s">
        <v>6</v>
      </c>
      <c r="CR6">
        <v>22</v>
      </c>
      <c r="CS6">
        <v>29</v>
      </c>
      <c r="CT6" t="s">
        <v>6</v>
      </c>
      <c r="CU6">
        <v>29</v>
      </c>
      <c r="CV6">
        <v>4</v>
      </c>
      <c r="CW6">
        <v>29</v>
      </c>
      <c r="CX6">
        <v>22</v>
      </c>
      <c r="CY6">
        <v>29</v>
      </c>
      <c r="CZ6">
        <v>4</v>
      </c>
      <c r="DA6">
        <v>29</v>
      </c>
      <c r="DB6">
        <v>4</v>
      </c>
      <c r="DC6">
        <v>29</v>
      </c>
      <c r="DD6">
        <v>29</v>
      </c>
      <c r="DE6">
        <v>22</v>
      </c>
      <c r="DF6">
        <v>29</v>
      </c>
      <c r="DG6">
        <v>29</v>
      </c>
      <c r="DJ6" t="s">
        <v>7</v>
      </c>
      <c r="DK6" t="s">
        <v>13</v>
      </c>
      <c r="DL6" t="s">
        <v>7</v>
      </c>
      <c r="DM6" t="s">
        <v>7</v>
      </c>
      <c r="DN6" t="s">
        <v>13</v>
      </c>
      <c r="DO6" t="s">
        <v>7</v>
      </c>
      <c r="DP6" t="s">
        <v>7</v>
      </c>
      <c r="DQ6" t="s">
        <v>7</v>
      </c>
      <c r="DR6" t="s">
        <v>7</v>
      </c>
      <c r="DS6" t="s">
        <v>7</v>
      </c>
      <c r="DT6" t="s">
        <v>7</v>
      </c>
      <c r="DU6" t="s">
        <v>7</v>
      </c>
      <c r="DV6" t="s">
        <v>7</v>
      </c>
      <c r="DW6" t="s">
        <v>7</v>
      </c>
      <c r="DX6" t="s">
        <v>7</v>
      </c>
      <c r="DY6" t="s">
        <v>13</v>
      </c>
      <c r="DZ6" t="s">
        <v>7</v>
      </c>
      <c r="EA6" t="s">
        <v>7</v>
      </c>
      <c r="EB6" t="s">
        <v>13</v>
      </c>
      <c r="EC6" t="s">
        <v>7</v>
      </c>
      <c r="ED6" t="s">
        <v>7</v>
      </c>
      <c r="EE6" t="s">
        <v>13</v>
      </c>
      <c r="EF6" t="s">
        <v>7</v>
      </c>
      <c r="EG6" t="s">
        <v>7</v>
      </c>
      <c r="EH6" t="s">
        <v>7</v>
      </c>
      <c r="EI6" t="s">
        <v>7</v>
      </c>
      <c r="EJ6" t="s">
        <v>7</v>
      </c>
      <c r="EK6" t="s">
        <v>7</v>
      </c>
      <c r="EL6" t="s">
        <v>7</v>
      </c>
      <c r="EM6" t="s">
        <v>7</v>
      </c>
      <c r="EN6" t="s">
        <v>7</v>
      </c>
      <c r="EO6" t="s">
        <v>7</v>
      </c>
      <c r="EP6" t="s">
        <v>7</v>
      </c>
      <c r="EQ6" t="s">
        <v>7</v>
      </c>
      <c r="ER6" t="s">
        <v>7</v>
      </c>
    </row>
    <row r="7" spans="1:148">
      <c r="A7" t="s">
        <v>21</v>
      </c>
      <c r="B7">
        <v>5.2983560000000001</v>
      </c>
      <c r="C7">
        <v>5.3945809999999996</v>
      </c>
      <c r="D7">
        <v>1.8185800000000001</v>
      </c>
      <c r="E7">
        <v>3.7723070000000001</v>
      </c>
      <c r="F7">
        <v>3.575698</v>
      </c>
      <c r="G7">
        <v>4.3088870000000004</v>
      </c>
      <c r="H7">
        <v>6.9438440000000003</v>
      </c>
      <c r="I7">
        <v>6.133572</v>
      </c>
      <c r="J7">
        <v>4.4715579999999999</v>
      </c>
      <c r="K7">
        <v>7.0796089999999996</v>
      </c>
      <c r="L7">
        <v>11.943600999999999</v>
      </c>
      <c r="M7">
        <v>5.3357289999999997</v>
      </c>
      <c r="N7">
        <v>4.1847640000000004</v>
      </c>
      <c r="O7">
        <v>6.7544490000000001</v>
      </c>
      <c r="P7">
        <v>2.3498790000000001</v>
      </c>
      <c r="Q7">
        <v>7.6449249999999997</v>
      </c>
      <c r="R7">
        <v>9.0736729999999994</v>
      </c>
      <c r="S7">
        <v>3.0143759999999999</v>
      </c>
      <c r="T7">
        <v>2.0194990000000002</v>
      </c>
      <c r="U7">
        <v>7.681718</v>
      </c>
      <c r="V7">
        <v>8.2019350000000006</v>
      </c>
      <c r="W7">
        <v>3.8889939999999998</v>
      </c>
      <c r="X7">
        <v>3.9166590000000001</v>
      </c>
      <c r="Y7">
        <v>10.900409</v>
      </c>
      <c r="Z7">
        <v>3.8659780000000001</v>
      </c>
      <c r="AA7">
        <v>7.2510630000000003</v>
      </c>
      <c r="AB7">
        <v>8.2303280000000001</v>
      </c>
      <c r="AC7">
        <v>3.3015569999999999</v>
      </c>
      <c r="AD7">
        <v>3.8161149999999999</v>
      </c>
      <c r="AE7">
        <v>5.952337</v>
      </c>
      <c r="AF7">
        <v>4.5148520000000003</v>
      </c>
      <c r="AG7">
        <v>4.1906489999999996</v>
      </c>
      <c r="AH7">
        <v>6.8776450000000002</v>
      </c>
      <c r="AI7">
        <v>3.3790439999999999</v>
      </c>
      <c r="AJ7">
        <v>14.862107999999999</v>
      </c>
      <c r="AK7">
        <v>1414</v>
      </c>
      <c r="AL7" t="s">
        <v>6</v>
      </c>
      <c r="AM7">
        <v>1212</v>
      </c>
      <c r="AN7">
        <v>1212</v>
      </c>
      <c r="AO7">
        <v>1818</v>
      </c>
      <c r="AP7">
        <v>1212</v>
      </c>
      <c r="AQ7">
        <v>1414</v>
      </c>
      <c r="AR7">
        <v>1212</v>
      </c>
      <c r="AS7">
        <v>1515</v>
      </c>
      <c r="AT7">
        <v>1515</v>
      </c>
      <c r="AU7">
        <v>1212</v>
      </c>
      <c r="AV7">
        <v>1212</v>
      </c>
      <c r="AW7">
        <v>1818</v>
      </c>
      <c r="AX7">
        <v>1515</v>
      </c>
      <c r="AY7">
        <v>1414</v>
      </c>
      <c r="AZ7">
        <v>1414</v>
      </c>
      <c r="BA7">
        <v>1515</v>
      </c>
      <c r="BB7">
        <v>1414</v>
      </c>
      <c r="BC7">
        <v>1818</v>
      </c>
      <c r="BD7">
        <v>1212</v>
      </c>
      <c r="BE7">
        <v>1212</v>
      </c>
      <c r="BF7">
        <v>1414</v>
      </c>
      <c r="BG7">
        <v>1212</v>
      </c>
      <c r="BH7" t="s">
        <v>6</v>
      </c>
      <c r="BI7">
        <v>1414</v>
      </c>
      <c r="BJ7">
        <v>1818</v>
      </c>
      <c r="BK7" t="s">
        <v>6</v>
      </c>
      <c r="BL7">
        <v>1818</v>
      </c>
      <c r="BM7">
        <v>1414</v>
      </c>
      <c r="BN7">
        <v>1818</v>
      </c>
      <c r="BO7">
        <v>1212</v>
      </c>
      <c r="BP7">
        <v>1414</v>
      </c>
      <c r="BQ7">
        <v>1414</v>
      </c>
      <c r="BR7">
        <v>1818</v>
      </c>
      <c r="BS7">
        <v>1818</v>
      </c>
      <c r="BT7" s="8">
        <v>0</v>
      </c>
      <c r="BU7" s="4">
        <f t="shared" si="0"/>
        <v>45</v>
      </c>
      <c r="BV7" s="4">
        <v>1.2</v>
      </c>
      <c r="BW7" s="9" t="s">
        <v>79</v>
      </c>
      <c r="BY7">
        <v>27</v>
      </c>
      <c r="BZ7" t="s">
        <v>6</v>
      </c>
      <c r="CA7">
        <v>27</v>
      </c>
      <c r="CB7">
        <v>27</v>
      </c>
      <c r="CC7">
        <v>27</v>
      </c>
      <c r="CD7">
        <v>27</v>
      </c>
      <c r="CE7">
        <v>22</v>
      </c>
      <c r="CF7">
        <v>22</v>
      </c>
      <c r="CG7">
        <v>27</v>
      </c>
      <c r="CH7">
        <v>27</v>
      </c>
      <c r="CI7">
        <v>22</v>
      </c>
      <c r="CJ7">
        <v>27</v>
      </c>
      <c r="CK7">
        <v>27</v>
      </c>
      <c r="CL7">
        <v>27</v>
      </c>
      <c r="CM7">
        <v>22</v>
      </c>
      <c r="CN7">
        <v>27</v>
      </c>
      <c r="CO7">
        <v>27</v>
      </c>
      <c r="CP7">
        <v>27</v>
      </c>
      <c r="CQ7">
        <v>27</v>
      </c>
      <c r="CR7">
        <v>22</v>
      </c>
      <c r="CS7">
        <v>27</v>
      </c>
      <c r="CT7">
        <v>22</v>
      </c>
      <c r="CU7">
        <v>27</v>
      </c>
      <c r="CV7" t="s">
        <v>6</v>
      </c>
      <c r="CW7">
        <v>27</v>
      </c>
      <c r="CX7">
        <v>22</v>
      </c>
      <c r="CY7" t="s">
        <v>6</v>
      </c>
      <c r="CZ7">
        <v>22</v>
      </c>
      <c r="DA7">
        <v>27</v>
      </c>
      <c r="DB7">
        <v>27</v>
      </c>
      <c r="DC7">
        <v>22</v>
      </c>
      <c r="DD7">
        <v>27</v>
      </c>
      <c r="DE7">
        <v>27</v>
      </c>
      <c r="DF7">
        <v>27</v>
      </c>
      <c r="DG7">
        <v>22</v>
      </c>
      <c r="DJ7" t="s">
        <v>7</v>
      </c>
      <c r="DK7" t="s">
        <v>13</v>
      </c>
      <c r="DL7" t="s">
        <v>7</v>
      </c>
      <c r="DM7" t="s">
        <v>7</v>
      </c>
      <c r="DN7" t="s">
        <v>7</v>
      </c>
      <c r="DO7" t="s">
        <v>7</v>
      </c>
      <c r="DP7" t="s">
        <v>7</v>
      </c>
      <c r="DQ7" t="s">
        <v>7</v>
      </c>
      <c r="DR7" t="s">
        <v>7</v>
      </c>
      <c r="DS7" t="s">
        <v>7</v>
      </c>
      <c r="DT7" t="s">
        <v>7</v>
      </c>
      <c r="DU7" t="s">
        <v>7</v>
      </c>
      <c r="DV7" t="s">
        <v>7</v>
      </c>
      <c r="DW7" t="s">
        <v>7</v>
      </c>
      <c r="DX7" t="s">
        <v>7</v>
      </c>
      <c r="DY7" t="s">
        <v>7</v>
      </c>
      <c r="DZ7" t="s">
        <v>7</v>
      </c>
      <c r="EA7" t="s">
        <v>7</v>
      </c>
      <c r="EB7" t="s">
        <v>7</v>
      </c>
      <c r="EC7" t="s">
        <v>7</v>
      </c>
      <c r="ED7" t="s">
        <v>7</v>
      </c>
      <c r="EE7" t="s">
        <v>7</v>
      </c>
      <c r="EF7" t="s">
        <v>7</v>
      </c>
      <c r="EG7" t="s">
        <v>13</v>
      </c>
      <c r="EH7" t="s">
        <v>7</v>
      </c>
      <c r="EI7" t="s">
        <v>7</v>
      </c>
      <c r="EJ7" t="s">
        <v>13</v>
      </c>
      <c r="EK7" t="s">
        <v>7</v>
      </c>
      <c r="EL7" t="s">
        <v>7</v>
      </c>
      <c r="EM7" t="s">
        <v>7</v>
      </c>
      <c r="EN7" t="s">
        <v>7</v>
      </c>
      <c r="EO7" t="s">
        <v>7</v>
      </c>
      <c r="EP7" t="s">
        <v>7</v>
      </c>
      <c r="EQ7" t="s">
        <v>7</v>
      </c>
      <c r="ER7" t="s">
        <v>7</v>
      </c>
    </row>
    <row r="8" spans="1:148">
      <c r="A8" t="s">
        <v>15</v>
      </c>
      <c r="B8">
        <v>3.23339</v>
      </c>
      <c r="C8">
        <v>5.1357150000000003</v>
      </c>
      <c r="D8">
        <v>4.7967950000000004</v>
      </c>
      <c r="E8">
        <v>10.477531000000001</v>
      </c>
      <c r="F8">
        <v>4.160552</v>
      </c>
      <c r="G8">
        <v>3.9747659999999998</v>
      </c>
      <c r="H8">
        <v>1.9263809999999999</v>
      </c>
      <c r="I8">
        <v>17.337353</v>
      </c>
      <c r="J8">
        <v>1.880212</v>
      </c>
      <c r="K8">
        <v>3.3622369999999999</v>
      </c>
      <c r="L8">
        <v>12.189152999999999</v>
      </c>
      <c r="M8">
        <v>4.0577040000000002</v>
      </c>
      <c r="N8">
        <v>5.7268489999999996</v>
      </c>
      <c r="O8">
        <v>4.9657020000000003</v>
      </c>
      <c r="P8">
        <v>1.376341</v>
      </c>
      <c r="Q8">
        <v>1.705158</v>
      </c>
      <c r="R8">
        <v>3.2897099999999999</v>
      </c>
      <c r="S8">
        <v>3.462348</v>
      </c>
      <c r="T8">
        <v>2.9682900000000001</v>
      </c>
      <c r="U8">
        <v>5.2117370000000003</v>
      </c>
      <c r="V8">
        <v>3.1030319999999998</v>
      </c>
      <c r="W8">
        <v>8.1879220000000004</v>
      </c>
      <c r="X8">
        <v>2.3831069999999999</v>
      </c>
      <c r="Y8">
        <v>10.029697000000001</v>
      </c>
      <c r="Z8">
        <v>6.5873590000000002</v>
      </c>
      <c r="AA8">
        <v>5.73325</v>
      </c>
      <c r="AB8">
        <v>6.101394</v>
      </c>
      <c r="AC8">
        <v>3.8961410000000001</v>
      </c>
      <c r="AD8">
        <v>2.7275529999999999</v>
      </c>
      <c r="AE8">
        <v>9.8361730000000005</v>
      </c>
      <c r="AF8">
        <v>1.487776</v>
      </c>
      <c r="AG8">
        <v>2.577712</v>
      </c>
      <c r="AH8">
        <v>6.8965589999999999</v>
      </c>
      <c r="AI8">
        <v>2.6119370000000002</v>
      </c>
      <c r="AJ8">
        <v>1.5206170000000001</v>
      </c>
      <c r="AK8">
        <v>1414</v>
      </c>
      <c r="AL8" t="s">
        <v>6</v>
      </c>
      <c r="AM8">
        <v>1818</v>
      </c>
      <c r="AN8">
        <v>1515</v>
      </c>
      <c r="AO8">
        <v>1414</v>
      </c>
      <c r="AP8">
        <v>1515</v>
      </c>
      <c r="AQ8">
        <v>1515</v>
      </c>
      <c r="AR8">
        <v>1515</v>
      </c>
      <c r="AS8">
        <v>1212</v>
      </c>
      <c r="AT8">
        <v>1818</v>
      </c>
      <c r="AU8">
        <v>1212</v>
      </c>
      <c r="AV8">
        <v>1818</v>
      </c>
      <c r="AW8">
        <v>1515</v>
      </c>
      <c r="AX8">
        <v>1414</v>
      </c>
      <c r="AY8">
        <v>1212</v>
      </c>
      <c r="AZ8">
        <v>1212</v>
      </c>
      <c r="BA8">
        <v>1212</v>
      </c>
      <c r="BB8">
        <v>1818</v>
      </c>
      <c r="BC8">
        <v>1818</v>
      </c>
      <c r="BD8">
        <v>1818</v>
      </c>
      <c r="BE8" s="3">
        <v>1415</v>
      </c>
      <c r="BF8" t="s">
        <v>6</v>
      </c>
      <c r="BG8">
        <v>1515</v>
      </c>
      <c r="BH8">
        <v>1818</v>
      </c>
      <c r="BI8">
        <v>1818</v>
      </c>
      <c r="BJ8">
        <v>1414</v>
      </c>
      <c r="BK8">
        <v>1515</v>
      </c>
      <c r="BL8" s="3">
        <v>1415</v>
      </c>
      <c r="BM8">
        <v>1414</v>
      </c>
      <c r="BN8">
        <v>1515</v>
      </c>
      <c r="BO8">
        <v>1414</v>
      </c>
      <c r="BP8">
        <v>1515</v>
      </c>
      <c r="BQ8">
        <v>1212</v>
      </c>
      <c r="BR8">
        <v>1818</v>
      </c>
      <c r="BS8">
        <v>1515</v>
      </c>
      <c r="BT8" s="8">
        <v>2</v>
      </c>
      <c r="BU8" s="4">
        <f t="shared" si="0"/>
        <v>60</v>
      </c>
      <c r="BV8" s="4">
        <v>1.6</v>
      </c>
      <c r="BW8" s="9" t="s">
        <v>91</v>
      </c>
      <c r="BY8">
        <v>4</v>
      </c>
      <c r="BZ8" t="s">
        <v>6</v>
      </c>
      <c r="CA8">
        <v>4</v>
      </c>
      <c r="CB8">
        <v>4</v>
      </c>
      <c r="CC8">
        <v>4</v>
      </c>
      <c r="CD8">
        <v>4</v>
      </c>
      <c r="CE8">
        <v>29</v>
      </c>
      <c r="CF8">
        <v>4</v>
      </c>
      <c r="CG8">
        <v>4</v>
      </c>
      <c r="CH8">
        <v>4</v>
      </c>
      <c r="CI8">
        <v>4</v>
      </c>
      <c r="CJ8">
        <v>4</v>
      </c>
      <c r="CK8">
        <v>29</v>
      </c>
      <c r="CL8">
        <v>4</v>
      </c>
      <c r="CM8">
        <v>4</v>
      </c>
      <c r="CN8">
        <v>4</v>
      </c>
      <c r="CO8">
        <v>4</v>
      </c>
      <c r="CP8">
        <v>4</v>
      </c>
      <c r="CQ8">
        <v>4</v>
      </c>
      <c r="CR8">
        <v>22</v>
      </c>
      <c r="CS8">
        <v>4</v>
      </c>
      <c r="CT8" t="s">
        <v>6</v>
      </c>
      <c r="CU8">
        <v>4</v>
      </c>
      <c r="CV8">
        <v>22</v>
      </c>
      <c r="CW8">
        <v>29</v>
      </c>
      <c r="CX8">
        <v>4</v>
      </c>
      <c r="CY8">
        <v>29</v>
      </c>
      <c r="CZ8">
        <v>22</v>
      </c>
      <c r="DA8">
        <v>29</v>
      </c>
      <c r="DB8">
        <v>4</v>
      </c>
      <c r="DC8">
        <v>4</v>
      </c>
      <c r="DD8">
        <v>4</v>
      </c>
      <c r="DE8">
        <v>4</v>
      </c>
      <c r="DF8">
        <v>22</v>
      </c>
      <c r="DG8">
        <v>4</v>
      </c>
      <c r="DJ8" t="s">
        <v>7</v>
      </c>
      <c r="DK8" t="s">
        <v>13</v>
      </c>
      <c r="DL8" t="s">
        <v>7</v>
      </c>
      <c r="DM8" t="s">
        <v>7</v>
      </c>
      <c r="DN8" t="s">
        <v>7</v>
      </c>
      <c r="DO8" t="s">
        <v>7</v>
      </c>
      <c r="DP8" t="s">
        <v>7</v>
      </c>
      <c r="DQ8" t="s">
        <v>7</v>
      </c>
      <c r="DR8" t="s">
        <v>7</v>
      </c>
      <c r="DS8" t="s">
        <v>7</v>
      </c>
      <c r="DT8" t="s">
        <v>7</v>
      </c>
      <c r="DU8" t="s">
        <v>7</v>
      </c>
      <c r="DV8" t="s">
        <v>7</v>
      </c>
      <c r="DW8" t="s">
        <v>7</v>
      </c>
      <c r="DX8" t="s">
        <v>7</v>
      </c>
      <c r="DY8" t="s">
        <v>7</v>
      </c>
      <c r="DZ8" t="s">
        <v>7</v>
      </c>
      <c r="EA8" t="s">
        <v>7</v>
      </c>
      <c r="EB8" t="s">
        <v>7</v>
      </c>
      <c r="EC8" t="s">
        <v>7</v>
      </c>
      <c r="ED8" t="s">
        <v>7</v>
      </c>
      <c r="EE8" t="s">
        <v>13</v>
      </c>
      <c r="EF8" t="s">
        <v>7</v>
      </c>
      <c r="EG8" t="s">
        <v>7</v>
      </c>
      <c r="EH8" t="s">
        <v>7</v>
      </c>
      <c r="EI8" t="s">
        <v>7</v>
      </c>
      <c r="EJ8" t="s">
        <v>7</v>
      </c>
      <c r="EK8" t="s">
        <v>7</v>
      </c>
      <c r="EL8" t="s">
        <v>7</v>
      </c>
      <c r="EM8" t="s">
        <v>7</v>
      </c>
      <c r="EN8" t="s">
        <v>7</v>
      </c>
      <c r="EO8" t="s">
        <v>7</v>
      </c>
      <c r="EP8" t="s">
        <v>7</v>
      </c>
      <c r="EQ8" t="s">
        <v>7</v>
      </c>
      <c r="ER8" t="s">
        <v>7</v>
      </c>
    </row>
    <row r="9" spans="1:148">
      <c r="A9" t="s">
        <v>23</v>
      </c>
      <c r="B9">
        <v>1.9453309999999999</v>
      </c>
      <c r="C9">
        <v>4.750915</v>
      </c>
      <c r="D9">
        <v>2.9388420000000002</v>
      </c>
      <c r="E9">
        <v>15.338384</v>
      </c>
      <c r="F9">
        <v>2.505369</v>
      </c>
      <c r="G9">
        <v>7.7850590000000004</v>
      </c>
      <c r="H9">
        <v>8.4830880000000004</v>
      </c>
      <c r="I9">
        <v>4.3703380000000003</v>
      </c>
      <c r="J9">
        <v>2.3366539999999998</v>
      </c>
      <c r="K9">
        <v>5.3182689999999999</v>
      </c>
      <c r="L9">
        <v>7.728891</v>
      </c>
      <c r="M9">
        <v>1.919314</v>
      </c>
      <c r="N9">
        <v>4.7258639999999996</v>
      </c>
      <c r="O9">
        <v>4.6083360000000004</v>
      </c>
      <c r="P9">
        <v>1.7529950000000001</v>
      </c>
      <c r="Q9">
        <v>6.2162759999999997</v>
      </c>
      <c r="R9">
        <v>2.5745650000000002</v>
      </c>
      <c r="S9">
        <v>13.438062</v>
      </c>
      <c r="T9">
        <v>12.003926</v>
      </c>
      <c r="U9">
        <v>10.167081</v>
      </c>
      <c r="V9">
        <v>1.631408</v>
      </c>
      <c r="W9">
        <v>8.9562980000000003</v>
      </c>
      <c r="X9">
        <v>6.7585819999999996</v>
      </c>
      <c r="Y9">
        <v>2.734734</v>
      </c>
      <c r="Z9">
        <v>4.4490879999999997</v>
      </c>
      <c r="AA9">
        <v>2.12487</v>
      </c>
      <c r="AB9">
        <v>2.923384</v>
      </c>
      <c r="AC9">
        <v>2.8099280000000002</v>
      </c>
      <c r="AD9">
        <v>2.685117</v>
      </c>
      <c r="AE9">
        <v>5.5248410000000003</v>
      </c>
      <c r="AF9">
        <v>5.3359430000000003</v>
      </c>
      <c r="AG9">
        <v>6.7777620000000001</v>
      </c>
      <c r="AH9">
        <v>9.7747220000000006</v>
      </c>
      <c r="AI9">
        <v>1.740993</v>
      </c>
      <c r="AJ9">
        <v>25.088515000000001</v>
      </c>
      <c r="AK9">
        <v>1515</v>
      </c>
      <c r="AL9" t="s">
        <v>6</v>
      </c>
      <c r="AM9">
        <v>1818</v>
      </c>
      <c r="AN9">
        <v>1818</v>
      </c>
      <c r="AO9">
        <v>1414</v>
      </c>
      <c r="AP9">
        <v>1414</v>
      </c>
      <c r="AQ9">
        <v>1818</v>
      </c>
      <c r="AR9">
        <v>1414</v>
      </c>
      <c r="AS9">
        <v>1515</v>
      </c>
      <c r="AT9">
        <v>1515</v>
      </c>
      <c r="AU9">
        <v>1818</v>
      </c>
      <c r="AV9">
        <v>1414</v>
      </c>
      <c r="AW9">
        <v>1212</v>
      </c>
      <c r="AX9">
        <v>1414</v>
      </c>
      <c r="AY9">
        <v>1414</v>
      </c>
      <c r="AZ9">
        <v>1414</v>
      </c>
      <c r="BA9">
        <v>1212</v>
      </c>
      <c r="BB9" t="s">
        <v>6</v>
      </c>
      <c r="BC9" t="s">
        <v>6</v>
      </c>
      <c r="BD9">
        <v>1515</v>
      </c>
      <c r="BE9">
        <v>1515</v>
      </c>
      <c r="BF9">
        <v>1515</v>
      </c>
      <c r="BG9" t="s">
        <v>6</v>
      </c>
      <c r="BH9">
        <v>1515</v>
      </c>
      <c r="BI9">
        <v>1414</v>
      </c>
      <c r="BJ9">
        <v>1515</v>
      </c>
      <c r="BK9">
        <v>1414</v>
      </c>
      <c r="BL9">
        <v>1212</v>
      </c>
      <c r="BM9">
        <v>1414</v>
      </c>
      <c r="BN9">
        <v>1515</v>
      </c>
      <c r="BO9">
        <v>1414</v>
      </c>
      <c r="BP9" t="s">
        <v>6</v>
      </c>
      <c r="BQ9">
        <v>1212</v>
      </c>
      <c r="BR9">
        <v>1212</v>
      </c>
      <c r="BS9" t="s">
        <v>6</v>
      </c>
      <c r="BT9" s="8">
        <v>0</v>
      </c>
      <c r="BU9" s="4">
        <f t="shared" si="0"/>
        <v>11.25</v>
      </c>
      <c r="BV9" s="4">
        <v>0.3</v>
      </c>
      <c r="BW9" s="9" t="s">
        <v>67</v>
      </c>
      <c r="BY9">
        <v>29</v>
      </c>
      <c r="BZ9" t="s">
        <v>6</v>
      </c>
      <c r="CA9">
        <v>29</v>
      </c>
      <c r="CB9">
        <v>29</v>
      </c>
      <c r="CC9">
        <v>29</v>
      </c>
      <c r="CD9">
        <v>29</v>
      </c>
      <c r="CE9">
        <v>29</v>
      </c>
      <c r="CF9">
        <v>29</v>
      </c>
      <c r="CG9">
        <v>29</v>
      </c>
      <c r="CH9">
        <v>29</v>
      </c>
      <c r="CI9">
        <v>29</v>
      </c>
      <c r="CJ9">
        <v>29</v>
      </c>
      <c r="CK9">
        <v>29</v>
      </c>
      <c r="CL9">
        <v>29</v>
      </c>
      <c r="CM9">
        <v>29</v>
      </c>
      <c r="CN9">
        <v>29</v>
      </c>
      <c r="CO9">
        <v>29</v>
      </c>
      <c r="CP9" t="s">
        <v>6</v>
      </c>
      <c r="CQ9" t="s">
        <v>6</v>
      </c>
      <c r="CR9">
        <v>29</v>
      </c>
      <c r="CS9">
        <v>29</v>
      </c>
      <c r="CT9">
        <v>29</v>
      </c>
      <c r="CU9" t="s">
        <v>6</v>
      </c>
      <c r="CV9">
        <v>29</v>
      </c>
      <c r="CW9">
        <v>29</v>
      </c>
      <c r="CX9">
        <v>27</v>
      </c>
      <c r="CY9">
        <v>29</v>
      </c>
      <c r="CZ9">
        <v>29</v>
      </c>
      <c r="DA9">
        <v>29</v>
      </c>
      <c r="DB9">
        <v>29</v>
      </c>
      <c r="DC9">
        <v>29</v>
      </c>
      <c r="DD9" t="s">
        <v>6</v>
      </c>
      <c r="DE9">
        <v>29</v>
      </c>
      <c r="DF9">
        <v>29</v>
      </c>
      <c r="DG9" t="s">
        <v>6</v>
      </c>
      <c r="DJ9" t="s">
        <v>7</v>
      </c>
      <c r="DK9" t="s">
        <v>13</v>
      </c>
      <c r="DL9" t="s">
        <v>7</v>
      </c>
      <c r="DM9" t="s">
        <v>7</v>
      </c>
      <c r="DN9" t="s">
        <v>7</v>
      </c>
      <c r="DO9" t="s">
        <v>7</v>
      </c>
      <c r="DP9" t="s">
        <v>7</v>
      </c>
      <c r="DQ9" t="s">
        <v>7</v>
      </c>
      <c r="DR9" t="s">
        <v>7</v>
      </c>
      <c r="DS9" t="s">
        <v>7</v>
      </c>
      <c r="DT9" t="s">
        <v>7</v>
      </c>
      <c r="DU9" t="s">
        <v>7</v>
      </c>
      <c r="DV9" t="s">
        <v>7</v>
      </c>
      <c r="DW9" t="s">
        <v>7</v>
      </c>
      <c r="DX9" t="s">
        <v>7</v>
      </c>
      <c r="DY9" t="s">
        <v>7</v>
      </c>
      <c r="DZ9" t="s">
        <v>7</v>
      </c>
      <c r="EA9" t="s">
        <v>13</v>
      </c>
      <c r="EB9" t="s">
        <v>13</v>
      </c>
      <c r="EC9" t="s">
        <v>7</v>
      </c>
      <c r="ED9" t="s">
        <v>7</v>
      </c>
      <c r="EE9" t="s">
        <v>7</v>
      </c>
      <c r="EF9" t="s">
        <v>13</v>
      </c>
      <c r="EG9" t="s">
        <v>7</v>
      </c>
      <c r="EH9" t="s">
        <v>7</v>
      </c>
      <c r="EI9" t="s">
        <v>7</v>
      </c>
      <c r="EJ9" t="s">
        <v>7</v>
      </c>
      <c r="EK9" t="s">
        <v>7</v>
      </c>
      <c r="EL9" t="s">
        <v>7</v>
      </c>
      <c r="EM9" t="s">
        <v>7</v>
      </c>
      <c r="EN9" t="s">
        <v>7</v>
      </c>
      <c r="EO9" t="s">
        <v>13</v>
      </c>
      <c r="EP9" t="s">
        <v>7</v>
      </c>
      <c r="EQ9" t="s">
        <v>7</v>
      </c>
      <c r="ER9" t="s">
        <v>13</v>
      </c>
    </row>
    <row r="10" spans="1:148">
      <c r="A10" t="s">
        <v>32</v>
      </c>
      <c r="B10">
        <v>5.2038779999999996</v>
      </c>
      <c r="C10">
        <v>10.982718999999999</v>
      </c>
      <c r="D10">
        <v>2.8727299999999998</v>
      </c>
      <c r="E10">
        <v>6.657991</v>
      </c>
      <c r="F10">
        <v>2.9061889999999999</v>
      </c>
      <c r="G10">
        <v>3.777838</v>
      </c>
      <c r="H10">
        <v>3.1141299999999998</v>
      </c>
      <c r="I10">
        <v>3.211166</v>
      </c>
      <c r="J10">
        <v>9.2962159999999994</v>
      </c>
      <c r="K10">
        <v>2.1688160000000001</v>
      </c>
      <c r="L10">
        <v>5.608968</v>
      </c>
      <c r="M10">
        <v>4.1511269999999998</v>
      </c>
      <c r="N10">
        <v>5.906822</v>
      </c>
      <c r="O10">
        <v>10.800482000000001</v>
      </c>
      <c r="P10">
        <v>2.1807500000000002</v>
      </c>
      <c r="Q10">
        <v>4.8536359999999998</v>
      </c>
      <c r="R10">
        <v>5.5155440000000002</v>
      </c>
      <c r="S10">
        <v>5.9656700000000003</v>
      </c>
      <c r="T10">
        <v>2.2409379999999999</v>
      </c>
      <c r="U10">
        <v>2.7667730000000001</v>
      </c>
      <c r="V10">
        <v>5.701727</v>
      </c>
      <c r="W10">
        <v>12.542434</v>
      </c>
      <c r="X10">
        <v>3.5022980000000001</v>
      </c>
      <c r="Y10">
        <v>12.318128</v>
      </c>
      <c r="Z10">
        <v>3.8712780000000002</v>
      </c>
      <c r="AA10">
        <v>7.8843189999999996</v>
      </c>
      <c r="AB10">
        <v>3.1451709999999999</v>
      </c>
      <c r="AC10">
        <v>3.1862080000000002</v>
      </c>
      <c r="AD10">
        <v>1.9107799999999999</v>
      </c>
      <c r="AE10">
        <v>3.607297</v>
      </c>
      <c r="AF10">
        <v>2.6176780000000002</v>
      </c>
      <c r="AG10">
        <v>2.8883730000000001</v>
      </c>
      <c r="AH10">
        <v>8.3895040000000005</v>
      </c>
      <c r="AI10">
        <v>6.8458889999999997</v>
      </c>
      <c r="AJ10">
        <v>3.3603040000000002</v>
      </c>
      <c r="AK10">
        <v>1212</v>
      </c>
      <c r="AL10">
        <v>1818</v>
      </c>
      <c r="AM10">
        <v>1818</v>
      </c>
      <c r="AN10">
        <v>1414</v>
      </c>
      <c r="AO10">
        <v>1818</v>
      </c>
      <c r="AP10">
        <v>1818</v>
      </c>
      <c r="AQ10">
        <v>1818</v>
      </c>
      <c r="AR10">
        <v>1515</v>
      </c>
      <c r="AS10">
        <v>1515</v>
      </c>
      <c r="AT10">
        <v>1818</v>
      </c>
      <c r="AU10">
        <v>1414</v>
      </c>
      <c r="AV10">
        <v>1212</v>
      </c>
      <c r="AW10">
        <v>1212</v>
      </c>
      <c r="AX10">
        <v>1515</v>
      </c>
      <c r="AY10">
        <v>1515</v>
      </c>
      <c r="AZ10">
        <v>1212</v>
      </c>
      <c r="BA10">
        <v>1414</v>
      </c>
      <c r="BB10">
        <v>1818</v>
      </c>
      <c r="BC10">
        <v>1414</v>
      </c>
      <c r="BD10">
        <v>1818</v>
      </c>
      <c r="BE10">
        <v>1414</v>
      </c>
      <c r="BF10" t="s">
        <v>6</v>
      </c>
      <c r="BG10">
        <v>1414</v>
      </c>
      <c r="BH10">
        <v>1514</v>
      </c>
      <c r="BI10">
        <v>1515</v>
      </c>
      <c r="BJ10">
        <v>1818</v>
      </c>
      <c r="BK10">
        <v>1515</v>
      </c>
      <c r="BL10">
        <v>1212</v>
      </c>
      <c r="BM10">
        <v>1212</v>
      </c>
      <c r="BN10">
        <v>1414</v>
      </c>
      <c r="BO10" s="3">
        <v>1815</v>
      </c>
      <c r="BP10">
        <v>1418</v>
      </c>
      <c r="BQ10">
        <v>1414</v>
      </c>
      <c r="BR10">
        <v>1814</v>
      </c>
      <c r="BS10">
        <v>1414</v>
      </c>
      <c r="BT10" s="8">
        <v>1</v>
      </c>
      <c r="BU10" s="4">
        <f t="shared" si="0"/>
        <v>22.5</v>
      </c>
      <c r="BV10" s="4">
        <v>0.6</v>
      </c>
      <c r="BW10" s="9" t="s">
        <v>69</v>
      </c>
      <c r="BY10">
        <v>27</v>
      </c>
      <c r="BZ10">
        <v>27</v>
      </c>
      <c r="CA10">
        <v>27</v>
      </c>
      <c r="CB10">
        <v>27</v>
      </c>
      <c r="CC10">
        <v>27</v>
      </c>
      <c r="CD10">
        <v>27</v>
      </c>
      <c r="CE10">
        <v>27</v>
      </c>
      <c r="CF10">
        <v>27</v>
      </c>
      <c r="CG10">
        <v>27</v>
      </c>
      <c r="CH10">
        <v>27</v>
      </c>
      <c r="CI10">
        <v>27</v>
      </c>
      <c r="CJ10">
        <v>27</v>
      </c>
      <c r="CK10">
        <v>27</v>
      </c>
      <c r="CL10">
        <v>27</v>
      </c>
      <c r="CM10">
        <v>27</v>
      </c>
      <c r="CN10">
        <v>27</v>
      </c>
      <c r="CO10">
        <v>27</v>
      </c>
      <c r="CP10">
        <v>27</v>
      </c>
      <c r="CQ10">
        <v>27</v>
      </c>
      <c r="CR10">
        <v>27</v>
      </c>
      <c r="CS10">
        <v>27</v>
      </c>
      <c r="CT10" t="s">
        <v>6</v>
      </c>
      <c r="CU10">
        <v>27</v>
      </c>
      <c r="CV10">
        <v>22</v>
      </c>
      <c r="CW10">
        <v>27</v>
      </c>
      <c r="CX10">
        <v>27</v>
      </c>
      <c r="CY10">
        <v>27</v>
      </c>
      <c r="CZ10">
        <v>27</v>
      </c>
      <c r="DA10">
        <v>27</v>
      </c>
      <c r="DB10">
        <v>22</v>
      </c>
      <c r="DC10">
        <v>4</v>
      </c>
      <c r="DD10">
        <v>27</v>
      </c>
      <c r="DE10">
        <v>27</v>
      </c>
      <c r="DF10">
        <v>22</v>
      </c>
      <c r="DG10">
        <v>27</v>
      </c>
      <c r="DJ10" t="s">
        <v>7</v>
      </c>
      <c r="DK10" t="s">
        <v>7</v>
      </c>
      <c r="DL10" t="s">
        <v>7</v>
      </c>
      <c r="DM10" t="s">
        <v>7</v>
      </c>
      <c r="DN10" t="s">
        <v>7</v>
      </c>
      <c r="DO10" t="s">
        <v>7</v>
      </c>
      <c r="DP10" t="s">
        <v>7</v>
      </c>
      <c r="DQ10" t="s">
        <v>7</v>
      </c>
      <c r="DR10" t="s">
        <v>7</v>
      </c>
      <c r="DS10" t="s">
        <v>7</v>
      </c>
      <c r="DT10" t="s">
        <v>7</v>
      </c>
      <c r="DU10" t="s">
        <v>7</v>
      </c>
      <c r="DV10" t="s">
        <v>7</v>
      </c>
      <c r="DW10" t="s">
        <v>7</v>
      </c>
      <c r="DX10" t="s">
        <v>7</v>
      </c>
      <c r="DY10" t="s">
        <v>7</v>
      </c>
      <c r="DZ10" t="s">
        <v>7</v>
      </c>
      <c r="EA10" t="s">
        <v>7</v>
      </c>
      <c r="EB10" t="s">
        <v>7</v>
      </c>
      <c r="EC10" t="s">
        <v>7</v>
      </c>
      <c r="ED10" t="s">
        <v>7</v>
      </c>
      <c r="EE10" t="s">
        <v>13</v>
      </c>
      <c r="EF10" t="s">
        <v>7</v>
      </c>
      <c r="EG10" t="s">
        <v>7</v>
      </c>
      <c r="EH10" t="s">
        <v>7</v>
      </c>
      <c r="EI10" t="s">
        <v>7</v>
      </c>
      <c r="EJ10" t="s">
        <v>7</v>
      </c>
      <c r="EK10" t="s">
        <v>7</v>
      </c>
      <c r="EL10" t="s">
        <v>7</v>
      </c>
      <c r="EM10" t="s">
        <v>7</v>
      </c>
      <c r="EN10" t="s">
        <v>7</v>
      </c>
      <c r="EO10" t="s">
        <v>7</v>
      </c>
      <c r="EP10" t="s">
        <v>7</v>
      </c>
      <c r="EQ10" t="s">
        <v>7</v>
      </c>
      <c r="ER10" t="s">
        <v>7</v>
      </c>
    </row>
    <row r="11" spans="1:148">
      <c r="A11" t="s">
        <v>26</v>
      </c>
      <c r="B11">
        <v>5.0423</v>
      </c>
      <c r="C11">
        <v>3.668666</v>
      </c>
      <c r="D11">
        <v>15.416349</v>
      </c>
      <c r="E11">
        <v>25.927765000000001</v>
      </c>
      <c r="F11">
        <v>3.067564</v>
      </c>
      <c r="G11">
        <v>34.106177000000002</v>
      </c>
      <c r="H11">
        <v>3.8574570000000001</v>
      </c>
      <c r="I11">
        <v>19.037873000000001</v>
      </c>
      <c r="J11">
        <v>10.983558</v>
      </c>
      <c r="K11">
        <v>6.7967680000000001</v>
      </c>
      <c r="L11">
        <v>14.915158</v>
      </c>
      <c r="M11">
        <v>10.810205</v>
      </c>
      <c r="N11">
        <v>15.528261000000001</v>
      </c>
      <c r="O11">
        <v>6.4131150000000003</v>
      </c>
      <c r="P11">
        <v>3.7498909999999999</v>
      </c>
      <c r="Q11">
        <v>8.7200640000000007</v>
      </c>
      <c r="R11">
        <v>10.11276</v>
      </c>
      <c r="S11">
        <v>15.405551000000001</v>
      </c>
      <c r="T11">
        <v>6.9726319999999999</v>
      </c>
      <c r="U11">
        <v>9.2851009999999992</v>
      </c>
      <c r="V11">
        <v>2.0845660000000001</v>
      </c>
      <c r="W11">
        <v>4.6723540000000003</v>
      </c>
      <c r="X11">
        <v>7.1176919999999999</v>
      </c>
      <c r="Y11">
        <v>63.052081999999999</v>
      </c>
      <c r="Z11">
        <v>6.9598310000000003</v>
      </c>
      <c r="AA11">
        <v>15.38036</v>
      </c>
      <c r="AB11">
        <v>6.3367620000000002</v>
      </c>
      <c r="AC11">
        <v>12.354595</v>
      </c>
      <c r="AD11">
        <v>12.406947000000001</v>
      </c>
      <c r="AE11">
        <v>4.0315599999999998</v>
      </c>
      <c r="AF11">
        <v>10.429055999999999</v>
      </c>
      <c r="AG11">
        <v>8.2892840000000003</v>
      </c>
      <c r="AH11">
        <v>13.845582</v>
      </c>
      <c r="AI11">
        <v>7.7311589999999999</v>
      </c>
      <c r="AJ11">
        <v>12.041496</v>
      </c>
      <c r="AK11">
        <v>1515</v>
      </c>
      <c r="AL11" t="s">
        <v>6</v>
      </c>
      <c r="AM11" t="s">
        <v>6</v>
      </c>
      <c r="AN11" t="s">
        <v>6</v>
      </c>
      <c r="AO11" t="s">
        <v>6</v>
      </c>
      <c r="AP11" t="s">
        <v>6</v>
      </c>
      <c r="AQ11">
        <v>1515</v>
      </c>
      <c r="AR11" t="s">
        <v>6</v>
      </c>
      <c r="AS11">
        <v>1212</v>
      </c>
      <c r="AT11">
        <v>1818</v>
      </c>
      <c r="AU11" t="s">
        <v>6</v>
      </c>
      <c r="AV11" t="s">
        <v>6</v>
      </c>
      <c r="AW11" t="s">
        <v>6</v>
      </c>
      <c r="AX11" t="s">
        <v>6</v>
      </c>
      <c r="AY11">
        <v>1212</v>
      </c>
      <c r="AZ11" t="s">
        <v>6</v>
      </c>
      <c r="BA11">
        <v>1515</v>
      </c>
      <c r="BB11" t="s">
        <v>6</v>
      </c>
      <c r="BC11">
        <v>1414</v>
      </c>
      <c r="BD11">
        <v>1818</v>
      </c>
      <c r="BE11">
        <v>1212</v>
      </c>
      <c r="BF11">
        <v>1818</v>
      </c>
      <c r="BG11" t="s">
        <v>6</v>
      </c>
      <c r="BH11" t="s">
        <v>6</v>
      </c>
      <c r="BI11">
        <v>1818</v>
      </c>
      <c r="BJ11">
        <v>1414</v>
      </c>
      <c r="BK11">
        <v>1414</v>
      </c>
      <c r="BL11">
        <v>1818</v>
      </c>
      <c r="BM11" t="s">
        <v>6</v>
      </c>
      <c r="BN11">
        <v>1515</v>
      </c>
      <c r="BO11" t="s">
        <v>6</v>
      </c>
      <c r="BP11" t="s">
        <v>6</v>
      </c>
      <c r="BQ11">
        <v>1818</v>
      </c>
      <c r="BR11" t="s">
        <v>6</v>
      </c>
      <c r="BS11">
        <v>1818</v>
      </c>
      <c r="BT11" s="8">
        <v>0</v>
      </c>
      <c r="BU11" s="4">
        <f t="shared" si="0"/>
        <v>63.75</v>
      </c>
      <c r="BV11" s="4">
        <v>1.7</v>
      </c>
      <c r="BW11" s="9" t="s">
        <v>92</v>
      </c>
      <c r="BY11">
        <v>4</v>
      </c>
      <c r="BZ11" t="s">
        <v>6</v>
      </c>
      <c r="CA11" t="s">
        <v>6</v>
      </c>
      <c r="CB11" t="s">
        <v>6</v>
      </c>
      <c r="CC11" t="s">
        <v>6</v>
      </c>
      <c r="CD11" t="s">
        <v>6</v>
      </c>
      <c r="CE11">
        <v>4</v>
      </c>
      <c r="CF11" t="s">
        <v>6</v>
      </c>
      <c r="CG11">
        <v>4</v>
      </c>
      <c r="CH11">
        <v>4</v>
      </c>
      <c r="CI11" t="s">
        <v>6</v>
      </c>
      <c r="CJ11" t="s">
        <v>6</v>
      </c>
      <c r="CK11" t="s">
        <v>6</v>
      </c>
      <c r="CL11" t="s">
        <v>6</v>
      </c>
      <c r="CM11">
        <v>4</v>
      </c>
      <c r="CN11" t="s">
        <v>6</v>
      </c>
      <c r="CO11">
        <v>4</v>
      </c>
      <c r="CP11" t="s">
        <v>6</v>
      </c>
      <c r="CQ11">
        <v>4</v>
      </c>
      <c r="CR11">
        <v>4</v>
      </c>
      <c r="CS11">
        <v>4</v>
      </c>
      <c r="CT11">
        <v>4</v>
      </c>
      <c r="CU11" t="s">
        <v>6</v>
      </c>
      <c r="CV11" t="s">
        <v>6</v>
      </c>
      <c r="CW11">
        <v>4</v>
      </c>
      <c r="CX11">
        <v>29</v>
      </c>
      <c r="CY11">
        <v>4</v>
      </c>
      <c r="CZ11">
        <v>4</v>
      </c>
      <c r="DA11" t="s">
        <v>6</v>
      </c>
      <c r="DB11">
        <v>4</v>
      </c>
      <c r="DC11" t="s">
        <v>6</v>
      </c>
      <c r="DD11" t="s">
        <v>6</v>
      </c>
      <c r="DE11">
        <v>4</v>
      </c>
      <c r="DF11" t="s">
        <v>6</v>
      </c>
      <c r="DG11">
        <v>4</v>
      </c>
      <c r="DJ11" t="s">
        <v>7</v>
      </c>
      <c r="DK11" t="s">
        <v>13</v>
      </c>
      <c r="DL11" t="s">
        <v>13</v>
      </c>
      <c r="DM11" t="s">
        <v>13</v>
      </c>
      <c r="DN11" t="s">
        <v>13</v>
      </c>
      <c r="DO11" t="s">
        <v>13</v>
      </c>
      <c r="DP11" t="s">
        <v>7</v>
      </c>
      <c r="DQ11" t="s">
        <v>13</v>
      </c>
      <c r="DR11" t="s">
        <v>7</v>
      </c>
      <c r="DS11" t="s">
        <v>7</v>
      </c>
      <c r="DT11" t="s">
        <v>13</v>
      </c>
      <c r="DU11" t="s">
        <v>13</v>
      </c>
      <c r="DV11" t="s">
        <v>13</v>
      </c>
      <c r="DW11" t="s">
        <v>13</v>
      </c>
      <c r="DX11" t="s">
        <v>7</v>
      </c>
      <c r="DY11" t="s">
        <v>13</v>
      </c>
      <c r="DZ11" t="s">
        <v>7</v>
      </c>
      <c r="EA11" t="s">
        <v>13</v>
      </c>
      <c r="EB11" t="s">
        <v>7</v>
      </c>
      <c r="EC11" t="s">
        <v>7</v>
      </c>
      <c r="ED11" t="s">
        <v>7</v>
      </c>
      <c r="EE11" t="s">
        <v>7</v>
      </c>
      <c r="EF11" t="s">
        <v>13</v>
      </c>
      <c r="EG11" t="s">
        <v>13</v>
      </c>
      <c r="EH11" t="s">
        <v>7</v>
      </c>
      <c r="EI11" t="s">
        <v>7</v>
      </c>
      <c r="EJ11" t="s">
        <v>7</v>
      </c>
      <c r="EK11" t="s">
        <v>7</v>
      </c>
      <c r="EL11" t="s">
        <v>13</v>
      </c>
      <c r="EM11" t="s">
        <v>7</v>
      </c>
      <c r="EN11" t="s">
        <v>13</v>
      </c>
      <c r="EO11" t="s">
        <v>13</v>
      </c>
      <c r="EP11" t="s">
        <v>7</v>
      </c>
      <c r="EQ11" t="s">
        <v>13</v>
      </c>
      <c r="ER11" t="s">
        <v>7</v>
      </c>
    </row>
    <row r="12" spans="1:148">
      <c r="A12" t="s">
        <v>34</v>
      </c>
      <c r="B12">
        <v>5.616625</v>
      </c>
      <c r="C12">
        <v>7.1729859999999999</v>
      </c>
      <c r="D12">
        <v>14.162347</v>
      </c>
      <c r="E12">
        <v>5.8464590000000003</v>
      </c>
      <c r="F12">
        <v>4.3167260000000001</v>
      </c>
      <c r="G12">
        <v>5.9358240000000002</v>
      </c>
      <c r="H12">
        <v>4.5503650000000002</v>
      </c>
      <c r="I12">
        <v>19.836577999999999</v>
      </c>
      <c r="J12">
        <v>6.0433190000000003</v>
      </c>
      <c r="K12">
        <v>8.5318360000000002</v>
      </c>
      <c r="L12">
        <v>11.722314000000001</v>
      </c>
      <c r="M12">
        <v>9.6177670000000006</v>
      </c>
      <c r="N12">
        <v>6.813949</v>
      </c>
      <c r="O12">
        <v>4.7257340000000001</v>
      </c>
      <c r="P12">
        <v>3.7861799999999999</v>
      </c>
      <c r="Q12">
        <v>5.0437560000000001</v>
      </c>
      <c r="R12">
        <v>7.1824849999999998</v>
      </c>
      <c r="S12">
        <v>4.8531570000000004</v>
      </c>
      <c r="T12">
        <v>2.7838989999999999</v>
      </c>
      <c r="U12">
        <v>8.7770189999999992</v>
      </c>
      <c r="V12">
        <v>1.9548350000000001</v>
      </c>
      <c r="W12">
        <v>9.8151740000000007</v>
      </c>
      <c r="X12">
        <v>7.0883859999999999</v>
      </c>
      <c r="Y12">
        <v>4.695964</v>
      </c>
      <c r="Z12">
        <v>8.345777</v>
      </c>
      <c r="AA12">
        <v>5.9669910000000002</v>
      </c>
      <c r="AB12">
        <v>9.6003439999999998</v>
      </c>
      <c r="AC12">
        <v>1.618735</v>
      </c>
      <c r="AD12">
        <v>3.31812</v>
      </c>
      <c r="AE12">
        <v>10.039953000000001</v>
      </c>
      <c r="AF12">
        <v>4.2460760000000004</v>
      </c>
      <c r="AG12">
        <v>2.3504360000000002</v>
      </c>
      <c r="AH12">
        <v>15.897724</v>
      </c>
      <c r="AI12">
        <v>6.6022540000000003</v>
      </c>
      <c r="AJ12">
        <v>3.7246069999999998</v>
      </c>
      <c r="AK12">
        <v>1515</v>
      </c>
      <c r="AL12" t="s">
        <v>6</v>
      </c>
      <c r="AM12" t="s">
        <v>6</v>
      </c>
      <c r="AN12">
        <v>1414</v>
      </c>
      <c r="AO12" t="s">
        <v>6</v>
      </c>
      <c r="AP12">
        <v>1212</v>
      </c>
      <c r="AQ12">
        <v>1414</v>
      </c>
      <c r="AR12">
        <v>1812</v>
      </c>
      <c r="AS12">
        <v>1212</v>
      </c>
      <c r="AT12" t="s">
        <v>6</v>
      </c>
      <c r="AU12">
        <v>1414</v>
      </c>
      <c r="AV12" t="s">
        <v>6</v>
      </c>
      <c r="AW12">
        <v>1818</v>
      </c>
      <c r="AX12">
        <v>1414</v>
      </c>
      <c r="AY12">
        <v>1818</v>
      </c>
      <c r="AZ12" t="s">
        <v>6</v>
      </c>
      <c r="BA12">
        <v>1515</v>
      </c>
      <c r="BB12">
        <v>1818</v>
      </c>
      <c r="BC12">
        <v>1818</v>
      </c>
      <c r="BD12">
        <v>1414</v>
      </c>
      <c r="BE12">
        <v>1515</v>
      </c>
      <c r="BF12" t="s">
        <v>6</v>
      </c>
      <c r="BG12" t="s">
        <v>6</v>
      </c>
      <c r="BH12">
        <v>1515</v>
      </c>
      <c r="BI12">
        <v>1212</v>
      </c>
      <c r="BJ12">
        <v>1414</v>
      </c>
      <c r="BK12" t="s">
        <v>6</v>
      </c>
      <c r="BL12">
        <v>1818</v>
      </c>
      <c r="BM12">
        <v>1414</v>
      </c>
      <c r="BN12">
        <v>1818</v>
      </c>
      <c r="BO12">
        <v>1212</v>
      </c>
      <c r="BP12">
        <v>1818</v>
      </c>
      <c r="BQ12">
        <v>1414</v>
      </c>
      <c r="BR12">
        <v>1818</v>
      </c>
      <c r="BS12">
        <v>1212</v>
      </c>
      <c r="BT12" s="8">
        <v>0</v>
      </c>
      <c r="BU12" s="4">
        <f t="shared" si="0"/>
        <v>67.5</v>
      </c>
      <c r="BV12" s="4">
        <v>1.8</v>
      </c>
      <c r="BW12" s="9" t="s">
        <v>95</v>
      </c>
      <c r="BY12">
        <v>22</v>
      </c>
      <c r="BZ12" t="s">
        <v>6</v>
      </c>
      <c r="CA12" t="s">
        <v>6</v>
      </c>
      <c r="CB12">
        <v>22</v>
      </c>
      <c r="CC12" t="s">
        <v>6</v>
      </c>
      <c r="CD12">
        <v>22</v>
      </c>
      <c r="CE12">
        <v>22</v>
      </c>
      <c r="CF12">
        <v>27</v>
      </c>
      <c r="CG12">
        <v>22</v>
      </c>
      <c r="CH12" t="s">
        <v>6</v>
      </c>
      <c r="CI12">
        <v>22</v>
      </c>
      <c r="CJ12" t="s">
        <v>6</v>
      </c>
      <c r="CK12">
        <v>22</v>
      </c>
      <c r="CL12">
        <v>22</v>
      </c>
      <c r="CM12">
        <v>22</v>
      </c>
      <c r="CN12" t="s">
        <v>6</v>
      </c>
      <c r="CO12">
        <v>22</v>
      </c>
      <c r="CP12">
        <v>27</v>
      </c>
      <c r="CQ12">
        <v>22</v>
      </c>
      <c r="CR12">
        <v>22</v>
      </c>
      <c r="CS12">
        <v>22</v>
      </c>
      <c r="CT12" t="s">
        <v>6</v>
      </c>
      <c r="CU12" t="s">
        <v>6</v>
      </c>
      <c r="CV12">
        <v>22</v>
      </c>
      <c r="CW12">
        <v>22</v>
      </c>
      <c r="CX12">
        <v>22</v>
      </c>
      <c r="CY12" t="s">
        <v>6</v>
      </c>
      <c r="CZ12">
        <v>22</v>
      </c>
      <c r="DA12">
        <v>22</v>
      </c>
      <c r="DB12">
        <v>22</v>
      </c>
      <c r="DC12">
        <v>27</v>
      </c>
      <c r="DD12">
        <v>22</v>
      </c>
      <c r="DE12">
        <v>22</v>
      </c>
      <c r="DF12">
        <v>22</v>
      </c>
      <c r="DG12">
        <v>22</v>
      </c>
      <c r="DJ12" t="s">
        <v>7</v>
      </c>
      <c r="DK12" t="s">
        <v>13</v>
      </c>
      <c r="DL12" t="s">
        <v>13</v>
      </c>
      <c r="DM12" t="s">
        <v>7</v>
      </c>
      <c r="DN12" t="s">
        <v>13</v>
      </c>
      <c r="DO12" t="s">
        <v>7</v>
      </c>
      <c r="DP12" t="s">
        <v>7</v>
      </c>
      <c r="DQ12" t="s">
        <v>7</v>
      </c>
      <c r="DR12" t="s">
        <v>7</v>
      </c>
      <c r="DS12" t="s">
        <v>13</v>
      </c>
      <c r="DT12" t="s">
        <v>7</v>
      </c>
      <c r="DU12" t="s">
        <v>13</v>
      </c>
      <c r="DV12" t="s">
        <v>7</v>
      </c>
      <c r="DW12" t="s">
        <v>7</v>
      </c>
      <c r="DX12" t="s">
        <v>7</v>
      </c>
      <c r="DY12" t="s">
        <v>13</v>
      </c>
      <c r="DZ12" t="s">
        <v>7</v>
      </c>
      <c r="EA12" t="s">
        <v>7</v>
      </c>
      <c r="EB12" t="s">
        <v>7</v>
      </c>
      <c r="EC12" t="s">
        <v>7</v>
      </c>
      <c r="ED12" t="s">
        <v>7</v>
      </c>
      <c r="EE12" t="s">
        <v>13</v>
      </c>
      <c r="EF12" t="s">
        <v>13</v>
      </c>
      <c r="EG12" t="s">
        <v>7</v>
      </c>
      <c r="EH12" t="s">
        <v>7</v>
      </c>
      <c r="EI12" t="s">
        <v>7</v>
      </c>
      <c r="EJ12" t="s">
        <v>13</v>
      </c>
      <c r="EK12" t="s">
        <v>7</v>
      </c>
      <c r="EL12" t="s">
        <v>7</v>
      </c>
      <c r="EM12" t="s">
        <v>7</v>
      </c>
      <c r="EN12" t="s">
        <v>7</v>
      </c>
      <c r="EO12" t="s">
        <v>7</v>
      </c>
      <c r="EP12" t="s">
        <v>7</v>
      </c>
      <c r="EQ12" t="s">
        <v>7</v>
      </c>
      <c r="ER12" t="s">
        <v>7</v>
      </c>
    </row>
    <row r="13" spans="1:148">
      <c r="A13" t="s">
        <v>9</v>
      </c>
      <c r="B13">
        <v>4.415591</v>
      </c>
      <c r="C13">
        <v>5.259258</v>
      </c>
      <c r="D13">
        <v>3.710178</v>
      </c>
      <c r="E13">
        <v>20.963449000000001</v>
      </c>
      <c r="F13">
        <v>5.6282490000000003</v>
      </c>
      <c r="G13">
        <v>5.7015260000000003</v>
      </c>
      <c r="H13">
        <v>12.767148000000001</v>
      </c>
      <c r="I13">
        <v>4.7373900000000004</v>
      </c>
      <c r="J13">
        <v>11.425146</v>
      </c>
      <c r="K13">
        <v>4.4693079999999998</v>
      </c>
      <c r="L13">
        <v>3.1101139999999998</v>
      </c>
      <c r="M13">
        <v>11.558093</v>
      </c>
      <c r="N13">
        <v>8.7143879999999996</v>
      </c>
      <c r="O13">
        <v>3.7470880000000002</v>
      </c>
      <c r="P13">
        <v>10.901885</v>
      </c>
      <c r="Q13">
        <v>4.770308</v>
      </c>
      <c r="R13">
        <v>23.030719000000001</v>
      </c>
      <c r="S13">
        <v>10.911383000000001</v>
      </c>
      <c r="T13">
        <v>5.1542529999999998</v>
      </c>
      <c r="U13">
        <v>11.339434000000001</v>
      </c>
      <c r="V13">
        <v>3.7708140000000001</v>
      </c>
      <c r="W13">
        <v>8.801698</v>
      </c>
      <c r="X13">
        <v>3.7301410000000002</v>
      </c>
      <c r="Y13">
        <v>4.688599</v>
      </c>
      <c r="Z13">
        <v>11.013719</v>
      </c>
      <c r="AA13">
        <v>2.3829229999999999</v>
      </c>
      <c r="AB13">
        <v>8.54148</v>
      </c>
      <c r="AC13">
        <v>10.816819000000001</v>
      </c>
      <c r="AD13">
        <v>3.8531420000000001</v>
      </c>
      <c r="AE13">
        <v>4.0427400000000002</v>
      </c>
      <c r="AF13">
        <v>13.085444000000001</v>
      </c>
      <c r="AG13">
        <v>3.7618269999999998</v>
      </c>
      <c r="AH13">
        <v>3.3966660000000002</v>
      </c>
      <c r="AI13">
        <v>4.275169</v>
      </c>
      <c r="AJ13">
        <v>9.6434010000000008</v>
      </c>
      <c r="AK13">
        <v>1515</v>
      </c>
      <c r="AL13" t="s">
        <v>6</v>
      </c>
      <c r="AM13">
        <v>1515</v>
      </c>
      <c r="AN13">
        <v>1818</v>
      </c>
      <c r="AO13" t="s">
        <v>6</v>
      </c>
      <c r="AP13">
        <v>1212</v>
      </c>
      <c r="AQ13">
        <v>1212</v>
      </c>
      <c r="AR13">
        <v>1212</v>
      </c>
      <c r="AS13">
        <v>1212</v>
      </c>
      <c r="AT13">
        <v>1818</v>
      </c>
      <c r="AU13">
        <v>1515</v>
      </c>
      <c r="AV13" t="s">
        <v>6</v>
      </c>
      <c r="AW13">
        <v>1818</v>
      </c>
      <c r="AX13">
        <v>1414</v>
      </c>
      <c r="AY13">
        <v>1212</v>
      </c>
      <c r="AZ13">
        <v>1212</v>
      </c>
      <c r="BA13" t="s">
        <v>6</v>
      </c>
      <c r="BB13">
        <v>1212</v>
      </c>
      <c r="BC13">
        <v>1212</v>
      </c>
      <c r="BD13" t="s">
        <v>6</v>
      </c>
      <c r="BE13">
        <v>1414</v>
      </c>
      <c r="BF13">
        <v>1212</v>
      </c>
      <c r="BG13" s="3">
        <v>1415</v>
      </c>
      <c r="BH13">
        <v>1212</v>
      </c>
      <c r="BI13">
        <v>1414</v>
      </c>
      <c r="BJ13">
        <v>1414</v>
      </c>
      <c r="BK13" t="s">
        <v>6</v>
      </c>
      <c r="BL13">
        <v>1818</v>
      </c>
      <c r="BM13">
        <v>1515</v>
      </c>
      <c r="BN13">
        <v>1212</v>
      </c>
      <c r="BO13">
        <v>1212</v>
      </c>
      <c r="BP13">
        <v>1818</v>
      </c>
      <c r="BQ13">
        <v>1414</v>
      </c>
      <c r="BR13">
        <v>1515</v>
      </c>
      <c r="BS13">
        <v>1818</v>
      </c>
      <c r="BT13" s="8">
        <v>1</v>
      </c>
      <c r="BU13" s="4">
        <f t="shared" si="0"/>
        <v>75</v>
      </c>
      <c r="BV13" s="4">
        <v>2</v>
      </c>
      <c r="BW13" s="9" t="s">
        <v>98</v>
      </c>
      <c r="BY13">
        <v>22</v>
      </c>
      <c r="BZ13" t="s">
        <v>6</v>
      </c>
      <c r="CA13">
        <v>22</v>
      </c>
      <c r="CB13">
        <v>22</v>
      </c>
      <c r="CC13" t="s">
        <v>6</v>
      </c>
      <c r="CD13">
        <v>22</v>
      </c>
      <c r="CE13">
        <v>22</v>
      </c>
      <c r="CF13">
        <v>22</v>
      </c>
      <c r="CG13">
        <v>22</v>
      </c>
      <c r="CH13">
        <v>22</v>
      </c>
      <c r="CI13">
        <v>22</v>
      </c>
      <c r="CJ13" t="s">
        <v>6</v>
      </c>
      <c r="CK13">
        <v>22</v>
      </c>
      <c r="CL13">
        <v>22</v>
      </c>
      <c r="CM13">
        <v>22</v>
      </c>
      <c r="CN13">
        <v>22</v>
      </c>
      <c r="CO13" t="s">
        <v>6</v>
      </c>
      <c r="CP13">
        <v>22</v>
      </c>
      <c r="CQ13">
        <v>22</v>
      </c>
      <c r="CR13" t="s">
        <v>6</v>
      </c>
      <c r="CS13">
        <v>22</v>
      </c>
      <c r="CT13">
        <v>22</v>
      </c>
      <c r="CU13">
        <v>27</v>
      </c>
      <c r="CV13">
        <v>22</v>
      </c>
      <c r="CW13">
        <v>22</v>
      </c>
      <c r="CX13">
        <v>22</v>
      </c>
      <c r="CY13" t="s">
        <v>6</v>
      </c>
      <c r="CZ13">
        <v>22</v>
      </c>
      <c r="DA13">
        <v>22</v>
      </c>
      <c r="DB13">
        <v>22</v>
      </c>
      <c r="DC13">
        <v>22</v>
      </c>
      <c r="DD13">
        <v>22</v>
      </c>
      <c r="DE13">
        <v>22</v>
      </c>
      <c r="DF13">
        <v>22</v>
      </c>
      <c r="DG13">
        <v>22</v>
      </c>
      <c r="DJ13" t="s">
        <v>7</v>
      </c>
      <c r="DK13" t="s">
        <v>13</v>
      </c>
      <c r="DL13" t="s">
        <v>7</v>
      </c>
      <c r="DM13" t="s">
        <v>7</v>
      </c>
      <c r="DN13" t="s">
        <v>13</v>
      </c>
      <c r="DO13" t="s">
        <v>7</v>
      </c>
      <c r="DP13" t="s">
        <v>7</v>
      </c>
      <c r="DQ13" t="s">
        <v>7</v>
      </c>
      <c r="DR13" t="s">
        <v>7</v>
      </c>
      <c r="DS13" t="s">
        <v>7</v>
      </c>
      <c r="DT13" t="s">
        <v>7</v>
      </c>
      <c r="DU13" t="s">
        <v>13</v>
      </c>
      <c r="DV13" t="s">
        <v>7</v>
      </c>
      <c r="DW13" t="s">
        <v>7</v>
      </c>
      <c r="DX13" t="s">
        <v>7</v>
      </c>
      <c r="DY13" t="s">
        <v>7</v>
      </c>
      <c r="DZ13" t="s">
        <v>13</v>
      </c>
      <c r="EA13" t="s">
        <v>7</v>
      </c>
      <c r="EB13" t="s">
        <v>7</v>
      </c>
      <c r="EC13" t="s">
        <v>13</v>
      </c>
      <c r="ED13" t="s">
        <v>7</v>
      </c>
      <c r="EE13" t="s">
        <v>7</v>
      </c>
      <c r="EF13" t="s">
        <v>7</v>
      </c>
      <c r="EG13" t="s">
        <v>7</v>
      </c>
      <c r="EH13" t="s">
        <v>7</v>
      </c>
      <c r="EI13" t="s">
        <v>7</v>
      </c>
      <c r="EJ13" t="s">
        <v>13</v>
      </c>
      <c r="EK13" t="s">
        <v>7</v>
      </c>
      <c r="EL13" t="s">
        <v>7</v>
      </c>
      <c r="EM13" t="s">
        <v>7</v>
      </c>
      <c r="EN13" t="s">
        <v>7</v>
      </c>
      <c r="EO13" t="s">
        <v>7</v>
      </c>
      <c r="EP13" t="s">
        <v>7</v>
      </c>
      <c r="EQ13" t="s">
        <v>7</v>
      </c>
      <c r="ER13" t="s">
        <v>7</v>
      </c>
    </row>
    <row r="14" spans="1:148">
      <c r="A14" t="s">
        <v>27</v>
      </c>
      <c r="B14">
        <v>8.8638689999999993</v>
      </c>
      <c r="C14">
        <v>8.2004199999999994</v>
      </c>
      <c r="D14">
        <v>3.7447870000000001</v>
      </c>
      <c r="E14">
        <v>3.7851119999999998</v>
      </c>
      <c r="F14">
        <v>2.4671630000000002</v>
      </c>
      <c r="G14">
        <v>7.8675899999999999</v>
      </c>
      <c r="H14">
        <v>2.5395729999999999</v>
      </c>
      <c r="I14">
        <v>8.4725090000000005</v>
      </c>
      <c r="J14">
        <v>19.537147000000001</v>
      </c>
      <c r="K14">
        <v>9.9204969999999992</v>
      </c>
      <c r="L14">
        <v>2.7331819999999998</v>
      </c>
      <c r="M14">
        <v>1.7922169999999999</v>
      </c>
      <c r="N14">
        <v>6.3731739999999997</v>
      </c>
      <c r="O14">
        <v>8.6278989999999993</v>
      </c>
      <c r="P14">
        <v>1.6759500000000001</v>
      </c>
      <c r="Q14">
        <v>6.0482940000000003</v>
      </c>
      <c r="R14">
        <v>3.4436019999999998</v>
      </c>
      <c r="S14">
        <v>13.850133</v>
      </c>
      <c r="T14">
        <v>5.344563</v>
      </c>
      <c r="U14">
        <v>1.7778700000000001</v>
      </c>
      <c r="V14">
        <v>1.5307269999999999</v>
      </c>
      <c r="W14">
        <v>9.162604</v>
      </c>
      <c r="X14">
        <v>2.3776290000000002</v>
      </c>
      <c r="Y14">
        <v>14.662281999999999</v>
      </c>
      <c r="Z14">
        <v>7.9356340000000003</v>
      </c>
      <c r="AA14">
        <v>6.7090050000000003</v>
      </c>
      <c r="AB14">
        <v>3.5805159999999998</v>
      </c>
      <c r="AC14">
        <v>8.3787009999999995</v>
      </c>
      <c r="AD14">
        <v>2.4945029999999999</v>
      </c>
      <c r="AE14">
        <v>3.6577709999999999</v>
      </c>
      <c r="AF14">
        <v>3.049299</v>
      </c>
      <c r="AG14">
        <v>1.584282</v>
      </c>
      <c r="AH14">
        <v>4.8500370000000004</v>
      </c>
      <c r="AI14">
        <v>2.102052</v>
      </c>
      <c r="AJ14">
        <v>5.1097669999999997</v>
      </c>
      <c r="AK14">
        <v>1212</v>
      </c>
      <c r="AL14" t="s">
        <v>6</v>
      </c>
      <c r="AM14">
        <v>1818</v>
      </c>
      <c r="AN14">
        <v>1212</v>
      </c>
      <c r="AO14">
        <v>1818</v>
      </c>
      <c r="AP14">
        <v>1818</v>
      </c>
      <c r="AQ14">
        <v>1212</v>
      </c>
      <c r="AR14">
        <v>1515</v>
      </c>
      <c r="AS14" t="s">
        <v>6</v>
      </c>
      <c r="AT14" t="s">
        <v>6</v>
      </c>
      <c r="AU14">
        <v>1818</v>
      </c>
      <c r="AV14">
        <v>1414</v>
      </c>
      <c r="AW14">
        <v>1515</v>
      </c>
      <c r="AX14">
        <v>1818</v>
      </c>
      <c r="AY14">
        <v>1818</v>
      </c>
      <c r="AZ14" t="s">
        <v>6</v>
      </c>
      <c r="BA14">
        <v>1515</v>
      </c>
      <c r="BB14" t="s">
        <v>6</v>
      </c>
      <c r="BC14">
        <v>1515</v>
      </c>
      <c r="BD14">
        <v>1515</v>
      </c>
      <c r="BE14">
        <v>1414</v>
      </c>
      <c r="BF14" t="s">
        <v>6</v>
      </c>
      <c r="BG14">
        <v>1414</v>
      </c>
      <c r="BH14" t="s">
        <v>6</v>
      </c>
      <c r="BI14">
        <v>1212</v>
      </c>
      <c r="BJ14">
        <v>1414</v>
      </c>
      <c r="BK14">
        <v>1818</v>
      </c>
      <c r="BL14" t="s">
        <v>6</v>
      </c>
      <c r="BM14">
        <v>1212</v>
      </c>
      <c r="BN14">
        <v>1515</v>
      </c>
      <c r="BO14">
        <v>1515</v>
      </c>
      <c r="BP14">
        <v>1212</v>
      </c>
      <c r="BQ14">
        <v>1414</v>
      </c>
      <c r="BR14">
        <v>1212</v>
      </c>
      <c r="BS14">
        <v>1818</v>
      </c>
      <c r="BT14" s="8">
        <v>0</v>
      </c>
      <c r="BU14" s="4">
        <f t="shared" si="0"/>
        <v>41.250000000000007</v>
      </c>
      <c r="BV14" s="4">
        <v>1.1000000000000001</v>
      </c>
      <c r="BW14" s="9" t="s">
        <v>73</v>
      </c>
      <c r="BY14">
        <v>29</v>
      </c>
      <c r="BZ14" t="s">
        <v>6</v>
      </c>
      <c r="CA14">
        <v>29</v>
      </c>
      <c r="CB14">
        <v>4</v>
      </c>
      <c r="CC14">
        <v>29</v>
      </c>
      <c r="CD14">
        <v>29</v>
      </c>
      <c r="CE14">
        <v>29</v>
      </c>
      <c r="CF14">
        <v>29</v>
      </c>
      <c r="CG14" t="s">
        <v>6</v>
      </c>
      <c r="CH14" t="s">
        <v>6</v>
      </c>
      <c r="CI14">
        <v>29</v>
      </c>
      <c r="CJ14">
        <v>29</v>
      </c>
      <c r="CK14">
        <v>29</v>
      </c>
      <c r="CL14">
        <v>29</v>
      </c>
      <c r="CM14">
        <v>29</v>
      </c>
      <c r="CN14" t="s">
        <v>6</v>
      </c>
      <c r="CO14">
        <v>29</v>
      </c>
      <c r="CP14" t="s">
        <v>6</v>
      </c>
      <c r="CQ14">
        <v>29</v>
      </c>
      <c r="CR14">
        <v>22</v>
      </c>
      <c r="CS14">
        <v>29</v>
      </c>
      <c r="CT14" t="s">
        <v>6</v>
      </c>
      <c r="CU14">
        <v>29</v>
      </c>
      <c r="CV14" t="s">
        <v>6</v>
      </c>
      <c r="CW14">
        <v>29</v>
      </c>
      <c r="CX14">
        <v>29</v>
      </c>
      <c r="CY14">
        <v>29</v>
      </c>
      <c r="CZ14" t="s">
        <v>6</v>
      </c>
      <c r="DA14">
        <v>29</v>
      </c>
      <c r="DB14">
        <v>29</v>
      </c>
      <c r="DC14">
        <v>29</v>
      </c>
      <c r="DD14">
        <v>29</v>
      </c>
      <c r="DE14">
        <v>29</v>
      </c>
      <c r="DF14">
        <v>29</v>
      </c>
      <c r="DG14">
        <v>29</v>
      </c>
      <c r="DJ14" t="s">
        <v>7</v>
      </c>
      <c r="DK14" t="s">
        <v>13</v>
      </c>
      <c r="DL14" t="s">
        <v>7</v>
      </c>
      <c r="DM14" t="s">
        <v>7</v>
      </c>
      <c r="DN14" t="s">
        <v>7</v>
      </c>
      <c r="DO14" t="s">
        <v>7</v>
      </c>
      <c r="DP14" t="s">
        <v>7</v>
      </c>
      <c r="DQ14" t="s">
        <v>7</v>
      </c>
      <c r="DR14" t="s">
        <v>13</v>
      </c>
      <c r="DS14" t="s">
        <v>13</v>
      </c>
      <c r="DT14" t="s">
        <v>7</v>
      </c>
      <c r="DU14" t="s">
        <v>7</v>
      </c>
      <c r="DV14" t="s">
        <v>7</v>
      </c>
      <c r="DW14" t="s">
        <v>7</v>
      </c>
      <c r="DX14" t="s">
        <v>7</v>
      </c>
      <c r="DY14" t="s">
        <v>13</v>
      </c>
      <c r="DZ14" t="s">
        <v>7</v>
      </c>
      <c r="EA14" t="s">
        <v>13</v>
      </c>
      <c r="EB14" t="s">
        <v>7</v>
      </c>
      <c r="EC14" t="s">
        <v>7</v>
      </c>
      <c r="ED14" t="s">
        <v>7</v>
      </c>
      <c r="EE14" t="s">
        <v>13</v>
      </c>
      <c r="EF14" t="s">
        <v>7</v>
      </c>
      <c r="EG14" t="s">
        <v>13</v>
      </c>
      <c r="EH14" t="s">
        <v>7</v>
      </c>
      <c r="EI14" t="s">
        <v>7</v>
      </c>
      <c r="EJ14" t="s">
        <v>7</v>
      </c>
      <c r="EK14" t="s">
        <v>13</v>
      </c>
      <c r="EL14" t="s">
        <v>7</v>
      </c>
      <c r="EM14" t="s">
        <v>7</v>
      </c>
      <c r="EN14" t="s">
        <v>7</v>
      </c>
      <c r="EO14" t="s">
        <v>7</v>
      </c>
      <c r="EP14" t="s">
        <v>7</v>
      </c>
      <c r="EQ14" t="s">
        <v>7</v>
      </c>
      <c r="ER14" t="s">
        <v>7</v>
      </c>
    </row>
    <row r="15" spans="1:148">
      <c r="A15" t="s">
        <v>8</v>
      </c>
      <c r="B15">
        <v>3.4782419999999998</v>
      </c>
      <c r="C15">
        <v>4.6569849999999997</v>
      </c>
      <c r="D15">
        <v>5.8379649999999996</v>
      </c>
      <c r="E15">
        <v>8.7794460000000001</v>
      </c>
      <c r="F15">
        <v>5.5251020000000004</v>
      </c>
      <c r="G15">
        <v>3.8385739999999999</v>
      </c>
      <c r="H15">
        <v>3.2733349999999999</v>
      </c>
      <c r="I15">
        <v>7.4697339999999999</v>
      </c>
      <c r="J15">
        <v>8.7651009999999996</v>
      </c>
      <c r="K15">
        <v>1.9229069999999999</v>
      </c>
      <c r="L15">
        <v>4.877993</v>
      </c>
      <c r="M15">
        <v>3.1020620000000001</v>
      </c>
      <c r="N15">
        <v>6.8386750000000003</v>
      </c>
      <c r="O15">
        <v>11.353522</v>
      </c>
      <c r="P15">
        <v>1.6481680000000001</v>
      </c>
      <c r="Q15">
        <v>5.7777390000000004</v>
      </c>
      <c r="R15">
        <v>6.5696529999999997</v>
      </c>
      <c r="S15">
        <v>3.275779</v>
      </c>
      <c r="T15">
        <v>5.3009560000000002</v>
      </c>
      <c r="U15">
        <v>8.8373120000000007</v>
      </c>
      <c r="V15">
        <v>7.2853630000000003</v>
      </c>
      <c r="W15">
        <v>12.280094</v>
      </c>
      <c r="X15">
        <v>2.6287750000000001</v>
      </c>
      <c r="Y15">
        <v>8.8370049999999996</v>
      </c>
      <c r="Z15">
        <v>4.2071389999999997</v>
      </c>
      <c r="AA15">
        <v>3.3630209999999998</v>
      </c>
      <c r="AB15">
        <v>8.5917689999999993</v>
      </c>
      <c r="AC15">
        <v>7.6599190000000004</v>
      </c>
      <c r="AD15">
        <v>2.282365</v>
      </c>
      <c r="AE15">
        <v>3.0919110000000001</v>
      </c>
      <c r="AF15">
        <v>2.0538690000000002</v>
      </c>
      <c r="AG15">
        <v>1.836096</v>
      </c>
      <c r="AH15">
        <v>6.9854630000000002</v>
      </c>
      <c r="AI15">
        <v>3.1860889999999999</v>
      </c>
      <c r="AJ15">
        <v>1.4425669999999999</v>
      </c>
      <c r="AK15">
        <v>1212</v>
      </c>
      <c r="AL15" t="s">
        <v>6</v>
      </c>
      <c r="AM15">
        <v>1414</v>
      </c>
      <c r="AN15">
        <v>1414</v>
      </c>
      <c r="AO15" t="s">
        <v>6</v>
      </c>
      <c r="AP15">
        <v>1414</v>
      </c>
      <c r="AQ15">
        <v>1212</v>
      </c>
      <c r="AR15">
        <v>1818</v>
      </c>
      <c r="AS15">
        <v>1818</v>
      </c>
      <c r="AT15">
        <v>1212</v>
      </c>
      <c r="AU15">
        <v>1818</v>
      </c>
      <c r="AV15">
        <v>1414</v>
      </c>
      <c r="AW15">
        <v>1212</v>
      </c>
      <c r="AX15">
        <v>1818</v>
      </c>
      <c r="AY15">
        <v>1212</v>
      </c>
      <c r="AZ15" t="s">
        <v>6</v>
      </c>
      <c r="BA15">
        <v>1212</v>
      </c>
      <c r="BB15">
        <v>1515</v>
      </c>
      <c r="BC15">
        <v>1212</v>
      </c>
      <c r="BD15">
        <v>1212</v>
      </c>
      <c r="BE15">
        <v>1414</v>
      </c>
      <c r="BF15" t="s">
        <v>6</v>
      </c>
      <c r="BG15">
        <v>1515</v>
      </c>
      <c r="BH15">
        <v>1414</v>
      </c>
      <c r="BI15">
        <v>1515</v>
      </c>
      <c r="BJ15">
        <v>1414</v>
      </c>
      <c r="BK15" t="s">
        <v>6</v>
      </c>
      <c r="BL15">
        <v>1212</v>
      </c>
      <c r="BM15">
        <v>1212</v>
      </c>
      <c r="BN15">
        <v>1414</v>
      </c>
      <c r="BO15">
        <v>1212</v>
      </c>
      <c r="BP15">
        <v>1515</v>
      </c>
      <c r="BQ15">
        <v>1414</v>
      </c>
      <c r="BR15">
        <v>1818</v>
      </c>
      <c r="BS15">
        <v>1818</v>
      </c>
      <c r="BT15" s="8">
        <v>0</v>
      </c>
      <c r="BU15" s="4">
        <f t="shared" si="0"/>
        <v>48.75</v>
      </c>
      <c r="BV15" s="4">
        <v>1.3</v>
      </c>
      <c r="BW15" s="9" t="s">
        <v>81</v>
      </c>
      <c r="BY15">
        <v>29</v>
      </c>
      <c r="BZ15" t="s">
        <v>6</v>
      </c>
      <c r="CA15">
        <v>29</v>
      </c>
      <c r="CB15">
        <v>29</v>
      </c>
      <c r="CC15" t="s">
        <v>6</v>
      </c>
      <c r="CD15">
        <v>29</v>
      </c>
      <c r="CE15">
        <v>29</v>
      </c>
      <c r="CF15">
        <v>29</v>
      </c>
      <c r="CG15">
        <v>4</v>
      </c>
      <c r="CH15">
        <v>29</v>
      </c>
      <c r="CI15">
        <v>29</v>
      </c>
      <c r="CJ15">
        <v>29</v>
      </c>
      <c r="CK15">
        <v>29</v>
      </c>
      <c r="CL15">
        <v>4</v>
      </c>
      <c r="CM15">
        <v>4</v>
      </c>
      <c r="CN15" t="s">
        <v>6</v>
      </c>
      <c r="CO15">
        <v>4</v>
      </c>
      <c r="CP15">
        <v>29</v>
      </c>
      <c r="CQ15">
        <v>29</v>
      </c>
      <c r="CR15">
        <v>22</v>
      </c>
      <c r="CS15">
        <v>4</v>
      </c>
      <c r="CT15" t="s">
        <v>6</v>
      </c>
      <c r="CU15">
        <v>29</v>
      </c>
      <c r="CV15">
        <v>4</v>
      </c>
      <c r="CW15">
        <v>29</v>
      </c>
      <c r="CX15">
        <v>29</v>
      </c>
      <c r="CY15" t="s">
        <v>6</v>
      </c>
      <c r="CZ15">
        <v>4</v>
      </c>
      <c r="DA15">
        <v>29</v>
      </c>
      <c r="DB15">
        <v>29</v>
      </c>
      <c r="DC15">
        <v>4</v>
      </c>
      <c r="DD15">
        <v>29</v>
      </c>
      <c r="DE15">
        <v>4</v>
      </c>
      <c r="DF15">
        <v>29</v>
      </c>
      <c r="DG15">
        <v>29</v>
      </c>
      <c r="DJ15" t="s">
        <v>7</v>
      </c>
      <c r="DK15" t="s">
        <v>13</v>
      </c>
      <c r="DL15" t="s">
        <v>7</v>
      </c>
      <c r="DM15" t="s">
        <v>7</v>
      </c>
      <c r="DN15" t="s">
        <v>13</v>
      </c>
      <c r="DO15" t="s">
        <v>7</v>
      </c>
      <c r="DP15" t="s">
        <v>7</v>
      </c>
      <c r="DQ15" t="s">
        <v>7</v>
      </c>
      <c r="DR15" t="s">
        <v>7</v>
      </c>
      <c r="DS15" t="s">
        <v>7</v>
      </c>
      <c r="DT15" t="s">
        <v>7</v>
      </c>
      <c r="DU15" t="s">
        <v>7</v>
      </c>
      <c r="DV15" t="s">
        <v>7</v>
      </c>
      <c r="DW15" t="s">
        <v>7</v>
      </c>
      <c r="DX15" t="s">
        <v>7</v>
      </c>
      <c r="DY15" t="s">
        <v>13</v>
      </c>
      <c r="DZ15" t="s">
        <v>7</v>
      </c>
      <c r="EA15" t="s">
        <v>7</v>
      </c>
      <c r="EB15" t="s">
        <v>7</v>
      </c>
      <c r="EC15" t="s">
        <v>7</v>
      </c>
      <c r="ED15" t="s">
        <v>7</v>
      </c>
      <c r="EE15" t="s">
        <v>13</v>
      </c>
      <c r="EF15" t="s">
        <v>7</v>
      </c>
      <c r="EG15" t="s">
        <v>7</v>
      </c>
      <c r="EH15" t="s">
        <v>7</v>
      </c>
      <c r="EI15" t="s">
        <v>7</v>
      </c>
      <c r="EJ15" t="s">
        <v>13</v>
      </c>
      <c r="EK15" t="s">
        <v>7</v>
      </c>
      <c r="EL15" t="s">
        <v>7</v>
      </c>
      <c r="EM15" t="s">
        <v>7</v>
      </c>
      <c r="EN15" t="s">
        <v>7</v>
      </c>
      <c r="EO15" t="s">
        <v>7</v>
      </c>
      <c r="EP15" t="s">
        <v>7</v>
      </c>
      <c r="EQ15" t="s">
        <v>7</v>
      </c>
      <c r="ER15" t="s">
        <v>7</v>
      </c>
    </row>
    <row r="16" spans="1:148">
      <c r="A16" t="s">
        <v>38</v>
      </c>
      <c r="B16">
        <v>5.5491479999999997</v>
      </c>
      <c r="C16">
        <v>7.2917940000000003</v>
      </c>
      <c r="D16">
        <v>15.246589</v>
      </c>
      <c r="E16">
        <v>5.7202489999999999</v>
      </c>
      <c r="F16">
        <v>3.5039690000000001</v>
      </c>
      <c r="G16">
        <v>2.8841260000000002</v>
      </c>
      <c r="H16">
        <v>10.517096</v>
      </c>
      <c r="I16">
        <v>5.502739</v>
      </c>
      <c r="J16">
        <v>5.0040269999999998</v>
      </c>
      <c r="K16">
        <v>21.462043999999999</v>
      </c>
      <c r="L16">
        <v>2.1880739999999999</v>
      </c>
      <c r="M16">
        <v>3.7220559999999998</v>
      </c>
      <c r="N16">
        <v>3.7771409999999999</v>
      </c>
      <c r="O16">
        <v>4.2354450000000003</v>
      </c>
      <c r="P16">
        <v>5.2671580000000002</v>
      </c>
      <c r="Q16">
        <v>4.8584849999999999</v>
      </c>
      <c r="R16">
        <v>6.4679359999999999</v>
      </c>
      <c r="S16">
        <v>2.0794450000000002</v>
      </c>
      <c r="T16">
        <v>3.6623250000000001</v>
      </c>
      <c r="U16">
        <v>3.3895080000000002</v>
      </c>
      <c r="V16">
        <v>13.736022</v>
      </c>
      <c r="W16">
        <v>7.2484590000000004</v>
      </c>
      <c r="X16">
        <v>5.3904350000000001</v>
      </c>
      <c r="Y16">
        <v>1.6004499999999999</v>
      </c>
      <c r="Z16">
        <v>9.8817450000000004</v>
      </c>
      <c r="AA16">
        <v>7.2145849999999996</v>
      </c>
      <c r="AB16">
        <v>7.3362629999999998</v>
      </c>
      <c r="AC16">
        <v>4.9171469999999999</v>
      </c>
      <c r="AD16">
        <v>8.8981879999999993</v>
      </c>
      <c r="AE16">
        <v>3.0043630000000001</v>
      </c>
      <c r="AF16">
        <v>5.3631909999999996</v>
      </c>
      <c r="AG16">
        <v>7.9211220000000004</v>
      </c>
      <c r="AH16">
        <v>8.0850980000000003</v>
      </c>
      <c r="AI16">
        <v>3.6278260000000002</v>
      </c>
      <c r="AJ16">
        <v>10.228916999999999</v>
      </c>
      <c r="AK16">
        <v>1515</v>
      </c>
      <c r="AL16" s="3">
        <v>1415</v>
      </c>
      <c r="AM16">
        <v>1818</v>
      </c>
      <c r="AN16">
        <v>1818</v>
      </c>
      <c r="AO16">
        <v>1818</v>
      </c>
      <c r="AP16">
        <v>1414</v>
      </c>
      <c r="AQ16">
        <v>1212</v>
      </c>
      <c r="AR16">
        <v>1414</v>
      </c>
      <c r="AS16">
        <v>1515</v>
      </c>
      <c r="AT16">
        <v>1414</v>
      </c>
      <c r="AU16">
        <v>1212</v>
      </c>
      <c r="AV16">
        <v>1212</v>
      </c>
      <c r="AW16">
        <v>1515</v>
      </c>
      <c r="AX16">
        <v>1515</v>
      </c>
      <c r="AY16">
        <v>1414</v>
      </c>
      <c r="AZ16" t="s">
        <v>6</v>
      </c>
      <c r="BA16">
        <v>1414</v>
      </c>
      <c r="BB16">
        <v>1212</v>
      </c>
      <c r="BC16">
        <v>1515</v>
      </c>
      <c r="BD16">
        <v>1515</v>
      </c>
      <c r="BE16" t="s">
        <v>6</v>
      </c>
      <c r="BF16" t="s">
        <v>6</v>
      </c>
      <c r="BG16">
        <v>1414</v>
      </c>
      <c r="BH16">
        <v>1212</v>
      </c>
      <c r="BI16">
        <v>1515</v>
      </c>
      <c r="BJ16">
        <v>1515</v>
      </c>
      <c r="BK16" t="s">
        <v>6</v>
      </c>
      <c r="BL16">
        <v>1515</v>
      </c>
      <c r="BM16">
        <v>1818</v>
      </c>
      <c r="BN16">
        <v>1414</v>
      </c>
      <c r="BO16">
        <v>1414</v>
      </c>
      <c r="BP16">
        <v>1414</v>
      </c>
      <c r="BQ16">
        <v>1414</v>
      </c>
      <c r="BR16">
        <v>1818</v>
      </c>
      <c r="BS16">
        <v>1515</v>
      </c>
      <c r="BT16" s="8">
        <v>1</v>
      </c>
      <c r="BU16" s="4">
        <f t="shared" si="0"/>
        <v>48.75</v>
      </c>
      <c r="BV16" s="4">
        <v>1.3</v>
      </c>
      <c r="BW16" s="9" t="s">
        <v>82</v>
      </c>
      <c r="BY16">
        <v>27</v>
      </c>
      <c r="BZ16">
        <v>22</v>
      </c>
      <c r="CA16">
        <v>27</v>
      </c>
      <c r="CB16">
        <v>22</v>
      </c>
      <c r="CC16">
        <v>22</v>
      </c>
      <c r="CD16">
        <v>27</v>
      </c>
      <c r="CE16">
        <v>27</v>
      </c>
      <c r="CF16">
        <v>22</v>
      </c>
      <c r="CG16">
        <v>22</v>
      </c>
      <c r="CH16">
        <v>27</v>
      </c>
      <c r="CI16">
        <v>22</v>
      </c>
      <c r="CJ16">
        <v>22</v>
      </c>
      <c r="CK16">
        <v>27</v>
      </c>
      <c r="CL16">
        <v>22</v>
      </c>
      <c r="CM16">
        <v>22</v>
      </c>
      <c r="CN16" t="s">
        <v>6</v>
      </c>
      <c r="CO16">
        <v>22</v>
      </c>
      <c r="CP16">
        <v>27</v>
      </c>
      <c r="CQ16">
        <v>22</v>
      </c>
      <c r="CR16">
        <v>27</v>
      </c>
      <c r="CS16" t="s">
        <v>6</v>
      </c>
      <c r="CT16" t="s">
        <v>6</v>
      </c>
      <c r="CU16">
        <v>22</v>
      </c>
      <c r="CV16">
        <v>22</v>
      </c>
      <c r="CW16">
        <v>27</v>
      </c>
      <c r="CX16">
        <v>22</v>
      </c>
      <c r="CY16" t="s">
        <v>6</v>
      </c>
      <c r="CZ16">
        <v>27</v>
      </c>
      <c r="DA16">
        <v>27</v>
      </c>
      <c r="DB16">
        <v>27</v>
      </c>
      <c r="DC16">
        <v>22</v>
      </c>
      <c r="DD16">
        <v>22</v>
      </c>
      <c r="DE16">
        <v>27</v>
      </c>
      <c r="DF16">
        <v>22</v>
      </c>
      <c r="DG16">
        <v>27</v>
      </c>
      <c r="DJ16" t="s">
        <v>7</v>
      </c>
      <c r="DK16" t="s">
        <v>7</v>
      </c>
      <c r="DL16" t="s">
        <v>7</v>
      </c>
      <c r="DM16" t="s">
        <v>7</v>
      </c>
      <c r="DN16" t="s">
        <v>7</v>
      </c>
      <c r="DO16" t="s">
        <v>7</v>
      </c>
      <c r="DP16" t="s">
        <v>7</v>
      </c>
      <c r="DQ16" t="s">
        <v>7</v>
      </c>
      <c r="DR16" t="s">
        <v>7</v>
      </c>
      <c r="DS16" t="s">
        <v>7</v>
      </c>
      <c r="DT16" t="s">
        <v>7</v>
      </c>
      <c r="DU16" t="s">
        <v>7</v>
      </c>
      <c r="DV16" t="s">
        <v>7</v>
      </c>
      <c r="DW16" t="s">
        <v>7</v>
      </c>
      <c r="DX16" t="s">
        <v>7</v>
      </c>
      <c r="DY16" t="s">
        <v>13</v>
      </c>
      <c r="DZ16" t="s">
        <v>7</v>
      </c>
      <c r="EA16" t="s">
        <v>7</v>
      </c>
      <c r="EB16" t="s">
        <v>7</v>
      </c>
      <c r="EC16" t="s">
        <v>7</v>
      </c>
      <c r="ED16" t="s">
        <v>13</v>
      </c>
      <c r="EE16" t="s">
        <v>13</v>
      </c>
      <c r="EF16" t="s">
        <v>7</v>
      </c>
      <c r="EG16" t="s">
        <v>7</v>
      </c>
      <c r="EH16" t="s">
        <v>7</v>
      </c>
      <c r="EI16" t="s">
        <v>7</v>
      </c>
      <c r="EJ16" t="s">
        <v>13</v>
      </c>
      <c r="EK16" t="s">
        <v>7</v>
      </c>
      <c r="EL16" t="s">
        <v>7</v>
      </c>
      <c r="EM16" t="s">
        <v>7</v>
      </c>
      <c r="EN16" t="s">
        <v>7</v>
      </c>
      <c r="EO16" t="s">
        <v>7</v>
      </c>
      <c r="EP16" t="s">
        <v>7</v>
      </c>
      <c r="EQ16" t="s">
        <v>7</v>
      </c>
      <c r="ER16" t="s">
        <v>7</v>
      </c>
    </row>
    <row r="17" spans="1:148">
      <c r="A17" t="s">
        <v>11</v>
      </c>
      <c r="B17">
        <v>4.685422</v>
      </c>
      <c r="C17">
        <v>3.7187519999999998</v>
      </c>
      <c r="D17">
        <v>7.3962760000000003</v>
      </c>
      <c r="E17">
        <v>5.259531</v>
      </c>
      <c r="F17">
        <v>5.1544629999999998</v>
      </c>
      <c r="G17">
        <v>2.755007</v>
      </c>
      <c r="H17">
        <v>6.1743810000000003</v>
      </c>
      <c r="I17">
        <v>3.4667460000000001</v>
      </c>
      <c r="J17">
        <v>5.8565290000000001</v>
      </c>
      <c r="K17">
        <v>5.2372920000000001</v>
      </c>
      <c r="L17">
        <v>8.8367640000000005</v>
      </c>
      <c r="M17">
        <v>15.624548000000001</v>
      </c>
      <c r="N17">
        <v>2.8830840000000002</v>
      </c>
      <c r="O17">
        <v>1.865264</v>
      </c>
      <c r="P17">
        <v>3.6624989999999999</v>
      </c>
      <c r="Q17">
        <v>6.064425</v>
      </c>
      <c r="R17">
        <v>2.3651249999999999</v>
      </c>
      <c r="S17">
        <v>1.755989</v>
      </c>
      <c r="T17">
        <v>9.0686079999999993</v>
      </c>
      <c r="U17">
        <v>10.423952999999999</v>
      </c>
      <c r="V17">
        <v>2.0172370000000002</v>
      </c>
      <c r="W17">
        <v>11.010926</v>
      </c>
      <c r="X17">
        <v>2.9084829999999999</v>
      </c>
      <c r="Y17">
        <v>3.6630470000000002</v>
      </c>
      <c r="Z17">
        <v>4.5954860000000002</v>
      </c>
      <c r="AA17">
        <v>12.836345</v>
      </c>
      <c r="AB17">
        <v>4.8210280000000001</v>
      </c>
      <c r="AC17">
        <v>1.8740349999999999</v>
      </c>
      <c r="AD17">
        <v>2.5878990000000002</v>
      </c>
      <c r="AE17">
        <v>7.6033949999999999</v>
      </c>
      <c r="AF17">
        <v>8.002929</v>
      </c>
      <c r="AG17">
        <v>1.5473429999999999</v>
      </c>
      <c r="AH17">
        <v>5.8581539999999999</v>
      </c>
      <c r="AI17">
        <v>8.0642779999999998</v>
      </c>
      <c r="AJ17">
        <v>3.967006</v>
      </c>
      <c r="AK17">
        <v>1515</v>
      </c>
      <c r="AL17" s="3">
        <v>1815</v>
      </c>
      <c r="AM17">
        <v>1414</v>
      </c>
      <c r="AN17">
        <v>1212</v>
      </c>
      <c r="AO17" t="s">
        <v>6</v>
      </c>
      <c r="AP17">
        <v>1818</v>
      </c>
      <c r="AQ17">
        <v>1515</v>
      </c>
      <c r="AR17">
        <v>1515</v>
      </c>
      <c r="AS17">
        <v>1212</v>
      </c>
      <c r="AT17">
        <v>1818</v>
      </c>
      <c r="AU17">
        <v>1212</v>
      </c>
      <c r="AV17" t="s">
        <v>6</v>
      </c>
      <c r="AW17">
        <v>1515</v>
      </c>
      <c r="AX17">
        <v>1515</v>
      </c>
      <c r="AY17">
        <v>1818</v>
      </c>
      <c r="AZ17" t="s">
        <v>6</v>
      </c>
      <c r="BA17">
        <v>1818</v>
      </c>
      <c r="BB17">
        <v>1515</v>
      </c>
      <c r="BC17">
        <v>1818</v>
      </c>
      <c r="BD17" t="s">
        <v>6</v>
      </c>
      <c r="BE17">
        <v>1414</v>
      </c>
      <c r="BF17" t="s">
        <v>6</v>
      </c>
      <c r="BG17">
        <v>1515</v>
      </c>
      <c r="BH17">
        <v>1818</v>
      </c>
      <c r="BI17">
        <v>1212</v>
      </c>
      <c r="BJ17">
        <v>1515</v>
      </c>
      <c r="BK17">
        <v>1414</v>
      </c>
      <c r="BL17">
        <v>1515</v>
      </c>
      <c r="BM17">
        <v>1515</v>
      </c>
      <c r="BN17" t="s">
        <v>6</v>
      </c>
      <c r="BO17">
        <v>1818</v>
      </c>
      <c r="BP17">
        <v>1414</v>
      </c>
      <c r="BQ17">
        <v>1515</v>
      </c>
      <c r="BR17" t="s">
        <v>6</v>
      </c>
      <c r="BS17">
        <v>1818</v>
      </c>
      <c r="BT17" s="8">
        <v>1</v>
      </c>
      <c r="BU17" s="4">
        <f t="shared" si="0"/>
        <v>56.25</v>
      </c>
      <c r="BV17" s="4">
        <v>1.5</v>
      </c>
      <c r="BW17" s="9" t="s">
        <v>87</v>
      </c>
      <c r="BY17">
        <v>27</v>
      </c>
      <c r="BZ17">
        <v>22</v>
      </c>
      <c r="CA17">
        <v>27</v>
      </c>
      <c r="CB17">
        <v>4</v>
      </c>
      <c r="CC17" t="s">
        <v>6</v>
      </c>
      <c r="CD17">
        <v>22</v>
      </c>
      <c r="CE17">
        <v>22</v>
      </c>
      <c r="CF17">
        <v>27</v>
      </c>
      <c r="CG17">
        <v>27</v>
      </c>
      <c r="CH17">
        <v>27</v>
      </c>
      <c r="CI17">
        <v>22</v>
      </c>
      <c r="CJ17" t="s">
        <v>6</v>
      </c>
      <c r="CK17">
        <v>27</v>
      </c>
      <c r="CL17">
        <v>27</v>
      </c>
      <c r="CM17">
        <v>22</v>
      </c>
      <c r="CN17" t="s">
        <v>6</v>
      </c>
      <c r="CO17">
        <v>22</v>
      </c>
      <c r="CP17">
        <v>22</v>
      </c>
      <c r="CQ17">
        <v>22</v>
      </c>
      <c r="CR17" t="s">
        <v>6</v>
      </c>
      <c r="CS17">
        <v>22</v>
      </c>
      <c r="CT17" t="s">
        <v>6</v>
      </c>
      <c r="CU17">
        <v>27</v>
      </c>
      <c r="CV17">
        <v>22</v>
      </c>
      <c r="CW17">
        <v>27</v>
      </c>
      <c r="CX17">
        <v>22</v>
      </c>
      <c r="CY17">
        <v>27</v>
      </c>
      <c r="CZ17">
        <v>22</v>
      </c>
      <c r="DA17">
        <v>22</v>
      </c>
      <c r="DB17" t="s">
        <v>6</v>
      </c>
      <c r="DC17">
        <v>22</v>
      </c>
      <c r="DD17">
        <v>27</v>
      </c>
      <c r="DE17">
        <v>22</v>
      </c>
      <c r="DF17" t="s">
        <v>6</v>
      </c>
      <c r="DG17">
        <v>22</v>
      </c>
      <c r="DJ17" t="s">
        <v>7</v>
      </c>
      <c r="DK17" t="s">
        <v>7</v>
      </c>
      <c r="DL17" t="s">
        <v>7</v>
      </c>
      <c r="DM17" t="s">
        <v>7</v>
      </c>
      <c r="DN17" t="s">
        <v>13</v>
      </c>
      <c r="DO17" t="s">
        <v>7</v>
      </c>
      <c r="DP17" t="s">
        <v>7</v>
      </c>
      <c r="DQ17" t="s">
        <v>7</v>
      </c>
      <c r="DR17" t="s">
        <v>7</v>
      </c>
      <c r="DS17" t="s">
        <v>7</v>
      </c>
      <c r="DT17" t="s">
        <v>7</v>
      </c>
      <c r="DU17" t="s">
        <v>13</v>
      </c>
      <c r="DV17" t="s">
        <v>7</v>
      </c>
      <c r="DW17" t="s">
        <v>7</v>
      </c>
      <c r="DX17" t="s">
        <v>7</v>
      </c>
      <c r="DY17" t="s">
        <v>13</v>
      </c>
      <c r="DZ17" t="s">
        <v>7</v>
      </c>
      <c r="EA17" t="s">
        <v>7</v>
      </c>
      <c r="EB17" t="s">
        <v>7</v>
      </c>
      <c r="EC17" t="s">
        <v>13</v>
      </c>
      <c r="ED17" t="s">
        <v>7</v>
      </c>
      <c r="EE17" t="s">
        <v>13</v>
      </c>
      <c r="EF17" t="s">
        <v>7</v>
      </c>
      <c r="EG17" t="s">
        <v>7</v>
      </c>
      <c r="EH17" t="s">
        <v>7</v>
      </c>
      <c r="EI17" t="s">
        <v>7</v>
      </c>
      <c r="EJ17" t="s">
        <v>7</v>
      </c>
      <c r="EK17" t="s">
        <v>7</v>
      </c>
      <c r="EL17" t="s">
        <v>7</v>
      </c>
      <c r="EM17" t="s">
        <v>13</v>
      </c>
      <c r="EN17" t="s">
        <v>7</v>
      </c>
      <c r="EO17" t="s">
        <v>7</v>
      </c>
      <c r="EP17" t="s">
        <v>7</v>
      </c>
      <c r="EQ17" t="s">
        <v>13</v>
      </c>
      <c r="ER17" t="s">
        <v>7</v>
      </c>
    </row>
    <row r="18" spans="1:148">
      <c r="A18" t="s">
        <v>28</v>
      </c>
      <c r="B18">
        <v>4.9256960000000003</v>
      </c>
      <c r="C18">
        <v>2.4403239999999999</v>
      </c>
      <c r="D18">
        <v>1.4253070000000001</v>
      </c>
      <c r="E18">
        <v>3.3985530000000002</v>
      </c>
      <c r="F18">
        <v>3.6269070000000001</v>
      </c>
      <c r="G18">
        <v>4.450545</v>
      </c>
      <c r="H18">
        <v>7.3613929999999996</v>
      </c>
      <c r="I18">
        <v>4.4107200000000004</v>
      </c>
      <c r="J18">
        <v>1.940129</v>
      </c>
      <c r="K18">
        <v>3.7803990000000001</v>
      </c>
      <c r="L18">
        <v>4.071383</v>
      </c>
      <c r="M18">
        <v>1.373902</v>
      </c>
      <c r="N18">
        <v>2.6804860000000001</v>
      </c>
      <c r="O18">
        <v>2.295096</v>
      </c>
      <c r="P18">
        <v>2.6564079999999999</v>
      </c>
      <c r="Q18">
        <v>2.545658</v>
      </c>
      <c r="R18">
        <v>2.494186</v>
      </c>
      <c r="S18">
        <v>2.6316350000000002</v>
      </c>
      <c r="T18">
        <v>1.596336</v>
      </c>
      <c r="U18">
        <v>4.7346300000000001</v>
      </c>
      <c r="V18">
        <v>1.6976009999999999</v>
      </c>
      <c r="W18">
        <v>2.2622040000000001</v>
      </c>
      <c r="X18">
        <v>2.5201180000000001</v>
      </c>
      <c r="Y18">
        <v>5.6468920000000002</v>
      </c>
      <c r="Z18">
        <v>1.927619</v>
      </c>
      <c r="AA18">
        <v>4.8069920000000002</v>
      </c>
      <c r="AB18">
        <v>1.8577630000000001</v>
      </c>
      <c r="AC18">
        <v>2.2656049999999999</v>
      </c>
      <c r="AD18">
        <v>1.715036</v>
      </c>
      <c r="AE18">
        <v>2.5247329999999999</v>
      </c>
      <c r="AF18">
        <v>3.9674520000000002</v>
      </c>
      <c r="AG18">
        <v>1.5407379999999999</v>
      </c>
      <c r="AH18">
        <v>6.8885829999999997</v>
      </c>
      <c r="AI18">
        <v>3.5713270000000001</v>
      </c>
      <c r="AJ18">
        <v>2.955749</v>
      </c>
      <c r="AK18">
        <v>1212</v>
      </c>
      <c r="AL18">
        <v>1212</v>
      </c>
      <c r="AM18">
        <v>1212</v>
      </c>
      <c r="AN18">
        <v>1515</v>
      </c>
      <c r="AO18">
        <v>1414</v>
      </c>
      <c r="AP18">
        <v>1414</v>
      </c>
      <c r="AQ18">
        <v>1818</v>
      </c>
      <c r="AR18">
        <v>1515</v>
      </c>
      <c r="AS18">
        <v>1515</v>
      </c>
      <c r="AT18">
        <v>1818</v>
      </c>
      <c r="AU18">
        <v>1818</v>
      </c>
      <c r="AV18">
        <v>1818</v>
      </c>
      <c r="AW18">
        <v>1515</v>
      </c>
      <c r="AX18">
        <v>1515</v>
      </c>
      <c r="AY18">
        <v>1515</v>
      </c>
      <c r="AZ18">
        <v>1515</v>
      </c>
      <c r="BA18">
        <v>1414</v>
      </c>
      <c r="BB18">
        <v>1414</v>
      </c>
      <c r="BC18">
        <v>1515</v>
      </c>
      <c r="BD18">
        <v>1414</v>
      </c>
      <c r="BE18">
        <v>1414</v>
      </c>
      <c r="BF18">
        <v>1515</v>
      </c>
      <c r="BG18">
        <v>1515</v>
      </c>
      <c r="BH18">
        <v>1515</v>
      </c>
      <c r="BI18">
        <v>1414</v>
      </c>
      <c r="BJ18">
        <v>1212</v>
      </c>
      <c r="BK18">
        <v>1515</v>
      </c>
      <c r="BL18">
        <v>1818</v>
      </c>
      <c r="BM18">
        <v>1818</v>
      </c>
      <c r="BN18">
        <v>1515</v>
      </c>
      <c r="BO18">
        <v>1414</v>
      </c>
      <c r="BP18">
        <v>1212</v>
      </c>
      <c r="BQ18">
        <v>1212</v>
      </c>
      <c r="BR18">
        <v>1414</v>
      </c>
      <c r="BS18">
        <v>1818</v>
      </c>
      <c r="BT18" s="8">
        <v>0</v>
      </c>
      <c r="BU18" s="4">
        <f t="shared" si="0"/>
        <v>37.5</v>
      </c>
      <c r="BV18" s="4">
        <v>1</v>
      </c>
      <c r="BW18" s="9" t="s">
        <v>71</v>
      </c>
      <c r="BY18">
        <v>27</v>
      </c>
      <c r="BZ18">
        <v>27</v>
      </c>
      <c r="CA18">
        <v>27</v>
      </c>
      <c r="CB18">
        <v>27</v>
      </c>
      <c r="CC18">
        <v>27</v>
      </c>
      <c r="CD18">
        <v>27</v>
      </c>
      <c r="CE18">
        <v>27</v>
      </c>
      <c r="CF18">
        <v>27</v>
      </c>
      <c r="CG18">
        <v>27</v>
      </c>
      <c r="CH18">
        <v>27</v>
      </c>
      <c r="CI18">
        <v>27</v>
      </c>
      <c r="CJ18">
        <v>27</v>
      </c>
      <c r="CK18">
        <v>27</v>
      </c>
      <c r="CL18">
        <v>27</v>
      </c>
      <c r="CM18">
        <v>27</v>
      </c>
      <c r="CN18">
        <v>27</v>
      </c>
      <c r="CO18">
        <v>27</v>
      </c>
      <c r="CP18">
        <v>27</v>
      </c>
      <c r="CQ18">
        <v>27</v>
      </c>
      <c r="CR18">
        <v>22</v>
      </c>
      <c r="CS18">
        <v>22</v>
      </c>
      <c r="CT18">
        <v>27</v>
      </c>
      <c r="CU18">
        <v>27</v>
      </c>
      <c r="CV18">
        <v>22</v>
      </c>
      <c r="CW18">
        <v>27</v>
      </c>
      <c r="CX18">
        <v>27</v>
      </c>
      <c r="CY18">
        <v>27</v>
      </c>
      <c r="CZ18">
        <v>27</v>
      </c>
      <c r="DA18">
        <v>27</v>
      </c>
      <c r="DB18">
        <v>27</v>
      </c>
      <c r="DC18">
        <v>22</v>
      </c>
      <c r="DD18">
        <v>27</v>
      </c>
      <c r="DE18">
        <v>22</v>
      </c>
      <c r="DF18">
        <v>27</v>
      </c>
      <c r="DG18">
        <v>27</v>
      </c>
      <c r="DJ18" t="s">
        <v>7</v>
      </c>
      <c r="DK18" t="s">
        <v>7</v>
      </c>
      <c r="DL18" t="s">
        <v>7</v>
      </c>
      <c r="DM18" t="s">
        <v>7</v>
      </c>
      <c r="DN18" t="s">
        <v>7</v>
      </c>
      <c r="DO18" t="s">
        <v>7</v>
      </c>
      <c r="DP18" t="s">
        <v>7</v>
      </c>
      <c r="DQ18" t="s">
        <v>7</v>
      </c>
      <c r="DR18" t="s">
        <v>7</v>
      </c>
      <c r="DS18" t="s">
        <v>7</v>
      </c>
      <c r="DT18" t="s">
        <v>7</v>
      </c>
      <c r="DU18" t="s">
        <v>7</v>
      </c>
      <c r="DV18" t="s">
        <v>7</v>
      </c>
      <c r="DW18" t="s">
        <v>7</v>
      </c>
      <c r="DX18" t="s">
        <v>7</v>
      </c>
      <c r="DY18" t="s">
        <v>7</v>
      </c>
      <c r="DZ18" t="s">
        <v>7</v>
      </c>
      <c r="EA18" t="s">
        <v>7</v>
      </c>
      <c r="EB18" t="s">
        <v>7</v>
      </c>
      <c r="EC18" t="s">
        <v>7</v>
      </c>
      <c r="ED18" t="s">
        <v>7</v>
      </c>
      <c r="EE18" t="s">
        <v>7</v>
      </c>
      <c r="EF18" t="s">
        <v>7</v>
      </c>
      <c r="EG18" t="s">
        <v>7</v>
      </c>
      <c r="EH18" t="s">
        <v>7</v>
      </c>
      <c r="EI18" t="s">
        <v>7</v>
      </c>
      <c r="EJ18" t="s">
        <v>7</v>
      </c>
      <c r="EK18" t="s">
        <v>7</v>
      </c>
      <c r="EL18" t="s">
        <v>7</v>
      </c>
      <c r="EM18" t="s">
        <v>7</v>
      </c>
      <c r="EN18" t="s">
        <v>7</v>
      </c>
      <c r="EO18" t="s">
        <v>7</v>
      </c>
      <c r="EP18" t="s">
        <v>7</v>
      </c>
      <c r="EQ18" t="s">
        <v>7</v>
      </c>
      <c r="ER18" t="s">
        <v>7</v>
      </c>
    </row>
    <row r="19" spans="1:148">
      <c r="A19" t="s">
        <v>37</v>
      </c>
      <c r="B19">
        <v>3.6148479999999998</v>
      </c>
      <c r="C19">
        <v>6.6829739999999997</v>
      </c>
      <c r="D19">
        <v>12.885369000000001</v>
      </c>
      <c r="E19">
        <v>3.2106560000000002</v>
      </c>
      <c r="F19">
        <v>1.9322429999999999</v>
      </c>
      <c r="G19">
        <v>4.7488570000000001</v>
      </c>
      <c r="H19">
        <v>5.003959</v>
      </c>
      <c r="I19">
        <v>18.01239</v>
      </c>
      <c r="J19">
        <v>4.1676869999999999</v>
      </c>
      <c r="K19">
        <v>2.9697469999999999</v>
      </c>
      <c r="L19">
        <v>11.620374</v>
      </c>
      <c r="M19">
        <v>1.944536</v>
      </c>
      <c r="N19">
        <v>4.8442730000000003</v>
      </c>
      <c r="O19">
        <v>3.2477870000000002</v>
      </c>
      <c r="P19">
        <v>2.6510799999999999</v>
      </c>
      <c r="Q19">
        <v>8.7781059999999993</v>
      </c>
      <c r="R19">
        <v>1.790605</v>
      </c>
      <c r="S19">
        <v>16.304589</v>
      </c>
      <c r="T19">
        <v>7.5403560000000001</v>
      </c>
      <c r="U19">
        <v>10.877485</v>
      </c>
      <c r="V19">
        <v>2.2165430000000002</v>
      </c>
      <c r="W19">
        <v>3.8482620000000001</v>
      </c>
      <c r="X19">
        <v>1.853974</v>
      </c>
      <c r="Y19">
        <v>8.6195249999999994</v>
      </c>
      <c r="Z19">
        <v>8.9435380000000002</v>
      </c>
      <c r="AA19">
        <v>1.949352</v>
      </c>
      <c r="AB19">
        <v>2.4497879999999999</v>
      </c>
      <c r="AC19">
        <v>6.7993139999999999</v>
      </c>
      <c r="AD19">
        <v>2.290543</v>
      </c>
      <c r="AE19">
        <v>6.1001219999999998</v>
      </c>
      <c r="AF19">
        <v>6.3941610000000004</v>
      </c>
      <c r="AG19">
        <v>2.772986</v>
      </c>
      <c r="AH19">
        <v>11.392530000000001</v>
      </c>
      <c r="AI19">
        <v>1.42727</v>
      </c>
      <c r="AJ19">
        <v>5.7092549999999997</v>
      </c>
      <c r="AK19">
        <v>1818</v>
      </c>
      <c r="AL19" t="s">
        <v>6</v>
      </c>
      <c r="AM19">
        <v>1818</v>
      </c>
      <c r="AN19">
        <v>1515</v>
      </c>
      <c r="AO19">
        <v>1414</v>
      </c>
      <c r="AP19">
        <v>1414</v>
      </c>
      <c r="AQ19">
        <v>1212</v>
      </c>
      <c r="AR19" t="s">
        <v>6</v>
      </c>
      <c r="AS19">
        <v>1515</v>
      </c>
      <c r="AT19">
        <v>1414</v>
      </c>
      <c r="AU19">
        <v>1212</v>
      </c>
      <c r="AV19">
        <v>1414</v>
      </c>
      <c r="AW19">
        <v>1212</v>
      </c>
      <c r="AX19" t="s">
        <v>6</v>
      </c>
      <c r="AY19">
        <v>1212</v>
      </c>
      <c r="AZ19">
        <v>1515</v>
      </c>
      <c r="BA19">
        <v>1818</v>
      </c>
      <c r="BB19" t="s">
        <v>6</v>
      </c>
      <c r="BC19">
        <v>1818</v>
      </c>
      <c r="BD19">
        <v>1212</v>
      </c>
      <c r="BE19" t="s">
        <v>6</v>
      </c>
      <c r="BF19">
        <v>1212</v>
      </c>
      <c r="BG19">
        <v>1212</v>
      </c>
      <c r="BH19">
        <v>1818</v>
      </c>
      <c r="BI19">
        <v>1515</v>
      </c>
      <c r="BJ19">
        <v>1515</v>
      </c>
      <c r="BK19">
        <v>1818</v>
      </c>
      <c r="BL19">
        <v>1212</v>
      </c>
      <c r="BM19">
        <v>1818</v>
      </c>
      <c r="BN19">
        <v>1212</v>
      </c>
      <c r="BO19">
        <v>1515</v>
      </c>
      <c r="BP19">
        <v>1212</v>
      </c>
      <c r="BQ19">
        <v>1414</v>
      </c>
      <c r="BR19">
        <v>1818</v>
      </c>
      <c r="BS19">
        <v>1515</v>
      </c>
      <c r="BT19" s="8">
        <v>0</v>
      </c>
      <c r="BU19" s="4">
        <f t="shared" si="0"/>
        <v>56.25</v>
      </c>
      <c r="BV19" s="4">
        <v>1.5</v>
      </c>
      <c r="BW19" s="9" t="s">
        <v>88</v>
      </c>
      <c r="BY19">
        <v>29</v>
      </c>
      <c r="BZ19" t="s">
        <v>6</v>
      </c>
      <c r="CA19">
        <v>29</v>
      </c>
      <c r="CB19">
        <v>29</v>
      </c>
      <c r="CC19">
        <v>29</v>
      </c>
      <c r="CD19">
        <v>29</v>
      </c>
      <c r="CE19">
        <v>29</v>
      </c>
      <c r="CF19" t="s">
        <v>6</v>
      </c>
      <c r="CG19">
        <v>29</v>
      </c>
      <c r="CH19">
        <v>29</v>
      </c>
      <c r="CI19">
        <v>4</v>
      </c>
      <c r="CJ19">
        <v>29</v>
      </c>
      <c r="CK19">
        <v>29</v>
      </c>
      <c r="CL19" t="s">
        <v>6</v>
      </c>
      <c r="CM19">
        <v>4</v>
      </c>
      <c r="CN19">
        <v>29</v>
      </c>
      <c r="CO19">
        <v>29</v>
      </c>
      <c r="CP19" t="s">
        <v>6</v>
      </c>
      <c r="CQ19">
        <v>27</v>
      </c>
      <c r="CR19">
        <v>4</v>
      </c>
      <c r="CS19" t="s">
        <v>6</v>
      </c>
      <c r="CT19">
        <v>4</v>
      </c>
      <c r="CU19">
        <v>4</v>
      </c>
      <c r="CV19">
        <v>4</v>
      </c>
      <c r="CW19">
        <v>29</v>
      </c>
      <c r="CX19">
        <v>29</v>
      </c>
      <c r="CY19">
        <v>29</v>
      </c>
      <c r="CZ19">
        <v>29</v>
      </c>
      <c r="DA19">
        <v>29</v>
      </c>
      <c r="DB19">
        <v>4</v>
      </c>
      <c r="DC19">
        <v>4</v>
      </c>
      <c r="DD19">
        <v>29</v>
      </c>
      <c r="DE19">
        <v>29</v>
      </c>
      <c r="DF19">
        <v>29</v>
      </c>
      <c r="DG19">
        <v>29</v>
      </c>
      <c r="DJ19" t="s">
        <v>7</v>
      </c>
      <c r="DK19" t="s">
        <v>13</v>
      </c>
      <c r="DL19" t="s">
        <v>7</v>
      </c>
      <c r="DM19" t="s">
        <v>7</v>
      </c>
      <c r="DN19" t="s">
        <v>7</v>
      </c>
      <c r="DO19" t="s">
        <v>7</v>
      </c>
      <c r="DP19" t="s">
        <v>7</v>
      </c>
      <c r="DQ19" t="s">
        <v>13</v>
      </c>
      <c r="DR19" t="s">
        <v>7</v>
      </c>
      <c r="DS19" t="s">
        <v>7</v>
      </c>
      <c r="DT19" t="s">
        <v>7</v>
      </c>
      <c r="DU19" t="s">
        <v>7</v>
      </c>
      <c r="DV19" t="s">
        <v>7</v>
      </c>
      <c r="DW19" t="s">
        <v>13</v>
      </c>
      <c r="DX19" t="s">
        <v>7</v>
      </c>
      <c r="DY19" t="s">
        <v>7</v>
      </c>
      <c r="DZ19" t="s">
        <v>7</v>
      </c>
      <c r="EA19" t="s">
        <v>13</v>
      </c>
      <c r="EB19" t="s">
        <v>7</v>
      </c>
      <c r="EC19" t="s">
        <v>7</v>
      </c>
      <c r="ED19" t="s">
        <v>13</v>
      </c>
      <c r="EE19" t="s">
        <v>7</v>
      </c>
      <c r="EF19" t="s">
        <v>7</v>
      </c>
      <c r="EG19" t="s">
        <v>7</v>
      </c>
      <c r="EH19" t="s">
        <v>7</v>
      </c>
      <c r="EI19" t="s">
        <v>7</v>
      </c>
      <c r="EJ19" t="s">
        <v>7</v>
      </c>
      <c r="EK19" t="s">
        <v>7</v>
      </c>
      <c r="EL19" t="s">
        <v>7</v>
      </c>
      <c r="EM19" t="s">
        <v>7</v>
      </c>
      <c r="EN19" t="s">
        <v>7</v>
      </c>
      <c r="EO19" t="s">
        <v>7</v>
      </c>
      <c r="EP19" t="s">
        <v>7</v>
      </c>
      <c r="EQ19" t="s">
        <v>7</v>
      </c>
      <c r="ER19" t="s">
        <v>7</v>
      </c>
    </row>
    <row r="20" spans="1:148">
      <c r="A20" t="s">
        <v>24</v>
      </c>
      <c r="B20">
        <v>3.836716</v>
      </c>
      <c r="C20">
        <v>5.881259</v>
      </c>
      <c r="D20">
        <v>6.3363230000000001</v>
      </c>
      <c r="E20">
        <v>6.614395</v>
      </c>
      <c r="F20">
        <v>2.53348</v>
      </c>
      <c r="G20">
        <v>5.9550289999999997</v>
      </c>
      <c r="H20">
        <v>5.4408459999999996</v>
      </c>
      <c r="I20">
        <v>6.2685589999999998</v>
      </c>
      <c r="J20">
        <v>5.1729289999999999</v>
      </c>
      <c r="K20">
        <v>3.5937649999999999</v>
      </c>
      <c r="L20">
        <v>1.6167260000000001</v>
      </c>
      <c r="M20">
        <v>2.5727479999999998</v>
      </c>
      <c r="N20">
        <v>6.4237409999999997</v>
      </c>
      <c r="O20">
        <v>2.8196650000000001</v>
      </c>
      <c r="P20">
        <v>1.618133</v>
      </c>
      <c r="Q20">
        <v>6.064845</v>
      </c>
      <c r="R20">
        <v>6.9936749999999996</v>
      </c>
      <c r="S20">
        <v>4.2735029999999998</v>
      </c>
      <c r="T20">
        <v>3.584905</v>
      </c>
      <c r="U20">
        <v>3.9552930000000002</v>
      </c>
      <c r="V20">
        <v>1.5343629999999999</v>
      </c>
      <c r="W20">
        <v>2.8410000000000002</v>
      </c>
      <c r="X20">
        <v>2.3763519999999998</v>
      </c>
      <c r="Y20">
        <v>10.337241000000001</v>
      </c>
      <c r="Z20">
        <v>14.422321999999999</v>
      </c>
      <c r="AA20">
        <v>8.1890959999999993</v>
      </c>
      <c r="AB20">
        <v>3.5351599999999999</v>
      </c>
      <c r="AC20">
        <v>4.7881419999999997</v>
      </c>
      <c r="AD20">
        <v>1.633383</v>
      </c>
      <c r="AE20">
        <v>2.1741320000000002</v>
      </c>
      <c r="AF20">
        <v>1.6455709999999999</v>
      </c>
      <c r="AG20">
        <v>1.8212219999999999</v>
      </c>
      <c r="AH20">
        <v>7.8098029999999996</v>
      </c>
      <c r="AI20">
        <v>7.7767619999999997</v>
      </c>
      <c r="AJ20">
        <v>5.0026859999999997</v>
      </c>
      <c r="AK20">
        <v>1414</v>
      </c>
      <c r="AL20" t="s">
        <v>6</v>
      </c>
      <c r="AM20">
        <v>1212</v>
      </c>
      <c r="AN20">
        <v>1515</v>
      </c>
      <c r="AO20">
        <v>1818</v>
      </c>
      <c r="AP20">
        <v>1414</v>
      </c>
      <c r="AQ20">
        <v>1515</v>
      </c>
      <c r="AR20">
        <v>1212</v>
      </c>
      <c r="AS20">
        <v>1818</v>
      </c>
      <c r="AT20">
        <v>1414</v>
      </c>
      <c r="AU20">
        <v>1212</v>
      </c>
      <c r="AV20">
        <v>1414</v>
      </c>
      <c r="AW20">
        <v>1515</v>
      </c>
      <c r="AX20">
        <v>1515</v>
      </c>
      <c r="AY20">
        <v>1212</v>
      </c>
      <c r="AZ20" t="s">
        <v>6</v>
      </c>
      <c r="BA20">
        <v>1818</v>
      </c>
      <c r="BB20">
        <v>1515</v>
      </c>
      <c r="BC20">
        <v>1515</v>
      </c>
      <c r="BD20">
        <v>1212</v>
      </c>
      <c r="BE20">
        <v>1212</v>
      </c>
      <c r="BF20">
        <v>1212</v>
      </c>
      <c r="BG20">
        <v>1212</v>
      </c>
      <c r="BH20">
        <v>1414</v>
      </c>
      <c r="BI20">
        <v>1515</v>
      </c>
      <c r="BJ20">
        <v>1818</v>
      </c>
      <c r="BK20">
        <v>1212</v>
      </c>
      <c r="BL20">
        <v>1515</v>
      </c>
      <c r="BM20">
        <v>1515</v>
      </c>
      <c r="BN20">
        <v>1515</v>
      </c>
      <c r="BO20">
        <v>1414</v>
      </c>
      <c r="BP20">
        <v>1818</v>
      </c>
      <c r="BQ20">
        <v>1515</v>
      </c>
      <c r="BR20" t="s">
        <v>6</v>
      </c>
      <c r="BS20">
        <v>1515</v>
      </c>
      <c r="BT20" s="8">
        <v>0</v>
      </c>
      <c r="BU20" s="4">
        <f t="shared" si="0"/>
        <v>7.5</v>
      </c>
      <c r="BV20" s="4">
        <v>0.2</v>
      </c>
      <c r="BW20" s="9" t="s">
        <v>66</v>
      </c>
      <c r="BY20">
        <v>27</v>
      </c>
      <c r="BZ20" t="s">
        <v>6</v>
      </c>
      <c r="CA20">
        <v>27</v>
      </c>
      <c r="CB20">
        <v>27</v>
      </c>
      <c r="CC20">
        <v>27</v>
      </c>
      <c r="CD20">
        <v>27</v>
      </c>
      <c r="CE20">
        <v>27</v>
      </c>
      <c r="CF20">
        <v>27</v>
      </c>
      <c r="CG20">
        <v>27</v>
      </c>
      <c r="CH20">
        <v>27</v>
      </c>
      <c r="CI20">
        <v>27</v>
      </c>
      <c r="CJ20">
        <v>27</v>
      </c>
      <c r="CK20">
        <v>27</v>
      </c>
      <c r="CL20">
        <v>27</v>
      </c>
      <c r="CM20">
        <v>27</v>
      </c>
      <c r="CN20" t="s">
        <v>6</v>
      </c>
      <c r="CO20">
        <v>27</v>
      </c>
      <c r="CP20">
        <v>27</v>
      </c>
      <c r="CQ20">
        <v>27</v>
      </c>
      <c r="CR20">
        <v>27</v>
      </c>
      <c r="CS20">
        <v>27</v>
      </c>
      <c r="CT20">
        <v>27</v>
      </c>
      <c r="CU20">
        <v>27</v>
      </c>
      <c r="CV20">
        <v>27</v>
      </c>
      <c r="CW20">
        <v>27</v>
      </c>
      <c r="CX20">
        <v>27</v>
      </c>
      <c r="CY20">
        <v>27</v>
      </c>
      <c r="CZ20">
        <v>27</v>
      </c>
      <c r="DA20">
        <v>27</v>
      </c>
      <c r="DB20">
        <v>27</v>
      </c>
      <c r="DC20">
        <v>29</v>
      </c>
      <c r="DD20">
        <v>27</v>
      </c>
      <c r="DE20">
        <v>27</v>
      </c>
      <c r="DF20" t="s">
        <v>6</v>
      </c>
      <c r="DG20">
        <v>27</v>
      </c>
      <c r="DJ20" t="s">
        <v>7</v>
      </c>
      <c r="DK20" t="s">
        <v>13</v>
      </c>
      <c r="DL20" t="s">
        <v>7</v>
      </c>
      <c r="DM20" t="s">
        <v>7</v>
      </c>
      <c r="DN20" t="s">
        <v>7</v>
      </c>
      <c r="DO20" t="s">
        <v>7</v>
      </c>
      <c r="DP20" t="s">
        <v>7</v>
      </c>
      <c r="DQ20" t="s">
        <v>7</v>
      </c>
      <c r="DR20" t="s">
        <v>7</v>
      </c>
      <c r="DS20" t="s">
        <v>7</v>
      </c>
      <c r="DT20" t="s">
        <v>7</v>
      </c>
      <c r="DU20" t="s">
        <v>7</v>
      </c>
      <c r="DV20" t="s">
        <v>7</v>
      </c>
      <c r="DW20" t="s">
        <v>7</v>
      </c>
      <c r="DX20" t="s">
        <v>7</v>
      </c>
      <c r="DY20" t="s">
        <v>13</v>
      </c>
      <c r="DZ20" t="s">
        <v>7</v>
      </c>
      <c r="EA20" t="s">
        <v>7</v>
      </c>
      <c r="EB20" t="s">
        <v>7</v>
      </c>
      <c r="EC20" t="s">
        <v>7</v>
      </c>
      <c r="ED20" t="s">
        <v>7</v>
      </c>
      <c r="EE20" t="s">
        <v>7</v>
      </c>
      <c r="EF20" t="s">
        <v>7</v>
      </c>
      <c r="EG20" t="s">
        <v>7</v>
      </c>
      <c r="EH20" t="s">
        <v>7</v>
      </c>
      <c r="EI20" t="s">
        <v>7</v>
      </c>
      <c r="EJ20" t="s">
        <v>7</v>
      </c>
      <c r="EK20" t="s">
        <v>7</v>
      </c>
      <c r="EL20" t="s">
        <v>7</v>
      </c>
      <c r="EM20" t="s">
        <v>7</v>
      </c>
      <c r="EN20" t="s">
        <v>7</v>
      </c>
      <c r="EO20" t="s">
        <v>7</v>
      </c>
      <c r="EP20" t="s">
        <v>7</v>
      </c>
      <c r="EQ20" t="s">
        <v>13</v>
      </c>
      <c r="ER20" t="s">
        <v>7</v>
      </c>
    </row>
    <row r="21" spans="1:148">
      <c r="A21" t="s">
        <v>48</v>
      </c>
      <c r="B21">
        <v>3.293053</v>
      </c>
      <c r="C21">
        <v>6.1450110000000002</v>
      </c>
      <c r="D21">
        <v>9.8994389999999992</v>
      </c>
      <c r="E21">
        <v>2.594271</v>
      </c>
      <c r="F21">
        <v>5.4415610000000001</v>
      </c>
      <c r="G21">
        <v>2.1501070000000002</v>
      </c>
      <c r="H21">
        <v>2.2676919999999998</v>
      </c>
      <c r="I21">
        <v>14.52247</v>
      </c>
      <c r="J21">
        <v>2.8818820000000001</v>
      </c>
      <c r="K21">
        <v>8.9733110000000007</v>
      </c>
      <c r="L21">
        <v>5.2901959999999999</v>
      </c>
      <c r="M21">
        <v>1.949473</v>
      </c>
      <c r="N21">
        <v>2.5246849999999998</v>
      </c>
      <c r="O21">
        <v>1.7906329999999999</v>
      </c>
      <c r="P21">
        <v>2.6439210000000002</v>
      </c>
      <c r="Q21">
        <v>5.189228</v>
      </c>
      <c r="R21">
        <v>6.7154590000000001</v>
      </c>
      <c r="S21">
        <v>13.639576</v>
      </c>
      <c r="T21">
        <v>2.5960760000000001</v>
      </c>
      <c r="U21">
        <v>2.7922060000000002</v>
      </c>
      <c r="V21">
        <v>1.36913</v>
      </c>
      <c r="W21">
        <v>3.470431</v>
      </c>
      <c r="X21">
        <v>3.5788630000000001</v>
      </c>
      <c r="Y21">
        <v>4.775652</v>
      </c>
      <c r="Z21">
        <v>4.9111760000000002</v>
      </c>
      <c r="AA21">
        <v>4.913646</v>
      </c>
      <c r="AB21">
        <v>2.558745</v>
      </c>
      <c r="AC21">
        <v>4.7337100000000003</v>
      </c>
      <c r="AD21">
        <v>1.89035</v>
      </c>
      <c r="AE21">
        <v>4.9866520000000003</v>
      </c>
      <c r="AF21">
        <v>6.6390250000000002</v>
      </c>
      <c r="AG21">
        <v>2.107634</v>
      </c>
      <c r="AH21">
        <v>5.417751</v>
      </c>
      <c r="AI21">
        <v>2.1243259999999999</v>
      </c>
      <c r="AJ21">
        <v>6.7513870000000002</v>
      </c>
      <c r="AK21">
        <v>1212</v>
      </c>
      <c r="AL21" t="s">
        <v>6</v>
      </c>
      <c r="AM21">
        <v>1818</v>
      </c>
      <c r="AN21">
        <v>1515</v>
      </c>
      <c r="AO21">
        <v>1414</v>
      </c>
      <c r="AP21">
        <v>1212</v>
      </c>
      <c r="AQ21">
        <v>1414</v>
      </c>
      <c r="AR21" t="s">
        <v>6</v>
      </c>
      <c r="AS21">
        <v>1515</v>
      </c>
      <c r="AT21">
        <v>1818</v>
      </c>
      <c r="AU21">
        <v>1818</v>
      </c>
      <c r="AV21">
        <v>1818</v>
      </c>
      <c r="AW21">
        <v>1818</v>
      </c>
      <c r="AX21">
        <v>1414</v>
      </c>
      <c r="AY21">
        <v>1818</v>
      </c>
      <c r="AZ21">
        <v>1515</v>
      </c>
      <c r="BA21">
        <v>1212</v>
      </c>
      <c r="BB21">
        <v>1414</v>
      </c>
      <c r="BC21">
        <v>1818</v>
      </c>
      <c r="BD21">
        <v>1818</v>
      </c>
      <c r="BE21">
        <v>1414</v>
      </c>
      <c r="BF21">
        <v>1412</v>
      </c>
      <c r="BG21">
        <v>1818</v>
      </c>
      <c r="BH21">
        <v>1414</v>
      </c>
      <c r="BI21">
        <v>1414</v>
      </c>
      <c r="BJ21">
        <v>1818</v>
      </c>
      <c r="BK21">
        <v>1515</v>
      </c>
      <c r="BL21">
        <v>1218</v>
      </c>
      <c r="BM21">
        <v>1515</v>
      </c>
      <c r="BN21">
        <v>1414</v>
      </c>
      <c r="BO21">
        <v>1515</v>
      </c>
      <c r="BP21">
        <v>1515</v>
      </c>
      <c r="BQ21">
        <v>1212</v>
      </c>
      <c r="BR21">
        <v>1212</v>
      </c>
      <c r="BS21">
        <v>1818</v>
      </c>
      <c r="BT21" s="8">
        <v>0</v>
      </c>
      <c r="BU21" s="4">
        <f t="shared" si="0"/>
        <v>30</v>
      </c>
      <c r="BV21" s="4">
        <v>0.8</v>
      </c>
      <c r="BW21" s="9" t="s">
        <v>70</v>
      </c>
      <c r="BY21">
        <v>29</v>
      </c>
      <c r="BZ21" t="s">
        <v>6</v>
      </c>
      <c r="CA21">
        <v>29</v>
      </c>
      <c r="CB21">
        <v>29</v>
      </c>
      <c r="CC21">
        <v>29</v>
      </c>
      <c r="CD21">
        <v>29</v>
      </c>
      <c r="CE21">
        <v>29</v>
      </c>
      <c r="CF21" t="s">
        <v>6</v>
      </c>
      <c r="CG21">
        <v>29</v>
      </c>
      <c r="CH21">
        <v>29</v>
      </c>
      <c r="CI21">
        <v>29</v>
      </c>
      <c r="CJ21">
        <v>29</v>
      </c>
      <c r="CK21">
        <v>29</v>
      </c>
      <c r="CL21">
        <v>29</v>
      </c>
      <c r="CM21">
        <v>29</v>
      </c>
      <c r="CN21">
        <v>29</v>
      </c>
      <c r="CO21">
        <v>29</v>
      </c>
      <c r="CP21">
        <v>29</v>
      </c>
      <c r="CQ21">
        <v>29</v>
      </c>
      <c r="CR21">
        <v>29</v>
      </c>
      <c r="CS21">
        <v>29</v>
      </c>
      <c r="CT21">
        <v>29</v>
      </c>
      <c r="CU21">
        <v>29</v>
      </c>
      <c r="CV21">
        <v>22</v>
      </c>
      <c r="CW21">
        <v>29</v>
      </c>
      <c r="CX21">
        <v>22</v>
      </c>
      <c r="CY21">
        <v>29</v>
      </c>
      <c r="CZ21">
        <v>29</v>
      </c>
      <c r="DA21">
        <v>29</v>
      </c>
      <c r="DB21">
        <v>29</v>
      </c>
      <c r="DC21">
        <v>29</v>
      </c>
      <c r="DD21">
        <v>29</v>
      </c>
      <c r="DE21">
        <v>29</v>
      </c>
      <c r="DF21">
        <v>29</v>
      </c>
      <c r="DG21">
        <v>29</v>
      </c>
      <c r="DJ21" t="s">
        <v>7</v>
      </c>
      <c r="DK21" t="s">
        <v>13</v>
      </c>
      <c r="DL21" t="s">
        <v>7</v>
      </c>
      <c r="DM21" t="s">
        <v>7</v>
      </c>
      <c r="DN21" t="s">
        <v>7</v>
      </c>
      <c r="DO21" t="s">
        <v>7</v>
      </c>
      <c r="DP21" t="s">
        <v>7</v>
      </c>
      <c r="DQ21" t="s">
        <v>13</v>
      </c>
      <c r="DR21" t="s">
        <v>7</v>
      </c>
      <c r="DS21" t="s">
        <v>7</v>
      </c>
      <c r="DT21" t="s">
        <v>7</v>
      </c>
      <c r="DU21" t="s">
        <v>7</v>
      </c>
      <c r="DV21" t="s">
        <v>7</v>
      </c>
      <c r="DW21" t="s">
        <v>7</v>
      </c>
      <c r="DX21" t="s">
        <v>7</v>
      </c>
      <c r="DY21" t="s">
        <v>7</v>
      </c>
      <c r="DZ21" t="s">
        <v>7</v>
      </c>
      <c r="EA21" t="s">
        <v>7</v>
      </c>
      <c r="EB21" t="s">
        <v>7</v>
      </c>
      <c r="EC21" t="s">
        <v>7</v>
      </c>
      <c r="ED21" t="s">
        <v>7</v>
      </c>
      <c r="EE21" t="s">
        <v>7</v>
      </c>
      <c r="EF21" t="s">
        <v>7</v>
      </c>
      <c r="EG21" t="s">
        <v>7</v>
      </c>
      <c r="EH21" t="s">
        <v>7</v>
      </c>
      <c r="EI21" t="s">
        <v>7</v>
      </c>
      <c r="EJ21" t="s">
        <v>7</v>
      </c>
      <c r="EK21" t="s">
        <v>7</v>
      </c>
      <c r="EL21" t="s">
        <v>7</v>
      </c>
      <c r="EM21" t="s">
        <v>7</v>
      </c>
      <c r="EN21" t="s">
        <v>7</v>
      </c>
      <c r="EO21" t="s">
        <v>7</v>
      </c>
      <c r="EP21" t="s">
        <v>7</v>
      </c>
      <c r="EQ21" t="s">
        <v>7</v>
      </c>
      <c r="ER21" t="s">
        <v>7</v>
      </c>
    </row>
    <row r="22" spans="1:148">
      <c r="A22" t="s">
        <v>29</v>
      </c>
      <c r="B22">
        <v>1.8856029999999999</v>
      </c>
      <c r="C22">
        <v>5.2134720000000003</v>
      </c>
      <c r="D22">
        <v>3.3503319999999999</v>
      </c>
      <c r="E22">
        <v>3.857443</v>
      </c>
      <c r="F22">
        <v>1.5619259999999999</v>
      </c>
      <c r="G22">
        <v>3.38598</v>
      </c>
      <c r="H22">
        <v>2.6165099999999999</v>
      </c>
      <c r="I22">
        <v>5.6961979999999999</v>
      </c>
      <c r="J22">
        <v>3.9298869999999999</v>
      </c>
      <c r="K22">
        <v>6.7495810000000001</v>
      </c>
      <c r="L22">
        <v>17.789801000000001</v>
      </c>
      <c r="M22">
        <v>1.766497</v>
      </c>
      <c r="N22">
        <v>3.9149569999999998</v>
      </c>
      <c r="O22">
        <v>11.267170999999999</v>
      </c>
      <c r="P22">
        <v>1.6392119999999999</v>
      </c>
      <c r="Q22">
        <v>7.3100160000000001</v>
      </c>
      <c r="R22">
        <v>2.2775759999999998</v>
      </c>
      <c r="S22">
        <v>1.4374389999999999</v>
      </c>
      <c r="T22">
        <v>4.6577869999999999</v>
      </c>
      <c r="U22">
        <v>1.7899449999999999</v>
      </c>
      <c r="V22">
        <v>2.274457</v>
      </c>
      <c r="W22">
        <v>7.9169450000000001</v>
      </c>
      <c r="X22">
        <v>5.5833719999999998</v>
      </c>
      <c r="Y22">
        <v>6.8176110000000003</v>
      </c>
      <c r="Z22">
        <v>4.0435850000000002</v>
      </c>
      <c r="AA22">
        <v>2.5351110000000001</v>
      </c>
      <c r="AB22">
        <v>3.5316890000000001</v>
      </c>
      <c r="AC22">
        <v>12.756394999999999</v>
      </c>
      <c r="AD22">
        <v>8.7970769999999998</v>
      </c>
      <c r="AE22">
        <v>3.2780680000000002</v>
      </c>
      <c r="AF22">
        <v>2.4478520000000001</v>
      </c>
      <c r="AG22">
        <v>3.6091660000000001</v>
      </c>
      <c r="AH22">
        <v>11.759401</v>
      </c>
      <c r="AI22">
        <v>4.0440550000000002</v>
      </c>
      <c r="AJ22">
        <v>6.3952619999999998</v>
      </c>
      <c r="AK22">
        <v>1414</v>
      </c>
      <c r="AL22">
        <v>1818</v>
      </c>
      <c r="AM22">
        <v>1515</v>
      </c>
      <c r="AN22">
        <v>1414</v>
      </c>
      <c r="AO22">
        <v>1212</v>
      </c>
      <c r="AP22">
        <v>1212</v>
      </c>
      <c r="AQ22">
        <v>1212</v>
      </c>
      <c r="AR22">
        <v>1818</v>
      </c>
      <c r="AS22">
        <v>1818</v>
      </c>
      <c r="AT22">
        <v>1212</v>
      </c>
      <c r="AU22">
        <v>1515</v>
      </c>
      <c r="AV22">
        <v>1818</v>
      </c>
      <c r="AW22">
        <v>1818</v>
      </c>
      <c r="AX22" t="s">
        <v>6</v>
      </c>
      <c r="AY22">
        <v>1818</v>
      </c>
      <c r="AZ22">
        <v>1515</v>
      </c>
      <c r="BA22">
        <v>1212</v>
      </c>
      <c r="BB22">
        <v>1515</v>
      </c>
      <c r="BC22">
        <v>1212</v>
      </c>
      <c r="BD22">
        <v>1818</v>
      </c>
      <c r="BE22">
        <v>1515</v>
      </c>
      <c r="BF22" t="s">
        <v>6</v>
      </c>
      <c r="BG22" t="s">
        <v>6</v>
      </c>
      <c r="BH22">
        <v>1818</v>
      </c>
      <c r="BI22">
        <v>1515</v>
      </c>
      <c r="BJ22">
        <v>1515</v>
      </c>
      <c r="BK22">
        <v>1818</v>
      </c>
      <c r="BL22">
        <v>1515</v>
      </c>
      <c r="BM22">
        <v>1414</v>
      </c>
      <c r="BN22">
        <v>1515</v>
      </c>
      <c r="BO22">
        <v>1515</v>
      </c>
      <c r="BP22">
        <v>1414</v>
      </c>
      <c r="BQ22">
        <v>1414</v>
      </c>
      <c r="BR22">
        <v>1414</v>
      </c>
      <c r="BS22">
        <v>1515</v>
      </c>
      <c r="BT22" s="8">
        <v>0</v>
      </c>
      <c r="BU22" s="4">
        <f t="shared" si="0"/>
        <v>63.75</v>
      </c>
      <c r="BV22" s="4">
        <v>1.7</v>
      </c>
      <c r="BW22" s="9" t="s">
        <v>93</v>
      </c>
      <c r="BY22">
        <v>4</v>
      </c>
      <c r="BZ22">
        <v>4</v>
      </c>
      <c r="CA22">
        <v>4</v>
      </c>
      <c r="CB22">
        <v>29</v>
      </c>
      <c r="CC22">
        <v>4</v>
      </c>
      <c r="CD22">
        <v>4</v>
      </c>
      <c r="CE22">
        <v>4</v>
      </c>
      <c r="CF22">
        <v>4</v>
      </c>
      <c r="CG22">
        <v>4</v>
      </c>
      <c r="CH22">
        <v>4</v>
      </c>
      <c r="CI22">
        <v>4</v>
      </c>
      <c r="CJ22">
        <v>4</v>
      </c>
      <c r="CK22">
        <v>29</v>
      </c>
      <c r="CL22" t="s">
        <v>6</v>
      </c>
      <c r="CM22">
        <v>4</v>
      </c>
      <c r="CN22">
        <v>4</v>
      </c>
      <c r="CO22">
        <v>4</v>
      </c>
      <c r="CP22">
        <v>4</v>
      </c>
      <c r="CQ22">
        <v>4</v>
      </c>
      <c r="CR22">
        <v>22</v>
      </c>
      <c r="CS22">
        <v>4</v>
      </c>
      <c r="CT22" t="s">
        <v>6</v>
      </c>
      <c r="CU22" t="s">
        <v>6</v>
      </c>
      <c r="CV22">
        <v>4</v>
      </c>
      <c r="CW22">
        <v>29</v>
      </c>
      <c r="CX22">
        <v>4</v>
      </c>
      <c r="CY22">
        <v>4</v>
      </c>
      <c r="CZ22">
        <v>4</v>
      </c>
      <c r="DA22">
        <v>29</v>
      </c>
      <c r="DB22">
        <v>4</v>
      </c>
      <c r="DC22">
        <v>4</v>
      </c>
      <c r="DD22">
        <v>4</v>
      </c>
      <c r="DE22">
        <v>29</v>
      </c>
      <c r="DF22">
        <v>4</v>
      </c>
      <c r="DG22">
        <v>4</v>
      </c>
      <c r="DJ22" t="s">
        <v>7</v>
      </c>
      <c r="DK22" t="s">
        <v>7</v>
      </c>
      <c r="DL22" t="s">
        <v>7</v>
      </c>
      <c r="DM22" t="s">
        <v>7</v>
      </c>
      <c r="DN22" t="s">
        <v>7</v>
      </c>
      <c r="DO22" t="s">
        <v>7</v>
      </c>
      <c r="DP22" t="s">
        <v>7</v>
      </c>
      <c r="DQ22" t="s">
        <v>7</v>
      </c>
      <c r="DR22" t="s">
        <v>7</v>
      </c>
      <c r="DS22" t="s">
        <v>7</v>
      </c>
      <c r="DT22" t="s">
        <v>7</v>
      </c>
      <c r="DU22" t="s">
        <v>7</v>
      </c>
      <c r="DV22" t="s">
        <v>7</v>
      </c>
      <c r="DW22" t="s">
        <v>13</v>
      </c>
      <c r="DX22" t="s">
        <v>7</v>
      </c>
      <c r="DY22" t="s">
        <v>7</v>
      </c>
      <c r="DZ22" t="s">
        <v>7</v>
      </c>
      <c r="EA22" t="s">
        <v>7</v>
      </c>
      <c r="EB22" t="s">
        <v>7</v>
      </c>
      <c r="EC22" t="s">
        <v>7</v>
      </c>
      <c r="ED22" t="s">
        <v>7</v>
      </c>
      <c r="EE22" t="s">
        <v>13</v>
      </c>
      <c r="EF22" t="s">
        <v>13</v>
      </c>
      <c r="EG22" t="s">
        <v>7</v>
      </c>
      <c r="EH22" t="s">
        <v>7</v>
      </c>
      <c r="EI22" t="s">
        <v>7</v>
      </c>
      <c r="EJ22" t="s">
        <v>7</v>
      </c>
      <c r="EK22" t="s">
        <v>7</v>
      </c>
      <c r="EL22" t="s">
        <v>7</v>
      </c>
      <c r="EM22" t="s">
        <v>7</v>
      </c>
      <c r="EN22" t="s">
        <v>7</v>
      </c>
      <c r="EO22" t="s">
        <v>7</v>
      </c>
      <c r="EP22" t="s">
        <v>7</v>
      </c>
      <c r="EQ22" t="s">
        <v>7</v>
      </c>
      <c r="ER22" t="s">
        <v>7</v>
      </c>
    </row>
    <row r="23" spans="1:148">
      <c r="A23" t="s">
        <v>35</v>
      </c>
      <c r="B23">
        <v>4.3126709999999999</v>
      </c>
      <c r="C23">
        <v>6.0826289999999998</v>
      </c>
      <c r="D23">
        <v>2.951727</v>
      </c>
      <c r="E23">
        <v>2.709012</v>
      </c>
      <c r="F23">
        <v>18.502649999999999</v>
      </c>
      <c r="G23">
        <v>7.9383140000000001</v>
      </c>
      <c r="H23">
        <v>7.6845249999999998</v>
      </c>
      <c r="I23">
        <v>14.112245</v>
      </c>
      <c r="J23">
        <v>12.352684999999999</v>
      </c>
      <c r="K23">
        <v>2.5428009999999999</v>
      </c>
      <c r="L23">
        <v>9.6799169999999997</v>
      </c>
      <c r="M23">
        <v>1.743196</v>
      </c>
      <c r="N23">
        <v>5.8735460000000002</v>
      </c>
      <c r="O23">
        <v>1.6035630000000001</v>
      </c>
      <c r="P23">
        <v>10.699325999999999</v>
      </c>
      <c r="Q23">
        <v>7.0665449999999996</v>
      </c>
      <c r="R23">
        <v>6.6447560000000001</v>
      </c>
      <c r="S23">
        <v>2.3568470000000001</v>
      </c>
      <c r="T23">
        <v>5.9959809999999996</v>
      </c>
      <c r="U23">
        <v>2.3473320000000002</v>
      </c>
      <c r="V23">
        <v>4.2500280000000004</v>
      </c>
      <c r="W23">
        <v>10.291397</v>
      </c>
      <c r="X23">
        <v>1.502883</v>
      </c>
      <c r="Y23">
        <v>9.3060519999999993</v>
      </c>
      <c r="Z23">
        <v>3.708256</v>
      </c>
      <c r="AA23">
        <v>2.2932260000000002</v>
      </c>
      <c r="AB23">
        <v>3.6568909999999999</v>
      </c>
      <c r="AC23">
        <v>2.729657</v>
      </c>
      <c r="AD23">
        <v>2.4728349999999999</v>
      </c>
      <c r="AE23">
        <v>8.3719909999999995</v>
      </c>
      <c r="AF23">
        <v>2.6059209999999999</v>
      </c>
      <c r="AG23">
        <v>5.6191300000000002</v>
      </c>
      <c r="AH23">
        <v>5.4683919999999997</v>
      </c>
      <c r="AI23">
        <v>2.858581</v>
      </c>
      <c r="AJ23">
        <v>3.976143</v>
      </c>
      <c r="AK23">
        <v>1418</v>
      </c>
      <c r="AL23" t="s">
        <v>6</v>
      </c>
      <c r="AM23">
        <v>1818</v>
      </c>
      <c r="AN23">
        <v>1515</v>
      </c>
      <c r="AO23">
        <v>1414</v>
      </c>
      <c r="AP23">
        <v>1212</v>
      </c>
      <c r="AQ23">
        <v>1212</v>
      </c>
      <c r="AR23" t="s">
        <v>6</v>
      </c>
      <c r="AS23">
        <v>1515</v>
      </c>
      <c r="AT23">
        <v>1515</v>
      </c>
      <c r="AU23">
        <v>1212</v>
      </c>
      <c r="AV23">
        <v>1515</v>
      </c>
      <c r="AW23">
        <v>1515</v>
      </c>
      <c r="AX23">
        <v>1818</v>
      </c>
      <c r="AY23">
        <v>1515</v>
      </c>
      <c r="AZ23" t="s">
        <v>6</v>
      </c>
      <c r="BA23">
        <v>1515</v>
      </c>
      <c r="BB23">
        <v>1212</v>
      </c>
      <c r="BC23">
        <v>1515</v>
      </c>
      <c r="BD23">
        <v>1414</v>
      </c>
      <c r="BE23">
        <v>1414</v>
      </c>
      <c r="BF23" t="s">
        <v>6</v>
      </c>
      <c r="BG23">
        <v>1414</v>
      </c>
      <c r="BH23">
        <v>1818</v>
      </c>
      <c r="BI23">
        <v>1414</v>
      </c>
      <c r="BJ23">
        <v>1414</v>
      </c>
      <c r="BK23">
        <v>1212</v>
      </c>
      <c r="BL23">
        <v>1414</v>
      </c>
      <c r="BM23">
        <v>1414</v>
      </c>
      <c r="BN23">
        <v>1212</v>
      </c>
      <c r="BO23">
        <v>1515</v>
      </c>
      <c r="BP23">
        <v>1212</v>
      </c>
      <c r="BQ23">
        <v>1212</v>
      </c>
      <c r="BR23">
        <v>1212</v>
      </c>
      <c r="BS23">
        <v>1818</v>
      </c>
      <c r="BT23" s="8">
        <v>0</v>
      </c>
      <c r="BU23" s="4">
        <f t="shared" si="0"/>
        <v>56.25</v>
      </c>
      <c r="BV23" s="4">
        <v>1.5</v>
      </c>
      <c r="BW23" s="9" t="s">
        <v>89</v>
      </c>
      <c r="BY23">
        <v>29</v>
      </c>
      <c r="BZ23" t="s">
        <v>6</v>
      </c>
      <c r="CA23">
        <v>29</v>
      </c>
      <c r="CB23">
        <v>4</v>
      </c>
      <c r="CC23">
        <v>29</v>
      </c>
      <c r="CD23">
        <v>29</v>
      </c>
      <c r="CE23">
        <v>29</v>
      </c>
      <c r="CF23" t="s">
        <v>6</v>
      </c>
      <c r="CG23">
        <v>4</v>
      </c>
      <c r="CH23">
        <v>29</v>
      </c>
      <c r="CI23">
        <v>4</v>
      </c>
      <c r="CJ23">
        <v>29</v>
      </c>
      <c r="CK23">
        <v>29</v>
      </c>
      <c r="CL23">
        <v>29</v>
      </c>
      <c r="CM23">
        <v>4</v>
      </c>
      <c r="CN23" t="s">
        <v>6</v>
      </c>
      <c r="CO23">
        <v>29</v>
      </c>
      <c r="CP23">
        <v>29</v>
      </c>
      <c r="CQ23">
        <v>29</v>
      </c>
      <c r="CR23">
        <v>4</v>
      </c>
      <c r="CS23">
        <v>29</v>
      </c>
      <c r="CT23" t="s">
        <v>6</v>
      </c>
      <c r="CU23">
        <v>29</v>
      </c>
      <c r="CV23">
        <v>4</v>
      </c>
      <c r="CW23">
        <v>29</v>
      </c>
      <c r="CX23">
        <v>29</v>
      </c>
      <c r="CY23">
        <v>29</v>
      </c>
      <c r="CZ23">
        <v>29</v>
      </c>
      <c r="DA23">
        <v>29</v>
      </c>
      <c r="DB23">
        <v>4</v>
      </c>
      <c r="DC23">
        <v>4</v>
      </c>
      <c r="DD23">
        <v>29</v>
      </c>
      <c r="DE23">
        <v>4</v>
      </c>
      <c r="DF23">
        <v>4</v>
      </c>
      <c r="DG23">
        <v>4</v>
      </c>
      <c r="DJ23" t="s">
        <v>7</v>
      </c>
      <c r="DK23" t="s">
        <v>13</v>
      </c>
      <c r="DL23" t="s">
        <v>7</v>
      </c>
      <c r="DM23" t="s">
        <v>7</v>
      </c>
      <c r="DN23" t="s">
        <v>7</v>
      </c>
      <c r="DO23" t="s">
        <v>7</v>
      </c>
      <c r="DP23" t="s">
        <v>7</v>
      </c>
      <c r="DQ23" t="s">
        <v>13</v>
      </c>
      <c r="DR23" t="s">
        <v>7</v>
      </c>
      <c r="DS23" t="s">
        <v>7</v>
      </c>
      <c r="DT23" t="s">
        <v>7</v>
      </c>
      <c r="DU23" t="s">
        <v>7</v>
      </c>
      <c r="DV23" t="s">
        <v>7</v>
      </c>
      <c r="DW23" t="s">
        <v>7</v>
      </c>
      <c r="DX23" t="s">
        <v>7</v>
      </c>
      <c r="DY23" t="s">
        <v>13</v>
      </c>
      <c r="DZ23" t="s">
        <v>7</v>
      </c>
      <c r="EA23" t="s">
        <v>7</v>
      </c>
      <c r="EB23" t="s">
        <v>7</v>
      </c>
      <c r="EC23" t="s">
        <v>7</v>
      </c>
      <c r="ED23" t="s">
        <v>7</v>
      </c>
      <c r="EE23" t="s">
        <v>13</v>
      </c>
      <c r="EF23" t="s">
        <v>7</v>
      </c>
      <c r="EG23" t="s">
        <v>7</v>
      </c>
      <c r="EH23" t="s">
        <v>7</v>
      </c>
      <c r="EI23" t="s">
        <v>7</v>
      </c>
      <c r="EJ23" t="s">
        <v>7</v>
      </c>
      <c r="EK23" t="s">
        <v>7</v>
      </c>
      <c r="EL23" t="s">
        <v>7</v>
      </c>
      <c r="EM23" t="s">
        <v>7</v>
      </c>
      <c r="EN23" t="s">
        <v>7</v>
      </c>
      <c r="EO23" t="s">
        <v>7</v>
      </c>
      <c r="EP23" t="s">
        <v>7</v>
      </c>
      <c r="EQ23" t="s">
        <v>7</v>
      </c>
      <c r="ER23" t="s">
        <v>7</v>
      </c>
    </row>
    <row r="24" spans="1:148">
      <c r="A24" t="s">
        <v>31</v>
      </c>
      <c r="B24">
        <v>1.9689829999999999</v>
      </c>
      <c r="C24">
        <v>2.9236770000000001</v>
      </c>
      <c r="D24">
        <v>4.839766</v>
      </c>
      <c r="E24">
        <v>4.8523969999999998</v>
      </c>
      <c r="F24">
        <v>1.1786399999999999</v>
      </c>
      <c r="G24">
        <v>2.715846</v>
      </c>
      <c r="H24">
        <v>8.9670349999999992</v>
      </c>
      <c r="I24">
        <v>7.8156910000000002</v>
      </c>
      <c r="J24">
        <v>3.4279920000000002</v>
      </c>
      <c r="K24">
        <v>1.660682</v>
      </c>
      <c r="L24">
        <v>16.641138000000002</v>
      </c>
      <c r="M24">
        <v>4.9003750000000004</v>
      </c>
      <c r="N24">
        <v>13.590386000000001</v>
      </c>
      <c r="O24">
        <v>1.911829</v>
      </c>
      <c r="P24">
        <v>4.455495</v>
      </c>
      <c r="Q24">
        <v>1.5788660000000001</v>
      </c>
      <c r="R24">
        <v>17.783262000000001</v>
      </c>
      <c r="S24">
        <v>2.851734</v>
      </c>
      <c r="T24">
        <v>6.2039369999999998</v>
      </c>
      <c r="U24">
        <v>4.9229989999999999</v>
      </c>
      <c r="V24">
        <v>1.26302</v>
      </c>
      <c r="W24">
        <v>2.892309</v>
      </c>
      <c r="X24">
        <v>2.6678850000000001</v>
      </c>
      <c r="Y24">
        <v>8.8795800000000007</v>
      </c>
      <c r="Z24">
        <v>5.3708710000000002</v>
      </c>
      <c r="AA24">
        <v>3.1824029999999999</v>
      </c>
      <c r="AB24">
        <v>5.502713</v>
      </c>
      <c r="AC24">
        <v>3.800621</v>
      </c>
      <c r="AD24">
        <v>1.650447</v>
      </c>
      <c r="AE24">
        <v>3.3095979999999998</v>
      </c>
      <c r="AF24">
        <v>6.5513089999999998</v>
      </c>
      <c r="AG24">
        <v>1.5680959999999999</v>
      </c>
      <c r="AH24">
        <v>12.850661000000001</v>
      </c>
      <c r="AI24">
        <v>2.4307820000000002</v>
      </c>
      <c r="AJ24">
        <v>8.2526270000000004</v>
      </c>
      <c r="AK24">
        <v>1818</v>
      </c>
      <c r="AL24">
        <v>1818</v>
      </c>
      <c r="AM24">
        <v>1818</v>
      </c>
      <c r="AN24">
        <v>1818</v>
      </c>
      <c r="AO24">
        <v>1818</v>
      </c>
      <c r="AP24">
        <v>1515</v>
      </c>
      <c r="AQ24">
        <v>1414</v>
      </c>
      <c r="AR24">
        <v>1515</v>
      </c>
      <c r="AS24">
        <v>1818</v>
      </c>
      <c r="AT24">
        <v>1212</v>
      </c>
      <c r="AU24">
        <v>1414</v>
      </c>
      <c r="AV24">
        <v>1818</v>
      </c>
      <c r="AW24">
        <v>1515</v>
      </c>
      <c r="AX24">
        <v>1818</v>
      </c>
      <c r="AY24">
        <v>1414</v>
      </c>
      <c r="AZ24">
        <v>1414</v>
      </c>
      <c r="BA24">
        <v>1515</v>
      </c>
      <c r="BB24">
        <v>1515</v>
      </c>
      <c r="BC24">
        <v>1414</v>
      </c>
      <c r="BD24">
        <v>1212</v>
      </c>
      <c r="BE24">
        <v>1515</v>
      </c>
      <c r="BF24">
        <v>1414</v>
      </c>
      <c r="BG24">
        <v>1414</v>
      </c>
      <c r="BH24">
        <v>1515</v>
      </c>
      <c r="BI24">
        <v>1212</v>
      </c>
      <c r="BJ24">
        <v>1515</v>
      </c>
      <c r="BK24">
        <v>1515</v>
      </c>
      <c r="BL24">
        <v>1515</v>
      </c>
      <c r="BM24">
        <v>1515</v>
      </c>
      <c r="BN24">
        <v>1212</v>
      </c>
      <c r="BO24">
        <v>1414</v>
      </c>
      <c r="BP24">
        <v>1515</v>
      </c>
      <c r="BQ24">
        <v>1818</v>
      </c>
      <c r="BR24">
        <v>1212</v>
      </c>
      <c r="BS24">
        <v>1414</v>
      </c>
      <c r="BT24" s="8">
        <v>0</v>
      </c>
      <c r="BU24" s="4">
        <f t="shared" si="0"/>
        <v>86.249999999999986</v>
      </c>
      <c r="BV24" s="4">
        <v>2.2999999999999998</v>
      </c>
      <c r="BW24" s="9" t="s">
        <v>101</v>
      </c>
      <c r="BY24">
        <v>4</v>
      </c>
      <c r="BZ24">
        <v>4</v>
      </c>
      <c r="CA24">
        <v>4</v>
      </c>
      <c r="CB24">
        <v>4</v>
      </c>
      <c r="CC24">
        <v>4</v>
      </c>
      <c r="CD24">
        <v>4</v>
      </c>
      <c r="CE24">
        <v>4</v>
      </c>
      <c r="CF24">
        <v>4</v>
      </c>
      <c r="CG24">
        <v>4</v>
      </c>
      <c r="CH24">
        <v>4</v>
      </c>
      <c r="CI24">
        <v>4</v>
      </c>
      <c r="CJ24">
        <v>4</v>
      </c>
      <c r="CK24">
        <v>4</v>
      </c>
      <c r="CL24">
        <v>4</v>
      </c>
      <c r="CM24">
        <v>4</v>
      </c>
      <c r="CN24">
        <v>4</v>
      </c>
      <c r="CO24">
        <v>4</v>
      </c>
      <c r="CP24">
        <v>4</v>
      </c>
      <c r="CQ24">
        <v>4</v>
      </c>
      <c r="CR24">
        <v>4</v>
      </c>
      <c r="CS24">
        <v>4</v>
      </c>
      <c r="CT24">
        <v>4</v>
      </c>
      <c r="CU24">
        <v>4</v>
      </c>
      <c r="CV24">
        <v>4</v>
      </c>
      <c r="CW24">
        <v>4</v>
      </c>
      <c r="CX24">
        <v>4</v>
      </c>
      <c r="CY24">
        <v>4</v>
      </c>
      <c r="CZ24">
        <v>4</v>
      </c>
      <c r="DA24">
        <v>4</v>
      </c>
      <c r="DB24">
        <v>4</v>
      </c>
      <c r="DC24">
        <v>4</v>
      </c>
      <c r="DD24">
        <v>4</v>
      </c>
      <c r="DE24">
        <v>4</v>
      </c>
      <c r="DF24">
        <v>4</v>
      </c>
      <c r="DG24">
        <v>4</v>
      </c>
      <c r="DJ24" t="s">
        <v>7</v>
      </c>
      <c r="DK24" t="s">
        <v>7</v>
      </c>
      <c r="DL24" t="s">
        <v>7</v>
      </c>
      <c r="DM24" t="s">
        <v>7</v>
      </c>
      <c r="DN24" t="s">
        <v>7</v>
      </c>
      <c r="DO24" t="s">
        <v>7</v>
      </c>
      <c r="DP24" t="s">
        <v>7</v>
      </c>
      <c r="DQ24" t="s">
        <v>7</v>
      </c>
      <c r="DR24" t="s">
        <v>7</v>
      </c>
      <c r="DS24" t="s">
        <v>7</v>
      </c>
      <c r="DT24" t="s">
        <v>7</v>
      </c>
      <c r="DU24" t="s">
        <v>7</v>
      </c>
      <c r="DV24" t="s">
        <v>7</v>
      </c>
      <c r="DW24" t="s">
        <v>7</v>
      </c>
      <c r="DX24" t="s">
        <v>7</v>
      </c>
      <c r="DY24" t="s">
        <v>7</v>
      </c>
      <c r="DZ24" t="s">
        <v>7</v>
      </c>
      <c r="EA24" t="s">
        <v>7</v>
      </c>
      <c r="EB24" t="s">
        <v>7</v>
      </c>
      <c r="EC24" t="s">
        <v>7</v>
      </c>
      <c r="ED24" t="s">
        <v>7</v>
      </c>
      <c r="EE24" t="s">
        <v>7</v>
      </c>
      <c r="EF24" t="s">
        <v>7</v>
      </c>
      <c r="EG24" t="s">
        <v>7</v>
      </c>
      <c r="EH24" t="s">
        <v>7</v>
      </c>
      <c r="EI24" t="s">
        <v>7</v>
      </c>
      <c r="EJ24" t="s">
        <v>7</v>
      </c>
      <c r="EK24" t="s">
        <v>7</v>
      </c>
      <c r="EL24" t="s">
        <v>7</v>
      </c>
      <c r="EM24" t="s">
        <v>7</v>
      </c>
      <c r="EN24" t="s">
        <v>7</v>
      </c>
      <c r="EO24" t="s">
        <v>7</v>
      </c>
      <c r="EP24" t="s">
        <v>7</v>
      </c>
      <c r="EQ24" t="s">
        <v>7</v>
      </c>
      <c r="ER24" t="s">
        <v>7</v>
      </c>
    </row>
    <row r="25" spans="1:148">
      <c r="A25" t="s">
        <v>22</v>
      </c>
      <c r="B25">
        <v>12.382102</v>
      </c>
      <c r="C25">
        <v>10.520504000000001</v>
      </c>
      <c r="D25">
        <v>13.763237999999999</v>
      </c>
      <c r="E25">
        <v>11.483286</v>
      </c>
      <c r="F25">
        <v>5.1185859999999996</v>
      </c>
      <c r="G25">
        <v>9.868036</v>
      </c>
      <c r="H25">
        <v>22.077113000000001</v>
      </c>
      <c r="I25">
        <v>7.6974039999999997</v>
      </c>
      <c r="J25">
        <v>19.082568999999999</v>
      </c>
      <c r="K25">
        <v>3.886177</v>
      </c>
      <c r="L25">
        <v>10.060449999999999</v>
      </c>
      <c r="M25">
        <v>10.289016</v>
      </c>
      <c r="N25">
        <v>13.852819</v>
      </c>
      <c r="O25">
        <v>13.679909</v>
      </c>
      <c r="P25">
        <v>10.792838</v>
      </c>
      <c r="Q25">
        <v>7.1009039999999999</v>
      </c>
      <c r="R25">
        <v>15.946813000000001</v>
      </c>
      <c r="S25">
        <v>8.8659289999999995</v>
      </c>
      <c r="T25">
        <v>8.5634209999999999</v>
      </c>
      <c r="U25">
        <v>6.9697589999999998</v>
      </c>
      <c r="V25">
        <v>8.8979029999999995</v>
      </c>
      <c r="W25">
        <v>12.786752</v>
      </c>
      <c r="X25">
        <v>3.5198969999999998</v>
      </c>
      <c r="Y25">
        <v>8.8059940000000001</v>
      </c>
      <c r="Z25">
        <v>8.8549469999999992</v>
      </c>
      <c r="AA25">
        <v>14.493812</v>
      </c>
      <c r="AB25">
        <v>6.6443450000000004</v>
      </c>
      <c r="AC25">
        <v>6.6316490000000003</v>
      </c>
      <c r="AD25">
        <v>7.7722850000000001</v>
      </c>
      <c r="AE25">
        <v>2.4768690000000002</v>
      </c>
      <c r="AF25">
        <v>7.290991</v>
      </c>
      <c r="AG25">
        <v>7.0168900000000001</v>
      </c>
      <c r="AH25">
        <v>8.8850460000000009</v>
      </c>
      <c r="AI25">
        <v>6.6295900000000003</v>
      </c>
      <c r="AJ25">
        <v>6.9385250000000003</v>
      </c>
      <c r="AK25">
        <v>1414</v>
      </c>
      <c r="AL25" t="s">
        <v>6</v>
      </c>
      <c r="AM25" t="s">
        <v>6</v>
      </c>
      <c r="AN25">
        <v>1515</v>
      </c>
      <c r="AO25" t="s">
        <v>6</v>
      </c>
      <c r="AP25">
        <v>1818</v>
      </c>
      <c r="AQ25">
        <v>1212</v>
      </c>
      <c r="AR25">
        <v>1818</v>
      </c>
      <c r="AS25">
        <v>1414</v>
      </c>
      <c r="AT25">
        <v>1414</v>
      </c>
      <c r="AU25" t="s">
        <v>6</v>
      </c>
      <c r="AV25" t="s">
        <v>6</v>
      </c>
      <c r="AW25">
        <v>1414</v>
      </c>
      <c r="AX25">
        <v>1212</v>
      </c>
      <c r="AY25">
        <v>1414</v>
      </c>
      <c r="AZ25" t="s">
        <v>6</v>
      </c>
      <c r="BA25">
        <v>1414</v>
      </c>
      <c r="BB25">
        <v>1212</v>
      </c>
      <c r="BC25" t="s">
        <v>6</v>
      </c>
      <c r="BD25">
        <v>1818</v>
      </c>
      <c r="BE25">
        <v>1414</v>
      </c>
      <c r="BF25" t="s">
        <v>6</v>
      </c>
      <c r="BG25">
        <v>1414</v>
      </c>
      <c r="BH25">
        <v>1818</v>
      </c>
      <c r="BI25">
        <v>1414</v>
      </c>
      <c r="BJ25" t="s">
        <v>6</v>
      </c>
      <c r="BK25" t="s">
        <v>6</v>
      </c>
      <c r="BL25">
        <v>1212</v>
      </c>
      <c r="BM25">
        <v>1818</v>
      </c>
      <c r="BN25">
        <v>1818</v>
      </c>
      <c r="BO25">
        <v>1414</v>
      </c>
      <c r="BP25">
        <v>1515</v>
      </c>
      <c r="BQ25">
        <v>1414</v>
      </c>
      <c r="BR25" t="s">
        <v>6</v>
      </c>
      <c r="BS25">
        <v>1212</v>
      </c>
      <c r="BT25" s="8">
        <v>0</v>
      </c>
      <c r="BU25" s="4">
        <f t="shared" si="0"/>
        <v>75</v>
      </c>
      <c r="BV25" s="4">
        <v>2</v>
      </c>
      <c r="BW25" s="9" t="s">
        <v>99</v>
      </c>
      <c r="BY25">
        <v>4</v>
      </c>
      <c r="BZ25" t="s">
        <v>6</v>
      </c>
      <c r="CA25" t="s">
        <v>6</v>
      </c>
      <c r="CB25">
        <v>4</v>
      </c>
      <c r="CC25" t="s">
        <v>6</v>
      </c>
      <c r="CD25">
        <v>4</v>
      </c>
      <c r="CE25">
        <v>4</v>
      </c>
      <c r="CF25">
        <v>4</v>
      </c>
      <c r="CG25">
        <v>4</v>
      </c>
      <c r="CH25">
        <v>4</v>
      </c>
      <c r="CI25" t="s">
        <v>6</v>
      </c>
      <c r="CJ25" t="s">
        <v>6</v>
      </c>
      <c r="CK25">
        <v>4</v>
      </c>
      <c r="CL25">
        <v>4</v>
      </c>
      <c r="CM25">
        <v>4</v>
      </c>
      <c r="CN25" t="s">
        <v>6</v>
      </c>
      <c r="CO25">
        <v>4</v>
      </c>
      <c r="CP25">
        <v>4</v>
      </c>
      <c r="CQ25" t="s">
        <v>6</v>
      </c>
      <c r="CR25">
        <v>4</v>
      </c>
      <c r="CS25">
        <v>4</v>
      </c>
      <c r="CT25" t="s">
        <v>6</v>
      </c>
      <c r="CU25">
        <v>4</v>
      </c>
      <c r="CV25">
        <v>4</v>
      </c>
      <c r="CW25">
        <v>4</v>
      </c>
      <c r="CX25" t="s">
        <v>6</v>
      </c>
      <c r="CY25" t="s">
        <v>6</v>
      </c>
      <c r="CZ25">
        <v>4</v>
      </c>
      <c r="DA25">
        <v>4</v>
      </c>
      <c r="DB25">
        <v>4</v>
      </c>
      <c r="DC25">
        <v>4</v>
      </c>
      <c r="DD25">
        <v>4</v>
      </c>
      <c r="DE25">
        <v>22</v>
      </c>
      <c r="DF25" t="s">
        <v>6</v>
      </c>
      <c r="DG25">
        <v>4</v>
      </c>
      <c r="DJ25" t="s">
        <v>7</v>
      </c>
      <c r="DK25" t="s">
        <v>13</v>
      </c>
      <c r="DL25" t="s">
        <v>13</v>
      </c>
      <c r="DM25" t="s">
        <v>7</v>
      </c>
      <c r="DN25" t="s">
        <v>13</v>
      </c>
      <c r="DO25" t="s">
        <v>7</v>
      </c>
      <c r="DP25" t="s">
        <v>7</v>
      </c>
      <c r="DQ25" t="s">
        <v>7</v>
      </c>
      <c r="DR25" t="s">
        <v>7</v>
      </c>
      <c r="DS25" t="s">
        <v>7</v>
      </c>
      <c r="DT25" t="s">
        <v>13</v>
      </c>
      <c r="DU25" t="s">
        <v>13</v>
      </c>
      <c r="DV25" t="s">
        <v>7</v>
      </c>
      <c r="DW25" t="s">
        <v>7</v>
      </c>
      <c r="DX25" t="s">
        <v>7</v>
      </c>
      <c r="DY25" t="s">
        <v>13</v>
      </c>
      <c r="DZ25" t="s">
        <v>7</v>
      </c>
      <c r="EA25" t="s">
        <v>7</v>
      </c>
      <c r="EB25" t="s">
        <v>13</v>
      </c>
      <c r="EC25" t="s">
        <v>7</v>
      </c>
      <c r="ED25" t="s">
        <v>7</v>
      </c>
      <c r="EE25" t="s">
        <v>13</v>
      </c>
      <c r="EF25" t="s">
        <v>7</v>
      </c>
      <c r="EG25" t="s">
        <v>7</v>
      </c>
      <c r="EH25" t="s">
        <v>7</v>
      </c>
      <c r="EI25" t="s">
        <v>13</v>
      </c>
      <c r="EJ25" t="s">
        <v>13</v>
      </c>
      <c r="EK25" t="s">
        <v>7</v>
      </c>
      <c r="EL25" t="s">
        <v>7</v>
      </c>
      <c r="EM25" t="s">
        <v>7</v>
      </c>
      <c r="EN25" t="s">
        <v>7</v>
      </c>
      <c r="EO25" t="s">
        <v>7</v>
      </c>
      <c r="EP25" t="s">
        <v>7</v>
      </c>
      <c r="EQ25" t="s">
        <v>13</v>
      </c>
      <c r="ER25" t="s">
        <v>7</v>
      </c>
    </row>
    <row r="26" spans="1:148">
      <c r="A26" t="s">
        <v>39</v>
      </c>
      <c r="B26">
        <v>14.809260999999999</v>
      </c>
      <c r="C26">
        <v>5.5131189999999997</v>
      </c>
      <c r="D26">
        <v>9.7861139999999995</v>
      </c>
      <c r="E26">
        <v>3.7457690000000001</v>
      </c>
      <c r="F26">
        <v>3.4474619999999998</v>
      </c>
      <c r="G26">
        <v>6.9240269999999997</v>
      </c>
      <c r="H26">
        <v>5.8081250000000004</v>
      </c>
      <c r="I26">
        <v>6.8766369999999997</v>
      </c>
      <c r="J26">
        <v>4.140523</v>
      </c>
      <c r="K26">
        <v>5.7838459999999996</v>
      </c>
      <c r="L26">
        <v>12.422585</v>
      </c>
      <c r="M26">
        <v>2.7791730000000001</v>
      </c>
      <c r="N26">
        <v>4.7083190000000004</v>
      </c>
      <c r="O26">
        <v>6.4900089999999997</v>
      </c>
      <c r="P26">
        <v>1.5344469999999999</v>
      </c>
      <c r="Q26">
        <v>5.7981730000000002</v>
      </c>
      <c r="R26">
        <v>3.1238049999999999</v>
      </c>
      <c r="S26">
        <v>4.8174960000000002</v>
      </c>
      <c r="T26">
        <v>3.4097870000000001</v>
      </c>
      <c r="U26">
        <v>4.9922399999999998</v>
      </c>
      <c r="V26">
        <v>2.986545</v>
      </c>
      <c r="W26">
        <v>9.6913769999999992</v>
      </c>
      <c r="X26">
        <v>5.4854770000000004</v>
      </c>
      <c r="Y26">
        <v>12.781886999999999</v>
      </c>
      <c r="Z26">
        <v>3.0037590000000001</v>
      </c>
      <c r="AA26">
        <v>13.441083000000001</v>
      </c>
      <c r="AB26">
        <v>4.7383280000000001</v>
      </c>
      <c r="AC26">
        <v>9.2210669999999997</v>
      </c>
      <c r="AD26">
        <v>2.6379609999999998</v>
      </c>
      <c r="AE26">
        <v>11.126573</v>
      </c>
      <c r="AF26">
        <v>1.503627</v>
      </c>
      <c r="AG26">
        <v>4.00589</v>
      </c>
      <c r="AH26">
        <v>14.872301</v>
      </c>
      <c r="AI26">
        <v>1.9936560000000001</v>
      </c>
      <c r="AJ26">
        <v>4.0814649999999997</v>
      </c>
      <c r="AK26" t="s">
        <v>6</v>
      </c>
      <c r="AL26" t="s">
        <v>6</v>
      </c>
      <c r="AM26">
        <v>1818</v>
      </c>
      <c r="AN26">
        <v>1414</v>
      </c>
      <c r="AO26">
        <v>1212</v>
      </c>
      <c r="AP26">
        <v>1414</v>
      </c>
      <c r="AQ26">
        <v>1818</v>
      </c>
      <c r="AR26">
        <v>1518</v>
      </c>
      <c r="AS26">
        <v>1818</v>
      </c>
      <c r="AT26">
        <v>1515</v>
      </c>
      <c r="AU26">
        <v>1212</v>
      </c>
      <c r="AV26">
        <v>1818</v>
      </c>
      <c r="AW26">
        <v>1818</v>
      </c>
      <c r="AX26">
        <v>1515</v>
      </c>
      <c r="AY26">
        <v>1818</v>
      </c>
      <c r="AZ26" t="s">
        <v>6</v>
      </c>
      <c r="BA26">
        <v>1212</v>
      </c>
      <c r="BB26">
        <v>1212</v>
      </c>
      <c r="BC26">
        <v>1212</v>
      </c>
      <c r="BD26">
        <v>1414</v>
      </c>
      <c r="BE26">
        <v>1515</v>
      </c>
      <c r="BF26" t="s">
        <v>6</v>
      </c>
      <c r="BG26" t="s">
        <v>6</v>
      </c>
      <c r="BH26">
        <v>1818</v>
      </c>
      <c r="BI26">
        <v>1818</v>
      </c>
      <c r="BJ26" t="s">
        <v>6</v>
      </c>
      <c r="BK26">
        <v>1515</v>
      </c>
      <c r="BL26" t="s">
        <v>6</v>
      </c>
      <c r="BM26">
        <v>1515</v>
      </c>
      <c r="BN26">
        <v>1414</v>
      </c>
      <c r="BO26">
        <v>1818</v>
      </c>
      <c r="BP26">
        <v>1212</v>
      </c>
      <c r="BQ26">
        <v>1515</v>
      </c>
      <c r="BR26">
        <v>1515</v>
      </c>
      <c r="BS26">
        <v>1212</v>
      </c>
      <c r="BT26" s="8">
        <v>0</v>
      </c>
      <c r="BU26" s="4">
        <f t="shared" si="0"/>
        <v>41.250000000000007</v>
      </c>
      <c r="BV26" s="4">
        <v>1.1000000000000001</v>
      </c>
      <c r="BW26" s="9" t="s">
        <v>74</v>
      </c>
      <c r="BY26" t="s">
        <v>6</v>
      </c>
      <c r="BZ26" t="s">
        <v>6</v>
      </c>
      <c r="CA26">
        <v>29</v>
      </c>
      <c r="CB26">
        <v>29</v>
      </c>
      <c r="CC26">
        <v>29</v>
      </c>
      <c r="CD26">
        <v>29</v>
      </c>
      <c r="CE26">
        <v>29</v>
      </c>
      <c r="CF26">
        <v>29</v>
      </c>
      <c r="CG26">
        <v>4</v>
      </c>
      <c r="CH26">
        <v>29</v>
      </c>
      <c r="CI26">
        <v>29</v>
      </c>
      <c r="CJ26">
        <v>29</v>
      </c>
      <c r="CK26">
        <v>29</v>
      </c>
      <c r="CL26">
        <v>29</v>
      </c>
      <c r="CM26">
        <v>29</v>
      </c>
      <c r="CN26" t="s">
        <v>6</v>
      </c>
      <c r="CO26">
        <v>4</v>
      </c>
      <c r="CP26">
        <v>29</v>
      </c>
      <c r="CQ26">
        <v>29</v>
      </c>
      <c r="CR26">
        <v>29</v>
      </c>
      <c r="CS26">
        <v>4</v>
      </c>
      <c r="CT26" t="s">
        <v>6</v>
      </c>
      <c r="CU26" t="s">
        <v>6</v>
      </c>
      <c r="CV26">
        <v>29</v>
      </c>
      <c r="CW26">
        <v>29</v>
      </c>
      <c r="CX26" t="s">
        <v>6</v>
      </c>
      <c r="CY26">
        <v>29</v>
      </c>
      <c r="CZ26" t="s">
        <v>6</v>
      </c>
      <c r="DA26">
        <v>29</v>
      </c>
      <c r="DB26">
        <v>4</v>
      </c>
      <c r="DC26">
        <v>29</v>
      </c>
      <c r="DD26">
        <v>29</v>
      </c>
      <c r="DE26">
        <v>29</v>
      </c>
      <c r="DF26">
        <v>27</v>
      </c>
      <c r="DG26">
        <v>29</v>
      </c>
      <c r="DJ26" t="s">
        <v>13</v>
      </c>
      <c r="DK26" t="s">
        <v>13</v>
      </c>
      <c r="DL26" t="s">
        <v>7</v>
      </c>
      <c r="DM26" t="s">
        <v>7</v>
      </c>
      <c r="DN26" t="s">
        <v>7</v>
      </c>
      <c r="DO26" t="s">
        <v>7</v>
      </c>
      <c r="DP26" t="s">
        <v>7</v>
      </c>
      <c r="DQ26" t="s">
        <v>7</v>
      </c>
      <c r="DR26" t="s">
        <v>7</v>
      </c>
      <c r="DS26" t="s">
        <v>7</v>
      </c>
      <c r="DT26" t="s">
        <v>7</v>
      </c>
      <c r="DU26" t="s">
        <v>7</v>
      </c>
      <c r="DV26" t="s">
        <v>7</v>
      </c>
      <c r="DW26" t="s">
        <v>7</v>
      </c>
      <c r="DX26" t="s">
        <v>7</v>
      </c>
      <c r="DY26" t="s">
        <v>13</v>
      </c>
      <c r="DZ26" t="s">
        <v>7</v>
      </c>
      <c r="EA26" t="s">
        <v>7</v>
      </c>
      <c r="EB26" t="s">
        <v>7</v>
      </c>
      <c r="EC26" t="s">
        <v>7</v>
      </c>
      <c r="ED26" t="s">
        <v>7</v>
      </c>
      <c r="EE26" t="s">
        <v>13</v>
      </c>
      <c r="EF26" t="s">
        <v>13</v>
      </c>
      <c r="EG26" t="s">
        <v>7</v>
      </c>
      <c r="EH26" t="s">
        <v>7</v>
      </c>
      <c r="EI26" t="s">
        <v>13</v>
      </c>
      <c r="EJ26" t="s">
        <v>7</v>
      </c>
      <c r="EK26" t="s">
        <v>13</v>
      </c>
      <c r="EL26" t="s">
        <v>7</v>
      </c>
      <c r="EM26" t="s">
        <v>7</v>
      </c>
      <c r="EN26" t="s">
        <v>7</v>
      </c>
      <c r="EO26" t="s">
        <v>7</v>
      </c>
      <c r="EP26" t="s">
        <v>7</v>
      </c>
      <c r="EQ26" t="s">
        <v>7</v>
      </c>
      <c r="ER26" t="s">
        <v>7</v>
      </c>
    </row>
    <row r="27" spans="1:148">
      <c r="A27" t="s">
        <v>17</v>
      </c>
      <c r="B27">
        <v>4.937405</v>
      </c>
      <c r="C27">
        <v>5.259531</v>
      </c>
      <c r="D27">
        <v>1.7509600000000001</v>
      </c>
      <c r="E27">
        <v>6.8572009999999999</v>
      </c>
      <c r="F27">
        <v>1.937543</v>
      </c>
      <c r="G27">
        <v>3.8533379999999999</v>
      </c>
      <c r="H27">
        <v>6.9203340000000004</v>
      </c>
      <c r="I27">
        <v>10.60566</v>
      </c>
      <c r="J27">
        <v>8.8758759999999999</v>
      </c>
      <c r="K27">
        <v>3.7331159999999999</v>
      </c>
      <c r="L27">
        <v>4.49193</v>
      </c>
      <c r="M27">
        <v>6.9325080000000003</v>
      </c>
      <c r="N27">
        <v>14.744759</v>
      </c>
      <c r="O27">
        <v>1.656309</v>
      </c>
      <c r="P27">
        <v>1.7303379999999999</v>
      </c>
      <c r="Q27">
        <v>2.5806300000000002</v>
      </c>
      <c r="R27">
        <v>5.4836989999999997</v>
      </c>
      <c r="S27">
        <v>3.4589159999999999</v>
      </c>
      <c r="T27">
        <v>1.8781479999999999</v>
      </c>
      <c r="U27">
        <v>2.2584919999999999</v>
      </c>
      <c r="V27">
        <v>1.4733719999999999</v>
      </c>
      <c r="W27">
        <v>7.9245130000000001</v>
      </c>
      <c r="X27">
        <v>7.4768189999999999</v>
      </c>
      <c r="Y27">
        <v>12.262465000000001</v>
      </c>
      <c r="Z27">
        <v>20.459447000000001</v>
      </c>
      <c r="AA27">
        <v>3.005557</v>
      </c>
      <c r="AB27">
        <v>9.1715710000000001</v>
      </c>
      <c r="AC27">
        <v>1.8178460000000001</v>
      </c>
      <c r="AD27">
        <v>2.267363</v>
      </c>
      <c r="AE27">
        <v>10.246997</v>
      </c>
      <c r="AF27">
        <v>1.9399310000000001</v>
      </c>
      <c r="AG27">
        <v>3.2054830000000001</v>
      </c>
      <c r="AH27">
        <v>13.275453000000001</v>
      </c>
      <c r="AI27">
        <v>2.070805</v>
      </c>
      <c r="AJ27">
        <v>1.9067449999999999</v>
      </c>
      <c r="AK27">
        <v>1414</v>
      </c>
      <c r="AL27" t="s">
        <v>6</v>
      </c>
      <c r="AM27">
        <v>1515</v>
      </c>
      <c r="AN27">
        <v>1212</v>
      </c>
      <c r="AO27">
        <v>1414</v>
      </c>
      <c r="AP27">
        <v>1414</v>
      </c>
      <c r="AQ27">
        <v>1515</v>
      </c>
      <c r="AR27">
        <v>1818</v>
      </c>
      <c r="AS27">
        <v>1515</v>
      </c>
      <c r="AT27">
        <v>1212</v>
      </c>
      <c r="AU27">
        <v>1212</v>
      </c>
      <c r="AV27">
        <v>1414</v>
      </c>
      <c r="AW27">
        <v>1515</v>
      </c>
      <c r="AX27">
        <v>1212</v>
      </c>
      <c r="AY27">
        <v>1818</v>
      </c>
      <c r="AZ27">
        <v>1414</v>
      </c>
      <c r="BA27">
        <v>1414</v>
      </c>
      <c r="BB27">
        <v>1518</v>
      </c>
      <c r="BC27">
        <v>1414</v>
      </c>
      <c r="BD27">
        <v>1212</v>
      </c>
      <c r="BE27">
        <v>1818</v>
      </c>
      <c r="BF27" t="s">
        <v>6</v>
      </c>
      <c r="BG27" t="s">
        <v>6</v>
      </c>
      <c r="BH27">
        <v>1515</v>
      </c>
      <c r="BI27" t="s">
        <v>6</v>
      </c>
      <c r="BJ27">
        <v>1212</v>
      </c>
      <c r="BK27" t="s">
        <v>6</v>
      </c>
      <c r="BL27">
        <v>1414</v>
      </c>
      <c r="BM27">
        <v>1515</v>
      </c>
      <c r="BN27" t="s">
        <v>6</v>
      </c>
      <c r="BO27">
        <v>1212</v>
      </c>
      <c r="BP27">
        <v>1414</v>
      </c>
      <c r="BQ27">
        <v>1212</v>
      </c>
      <c r="BR27">
        <v>1818</v>
      </c>
      <c r="BS27">
        <v>1515</v>
      </c>
      <c r="BT27" s="8">
        <v>0</v>
      </c>
      <c r="BU27" s="4">
        <f t="shared" si="0"/>
        <v>41.250000000000007</v>
      </c>
      <c r="BV27" s="4">
        <v>1.1000000000000001</v>
      </c>
      <c r="BW27" s="9" t="s">
        <v>75</v>
      </c>
      <c r="BY27">
        <v>29</v>
      </c>
      <c r="BZ27" t="s">
        <v>6</v>
      </c>
      <c r="CA27">
        <v>29</v>
      </c>
      <c r="CB27">
        <v>4</v>
      </c>
      <c r="CC27">
        <v>29</v>
      </c>
      <c r="CD27">
        <v>29</v>
      </c>
      <c r="CE27">
        <v>29</v>
      </c>
      <c r="CF27">
        <v>29</v>
      </c>
      <c r="CG27">
        <v>29</v>
      </c>
      <c r="CH27">
        <v>29</v>
      </c>
      <c r="CI27">
        <v>4</v>
      </c>
      <c r="CJ27">
        <v>29</v>
      </c>
      <c r="CK27">
        <v>29</v>
      </c>
      <c r="CL27">
        <v>29</v>
      </c>
      <c r="CM27">
        <v>29</v>
      </c>
      <c r="CN27">
        <v>29</v>
      </c>
      <c r="CO27">
        <v>29</v>
      </c>
      <c r="CP27">
        <v>29</v>
      </c>
      <c r="CQ27">
        <v>29</v>
      </c>
      <c r="CR27">
        <v>29</v>
      </c>
      <c r="CS27">
        <v>29</v>
      </c>
      <c r="CT27" t="s">
        <v>6</v>
      </c>
      <c r="CU27" t="s">
        <v>6</v>
      </c>
      <c r="CV27">
        <v>29</v>
      </c>
      <c r="CW27" t="s">
        <v>6</v>
      </c>
      <c r="CX27">
        <v>4</v>
      </c>
      <c r="CY27" t="s">
        <v>6</v>
      </c>
      <c r="CZ27">
        <v>29</v>
      </c>
      <c r="DA27">
        <v>29</v>
      </c>
      <c r="DB27" t="s">
        <v>6</v>
      </c>
      <c r="DC27">
        <v>29</v>
      </c>
      <c r="DD27">
        <v>4</v>
      </c>
      <c r="DE27">
        <v>4</v>
      </c>
      <c r="DF27">
        <v>29</v>
      </c>
      <c r="DG27">
        <v>29</v>
      </c>
      <c r="DJ27" t="s">
        <v>7</v>
      </c>
      <c r="DK27" t="s">
        <v>13</v>
      </c>
      <c r="DL27" t="s">
        <v>7</v>
      </c>
      <c r="DM27" t="s">
        <v>7</v>
      </c>
      <c r="DN27" t="s">
        <v>7</v>
      </c>
      <c r="DO27" t="s">
        <v>7</v>
      </c>
      <c r="DP27" t="s">
        <v>7</v>
      </c>
      <c r="DQ27" t="s">
        <v>7</v>
      </c>
      <c r="DR27" t="s">
        <v>7</v>
      </c>
      <c r="DS27" t="s">
        <v>7</v>
      </c>
      <c r="DT27" t="s">
        <v>7</v>
      </c>
      <c r="DU27" t="s">
        <v>7</v>
      </c>
      <c r="DV27" t="s">
        <v>7</v>
      </c>
      <c r="DW27" t="s">
        <v>7</v>
      </c>
      <c r="DX27" t="s">
        <v>7</v>
      </c>
      <c r="DY27" t="s">
        <v>7</v>
      </c>
      <c r="DZ27" t="s">
        <v>7</v>
      </c>
      <c r="EA27" t="s">
        <v>7</v>
      </c>
      <c r="EB27" t="s">
        <v>7</v>
      </c>
      <c r="EC27" t="s">
        <v>7</v>
      </c>
      <c r="ED27" t="s">
        <v>7</v>
      </c>
      <c r="EE27" t="s">
        <v>13</v>
      </c>
      <c r="EF27" t="s">
        <v>13</v>
      </c>
      <c r="EG27" t="s">
        <v>7</v>
      </c>
      <c r="EH27" t="s">
        <v>13</v>
      </c>
      <c r="EI27" t="s">
        <v>7</v>
      </c>
      <c r="EJ27" t="s">
        <v>13</v>
      </c>
      <c r="EK27" t="s">
        <v>7</v>
      </c>
      <c r="EL27" t="s">
        <v>7</v>
      </c>
      <c r="EM27" t="s">
        <v>13</v>
      </c>
      <c r="EN27" t="s">
        <v>7</v>
      </c>
      <c r="EO27" t="s">
        <v>7</v>
      </c>
      <c r="EP27" t="s">
        <v>7</v>
      </c>
      <c r="EQ27" t="s">
        <v>7</v>
      </c>
      <c r="ER27" t="s">
        <v>7</v>
      </c>
    </row>
    <row r="28" spans="1:148">
      <c r="A28" t="s">
        <v>30</v>
      </c>
      <c r="B28">
        <v>4.1137699999999997</v>
      </c>
      <c r="C28">
        <v>4.0884710000000002</v>
      </c>
      <c r="D28">
        <v>1.337385</v>
      </c>
      <c r="E28">
        <v>9.3441089999999996</v>
      </c>
      <c r="F28">
        <v>1.5735440000000001</v>
      </c>
      <c r="G28">
        <v>6.8430790000000004</v>
      </c>
      <c r="H28">
        <v>4.1728909999999999</v>
      </c>
      <c r="I28">
        <v>5.3869990000000003</v>
      </c>
      <c r="J28">
        <v>6.5042049999999998</v>
      </c>
      <c r="K28">
        <v>6.7241689999999998</v>
      </c>
      <c r="L28">
        <v>2.9603549999999998</v>
      </c>
      <c r="M28">
        <v>4.4661289999999996</v>
      </c>
      <c r="N28">
        <v>5.5910349999999998</v>
      </c>
      <c r="O28">
        <v>3.9076339999999998</v>
      </c>
      <c r="P28">
        <v>1.1345179999999999</v>
      </c>
      <c r="Q28">
        <v>7.748068</v>
      </c>
      <c r="R28">
        <v>2.3082750000000001</v>
      </c>
      <c r="S28">
        <v>2.3623029999999998</v>
      </c>
      <c r="T28">
        <v>2.9122650000000001</v>
      </c>
      <c r="U28">
        <v>2.7135199999999999</v>
      </c>
      <c r="V28">
        <v>2.7735069999999999</v>
      </c>
      <c r="W28">
        <v>2.0164300000000002</v>
      </c>
      <c r="X28">
        <v>2.5928969999999998</v>
      </c>
      <c r="Y28">
        <v>5.4272159999999996</v>
      </c>
      <c r="Z28">
        <v>4.419772</v>
      </c>
      <c r="AA28">
        <v>8.4034870000000002</v>
      </c>
      <c r="AB28">
        <v>1.870322</v>
      </c>
      <c r="AC28">
        <v>1.7687839999999999</v>
      </c>
      <c r="AD28">
        <v>2.2939919999999998</v>
      </c>
      <c r="AE28">
        <v>1.795544</v>
      </c>
      <c r="AF28">
        <v>1.370158</v>
      </c>
      <c r="AG28">
        <v>1.2401489999999999</v>
      </c>
      <c r="AH28">
        <v>3.813186</v>
      </c>
      <c r="AI28">
        <v>7.1790099999999999</v>
      </c>
      <c r="AJ28">
        <v>9.2422339999999998</v>
      </c>
      <c r="AK28">
        <v>1818</v>
      </c>
      <c r="AL28">
        <v>1515</v>
      </c>
      <c r="AM28">
        <v>1415</v>
      </c>
      <c r="AN28">
        <v>1212</v>
      </c>
      <c r="AO28">
        <v>1212</v>
      </c>
      <c r="AP28">
        <v>1414</v>
      </c>
      <c r="AQ28">
        <v>1818</v>
      </c>
      <c r="AR28">
        <v>1515</v>
      </c>
      <c r="AS28">
        <v>1515</v>
      </c>
      <c r="AT28">
        <v>1515</v>
      </c>
      <c r="AU28">
        <v>1515</v>
      </c>
      <c r="AV28">
        <v>1414</v>
      </c>
      <c r="AW28">
        <v>1818</v>
      </c>
      <c r="AX28" t="s">
        <v>6</v>
      </c>
      <c r="AY28">
        <v>1212</v>
      </c>
      <c r="AZ28" t="s">
        <v>6</v>
      </c>
      <c r="BA28">
        <v>1212</v>
      </c>
      <c r="BB28">
        <v>1515</v>
      </c>
      <c r="BC28">
        <v>1212</v>
      </c>
      <c r="BD28">
        <v>1515</v>
      </c>
      <c r="BE28">
        <v>1515</v>
      </c>
      <c r="BF28">
        <v>1212</v>
      </c>
      <c r="BG28">
        <v>1414</v>
      </c>
      <c r="BH28">
        <v>1515</v>
      </c>
      <c r="BI28">
        <v>1818</v>
      </c>
      <c r="BJ28" t="s">
        <v>6</v>
      </c>
      <c r="BK28">
        <v>1212</v>
      </c>
      <c r="BL28">
        <v>1414</v>
      </c>
      <c r="BM28">
        <v>1212</v>
      </c>
      <c r="BN28">
        <v>1818</v>
      </c>
      <c r="BO28">
        <v>1818</v>
      </c>
      <c r="BP28">
        <v>1212</v>
      </c>
      <c r="BQ28">
        <v>1414</v>
      </c>
      <c r="BR28">
        <v>1818</v>
      </c>
      <c r="BS28">
        <v>1515</v>
      </c>
      <c r="BT28" s="8">
        <v>0</v>
      </c>
      <c r="BU28" s="4">
        <f t="shared" si="0"/>
        <v>41.250000000000007</v>
      </c>
      <c r="BV28" s="4">
        <v>1.1000000000000001</v>
      </c>
      <c r="BW28" s="9" t="s">
        <v>76</v>
      </c>
      <c r="BY28">
        <v>27</v>
      </c>
      <c r="BZ28">
        <v>27</v>
      </c>
      <c r="CA28">
        <v>27</v>
      </c>
      <c r="CB28">
        <v>22</v>
      </c>
      <c r="CC28">
        <v>27</v>
      </c>
      <c r="CD28">
        <v>27</v>
      </c>
      <c r="CE28">
        <v>27</v>
      </c>
      <c r="CF28">
        <v>27</v>
      </c>
      <c r="CG28">
        <v>27</v>
      </c>
      <c r="CH28">
        <v>27</v>
      </c>
      <c r="CI28">
        <v>27</v>
      </c>
      <c r="CJ28">
        <v>27</v>
      </c>
      <c r="CK28">
        <v>27</v>
      </c>
      <c r="CL28" t="s">
        <v>6</v>
      </c>
      <c r="CM28">
        <v>22</v>
      </c>
      <c r="CN28" t="s">
        <v>6</v>
      </c>
      <c r="CO28">
        <v>22</v>
      </c>
      <c r="CP28">
        <v>27</v>
      </c>
      <c r="CQ28">
        <v>29</v>
      </c>
      <c r="CR28">
        <v>22</v>
      </c>
      <c r="CS28">
        <v>22</v>
      </c>
      <c r="CT28">
        <v>27</v>
      </c>
      <c r="CU28">
        <v>27</v>
      </c>
      <c r="CV28">
        <v>22</v>
      </c>
      <c r="CW28">
        <v>27</v>
      </c>
      <c r="CX28" t="s">
        <v>6</v>
      </c>
      <c r="CY28">
        <v>27</v>
      </c>
      <c r="CZ28">
        <v>27</v>
      </c>
      <c r="DA28">
        <v>27</v>
      </c>
      <c r="DB28">
        <v>22</v>
      </c>
      <c r="DC28">
        <v>27</v>
      </c>
      <c r="DD28">
        <v>27</v>
      </c>
      <c r="DE28">
        <v>29</v>
      </c>
      <c r="DF28">
        <v>22</v>
      </c>
      <c r="DG28">
        <v>27</v>
      </c>
      <c r="DJ28" t="s">
        <v>7</v>
      </c>
      <c r="DK28" t="s">
        <v>7</v>
      </c>
      <c r="DL28" t="s">
        <v>7</v>
      </c>
      <c r="DM28" t="s">
        <v>7</v>
      </c>
      <c r="DN28" t="s">
        <v>7</v>
      </c>
      <c r="DO28" t="s">
        <v>7</v>
      </c>
      <c r="DP28" t="s">
        <v>7</v>
      </c>
      <c r="DQ28" t="s">
        <v>7</v>
      </c>
      <c r="DR28" t="s">
        <v>7</v>
      </c>
      <c r="DS28" t="s">
        <v>7</v>
      </c>
      <c r="DT28" t="s">
        <v>7</v>
      </c>
      <c r="DU28" t="s">
        <v>7</v>
      </c>
      <c r="DV28" t="s">
        <v>7</v>
      </c>
      <c r="DW28" t="s">
        <v>13</v>
      </c>
      <c r="DX28" t="s">
        <v>7</v>
      </c>
      <c r="DY28" t="s">
        <v>13</v>
      </c>
      <c r="DZ28" t="s">
        <v>7</v>
      </c>
      <c r="EA28" t="s">
        <v>7</v>
      </c>
      <c r="EB28" t="s">
        <v>7</v>
      </c>
      <c r="EC28" t="s">
        <v>7</v>
      </c>
      <c r="ED28" t="s">
        <v>7</v>
      </c>
      <c r="EE28" t="s">
        <v>7</v>
      </c>
      <c r="EF28" t="s">
        <v>7</v>
      </c>
      <c r="EG28" t="s">
        <v>7</v>
      </c>
      <c r="EH28" t="s">
        <v>7</v>
      </c>
      <c r="EI28" t="s">
        <v>13</v>
      </c>
      <c r="EJ28" t="s">
        <v>7</v>
      </c>
      <c r="EK28" t="s">
        <v>7</v>
      </c>
      <c r="EL28" t="s">
        <v>7</v>
      </c>
      <c r="EM28" t="s">
        <v>7</v>
      </c>
      <c r="EN28" t="s">
        <v>7</v>
      </c>
      <c r="EO28" t="s">
        <v>7</v>
      </c>
      <c r="EP28" t="s">
        <v>7</v>
      </c>
      <c r="EQ28" t="s">
        <v>7</v>
      </c>
      <c r="ER28" t="s">
        <v>7</v>
      </c>
    </row>
    <row r="29" spans="1:148">
      <c r="A29" t="s">
        <v>40</v>
      </c>
      <c r="B29">
        <v>10.188007000000001</v>
      </c>
      <c r="C29">
        <v>4.8023059999999997</v>
      </c>
      <c r="D29">
        <v>1.708467</v>
      </c>
      <c r="E29">
        <v>2.336538</v>
      </c>
      <c r="F29">
        <v>6.3735739999999996</v>
      </c>
      <c r="G29">
        <v>3.7146859999999999</v>
      </c>
      <c r="H29">
        <v>2.7878790000000002</v>
      </c>
      <c r="I29">
        <v>5.014672</v>
      </c>
      <c r="J29">
        <v>4.9051280000000004</v>
      </c>
      <c r="K29">
        <v>3.4440119999999999</v>
      </c>
      <c r="L29">
        <v>8.2548340000000007</v>
      </c>
      <c r="M29">
        <v>15.094616</v>
      </c>
      <c r="N29">
        <v>4.3690980000000001</v>
      </c>
      <c r="O29">
        <v>2.7287189999999999</v>
      </c>
      <c r="P29">
        <v>1.528856</v>
      </c>
      <c r="Q29">
        <v>7.5738789999999998</v>
      </c>
      <c r="R29">
        <v>3.8651650000000002</v>
      </c>
      <c r="S29">
        <v>10.274044</v>
      </c>
      <c r="T29">
        <v>1.928166</v>
      </c>
      <c r="U29">
        <v>1.6015489999999999</v>
      </c>
      <c r="V29">
        <v>2.3926349999999998</v>
      </c>
      <c r="W29">
        <v>4.6457839999999999</v>
      </c>
      <c r="X29">
        <v>5.5032079999999999</v>
      </c>
      <c r="Y29">
        <v>17.639061999999999</v>
      </c>
      <c r="Z29">
        <v>2.5966550000000002</v>
      </c>
      <c r="AA29">
        <v>2.466221</v>
      </c>
      <c r="AB29">
        <v>2.5984240000000001</v>
      </c>
      <c r="AC29">
        <v>3.571278</v>
      </c>
      <c r="AD29">
        <v>2.354425</v>
      </c>
      <c r="AE29">
        <v>5.8050199999999998</v>
      </c>
      <c r="AF29">
        <v>1.3455870000000001</v>
      </c>
      <c r="AG29">
        <v>2.3626330000000002</v>
      </c>
      <c r="AH29">
        <v>11.020635</v>
      </c>
      <c r="AI29">
        <v>2.7999239999999999</v>
      </c>
      <c r="AJ29">
        <v>2.0249169999999999</v>
      </c>
      <c r="AK29">
        <v>1212</v>
      </c>
      <c r="AL29" t="s">
        <v>6</v>
      </c>
      <c r="AM29">
        <v>1515</v>
      </c>
      <c r="AN29">
        <v>1212</v>
      </c>
      <c r="AO29">
        <v>1515</v>
      </c>
      <c r="AP29">
        <v>1515</v>
      </c>
      <c r="AQ29">
        <v>1515</v>
      </c>
      <c r="AR29">
        <v>1515</v>
      </c>
      <c r="AS29">
        <v>1218</v>
      </c>
      <c r="AT29">
        <v>1515</v>
      </c>
      <c r="AU29" t="s">
        <v>6</v>
      </c>
      <c r="AV29">
        <v>1414</v>
      </c>
      <c r="AW29">
        <v>1212</v>
      </c>
      <c r="AX29">
        <v>1818</v>
      </c>
      <c r="AY29">
        <v>1212</v>
      </c>
      <c r="AZ29" t="s">
        <v>6</v>
      </c>
      <c r="BA29">
        <v>1818</v>
      </c>
      <c r="BB29">
        <v>1414</v>
      </c>
      <c r="BC29">
        <v>1515</v>
      </c>
      <c r="BD29">
        <v>1212</v>
      </c>
      <c r="BE29">
        <v>1414</v>
      </c>
      <c r="BF29">
        <v>1212</v>
      </c>
      <c r="BG29" t="s">
        <v>6</v>
      </c>
      <c r="BH29">
        <v>1515</v>
      </c>
      <c r="BI29">
        <v>1414</v>
      </c>
      <c r="BJ29">
        <v>1212</v>
      </c>
      <c r="BK29">
        <v>1515</v>
      </c>
      <c r="BL29">
        <v>1414</v>
      </c>
      <c r="BM29">
        <v>1515</v>
      </c>
      <c r="BN29">
        <v>1515</v>
      </c>
      <c r="BO29">
        <v>1818</v>
      </c>
      <c r="BP29">
        <v>1515</v>
      </c>
      <c r="BQ29">
        <v>1414</v>
      </c>
      <c r="BR29">
        <v>1212</v>
      </c>
      <c r="BS29">
        <v>1515</v>
      </c>
      <c r="BT29" s="8">
        <v>0</v>
      </c>
      <c r="BU29" s="4">
        <f t="shared" si="0"/>
        <v>48.75</v>
      </c>
      <c r="BV29" s="4">
        <v>1.3</v>
      </c>
      <c r="BW29" s="9" t="s">
        <v>83</v>
      </c>
      <c r="BY29">
        <v>29</v>
      </c>
      <c r="BZ29" t="s">
        <v>6</v>
      </c>
      <c r="CA29">
        <v>29</v>
      </c>
      <c r="CB29">
        <v>29</v>
      </c>
      <c r="CC29">
        <v>29</v>
      </c>
      <c r="CD29">
        <v>29</v>
      </c>
      <c r="CE29">
        <v>29</v>
      </c>
      <c r="CF29">
        <v>4</v>
      </c>
      <c r="CG29">
        <v>29</v>
      </c>
      <c r="CH29">
        <v>29</v>
      </c>
      <c r="CI29" t="s">
        <v>6</v>
      </c>
      <c r="CJ29">
        <v>29</v>
      </c>
      <c r="CK29">
        <v>29</v>
      </c>
      <c r="CL29">
        <v>4</v>
      </c>
      <c r="CM29">
        <v>4</v>
      </c>
      <c r="CN29" t="s">
        <v>6</v>
      </c>
      <c r="CO29">
        <v>29</v>
      </c>
      <c r="CP29">
        <v>4</v>
      </c>
      <c r="CQ29">
        <v>29</v>
      </c>
      <c r="CR29">
        <v>4</v>
      </c>
      <c r="CS29">
        <v>4</v>
      </c>
      <c r="CT29">
        <v>4</v>
      </c>
      <c r="CU29" t="s">
        <v>6</v>
      </c>
      <c r="CV29">
        <v>4</v>
      </c>
      <c r="CW29">
        <v>29</v>
      </c>
      <c r="CX29">
        <v>4</v>
      </c>
      <c r="CY29">
        <v>29</v>
      </c>
      <c r="CZ29">
        <v>29</v>
      </c>
      <c r="DA29">
        <v>29</v>
      </c>
      <c r="DB29">
        <v>29</v>
      </c>
      <c r="DC29">
        <v>29</v>
      </c>
      <c r="DD29">
        <v>29</v>
      </c>
      <c r="DE29">
        <v>29</v>
      </c>
      <c r="DF29">
        <v>29</v>
      </c>
      <c r="DG29">
        <v>29</v>
      </c>
      <c r="DJ29" t="s">
        <v>7</v>
      </c>
      <c r="DK29" t="s">
        <v>13</v>
      </c>
      <c r="DL29" t="s">
        <v>7</v>
      </c>
      <c r="DM29" t="s">
        <v>7</v>
      </c>
      <c r="DN29" t="s">
        <v>7</v>
      </c>
      <c r="DO29" t="s">
        <v>7</v>
      </c>
      <c r="DP29" t="s">
        <v>7</v>
      </c>
      <c r="DQ29" t="s">
        <v>7</v>
      </c>
      <c r="DR29" t="s">
        <v>7</v>
      </c>
      <c r="DS29" t="s">
        <v>7</v>
      </c>
      <c r="DT29" t="s">
        <v>13</v>
      </c>
      <c r="DU29" t="s">
        <v>7</v>
      </c>
      <c r="DV29" t="s">
        <v>7</v>
      </c>
      <c r="DW29" t="s">
        <v>7</v>
      </c>
      <c r="DX29" t="s">
        <v>7</v>
      </c>
      <c r="DY29" t="s">
        <v>13</v>
      </c>
      <c r="DZ29" t="s">
        <v>7</v>
      </c>
      <c r="EA29" t="s">
        <v>7</v>
      </c>
      <c r="EB29" t="s">
        <v>7</v>
      </c>
      <c r="EC29" t="s">
        <v>7</v>
      </c>
      <c r="ED29" t="s">
        <v>7</v>
      </c>
      <c r="EE29" t="s">
        <v>7</v>
      </c>
      <c r="EF29" t="s">
        <v>13</v>
      </c>
      <c r="EG29" t="s">
        <v>7</v>
      </c>
      <c r="EH29" t="s">
        <v>7</v>
      </c>
      <c r="EI29" t="s">
        <v>7</v>
      </c>
      <c r="EJ29" t="s">
        <v>7</v>
      </c>
      <c r="EK29" t="s">
        <v>7</v>
      </c>
      <c r="EL29" t="s">
        <v>7</v>
      </c>
      <c r="EM29" t="s">
        <v>7</v>
      </c>
      <c r="EN29" t="s">
        <v>7</v>
      </c>
      <c r="EO29" t="s">
        <v>7</v>
      </c>
      <c r="EP29" t="s">
        <v>7</v>
      </c>
      <c r="EQ29" t="s">
        <v>7</v>
      </c>
      <c r="ER29" t="s">
        <v>7</v>
      </c>
    </row>
    <row r="30" spans="1:148">
      <c r="A30" t="s">
        <v>46</v>
      </c>
      <c r="B30">
        <v>4.4178220000000001</v>
      </c>
      <c r="C30">
        <v>3.9355560000000001</v>
      </c>
      <c r="D30">
        <v>3.7687840000000001</v>
      </c>
      <c r="E30">
        <v>9.8186579999999992</v>
      </c>
      <c r="F30">
        <v>7.4348890000000001</v>
      </c>
      <c r="G30">
        <v>2.3575569999999999</v>
      </c>
      <c r="H30">
        <v>7.048686</v>
      </c>
      <c r="I30">
        <v>6.4542039999999998</v>
      </c>
      <c r="J30">
        <v>2.9367489999999998</v>
      </c>
      <c r="K30">
        <v>2.891248</v>
      </c>
      <c r="L30">
        <v>4.6954659999999997</v>
      </c>
      <c r="M30">
        <v>3.7742309999999999</v>
      </c>
      <c r="N30">
        <v>4.3143380000000002</v>
      </c>
      <c r="O30">
        <v>1.883249</v>
      </c>
      <c r="P30">
        <v>10.019346000000001</v>
      </c>
      <c r="Q30">
        <v>3.3927390000000002</v>
      </c>
      <c r="R30">
        <v>6.0750849999999996</v>
      </c>
      <c r="S30">
        <v>5.8660230000000002</v>
      </c>
      <c r="T30">
        <v>1.6630689999999999</v>
      </c>
      <c r="U30">
        <v>3.3646229999999999</v>
      </c>
      <c r="V30">
        <v>5.0470470000000001</v>
      </c>
      <c r="W30">
        <v>2.797094</v>
      </c>
      <c r="X30">
        <v>5.2294539999999996</v>
      </c>
      <c r="Y30">
        <v>10.301512000000001</v>
      </c>
      <c r="Z30">
        <v>2.01254</v>
      </c>
      <c r="AA30">
        <v>5.1313709999999997</v>
      </c>
      <c r="AB30">
        <v>9.2822460000000007</v>
      </c>
      <c r="AC30">
        <v>3.309504</v>
      </c>
      <c r="AD30">
        <v>3.7671130000000002</v>
      </c>
      <c r="AE30">
        <v>4.2991869999999999</v>
      </c>
      <c r="AF30">
        <v>3.1279340000000002</v>
      </c>
      <c r="AG30">
        <v>1.719022</v>
      </c>
      <c r="AH30">
        <v>2.3878520000000001</v>
      </c>
      <c r="AI30">
        <v>7.6915709999999997</v>
      </c>
      <c r="AJ30">
        <v>3.8384320000000001</v>
      </c>
      <c r="AK30">
        <v>1515</v>
      </c>
      <c r="AL30">
        <v>1818</v>
      </c>
      <c r="AM30">
        <v>1818</v>
      </c>
      <c r="AN30">
        <v>1212</v>
      </c>
      <c r="AO30" t="s">
        <v>6</v>
      </c>
      <c r="AP30">
        <v>1515</v>
      </c>
      <c r="AQ30">
        <v>1212</v>
      </c>
      <c r="AR30">
        <v>1212</v>
      </c>
      <c r="AS30">
        <v>1212</v>
      </c>
      <c r="AT30">
        <v>1212</v>
      </c>
      <c r="AU30">
        <v>1515</v>
      </c>
      <c r="AV30">
        <v>1212</v>
      </c>
      <c r="AW30">
        <v>1212</v>
      </c>
      <c r="AX30">
        <v>1212</v>
      </c>
      <c r="AY30">
        <v>1515</v>
      </c>
      <c r="AZ30">
        <v>1818</v>
      </c>
      <c r="BA30">
        <v>1515</v>
      </c>
      <c r="BB30">
        <v>1515</v>
      </c>
      <c r="BC30">
        <v>1515</v>
      </c>
      <c r="BD30">
        <v>1515</v>
      </c>
      <c r="BE30">
        <v>1414</v>
      </c>
      <c r="BF30">
        <v>1812</v>
      </c>
      <c r="BG30">
        <v>1515</v>
      </c>
      <c r="BH30" t="s">
        <v>6</v>
      </c>
      <c r="BI30">
        <v>1212</v>
      </c>
      <c r="BJ30">
        <v>1515</v>
      </c>
      <c r="BK30" t="s">
        <v>6</v>
      </c>
      <c r="BL30">
        <v>1818</v>
      </c>
      <c r="BM30">
        <v>1515</v>
      </c>
      <c r="BN30">
        <v>1212</v>
      </c>
      <c r="BO30">
        <v>1818</v>
      </c>
      <c r="BP30">
        <v>1414</v>
      </c>
      <c r="BQ30">
        <v>1512</v>
      </c>
      <c r="BR30" t="s">
        <v>6</v>
      </c>
      <c r="BS30">
        <v>1515</v>
      </c>
      <c r="BT30" s="8">
        <v>0</v>
      </c>
      <c r="BU30" s="4">
        <f t="shared" si="0"/>
        <v>52.499999999999993</v>
      </c>
      <c r="BV30" s="4">
        <v>1.4</v>
      </c>
      <c r="BW30" s="9" t="s">
        <v>86</v>
      </c>
      <c r="BY30">
        <v>27</v>
      </c>
      <c r="BZ30">
        <v>22</v>
      </c>
      <c r="CA30">
        <v>22</v>
      </c>
      <c r="CB30">
        <v>22</v>
      </c>
      <c r="CC30" t="s">
        <v>6</v>
      </c>
      <c r="CD30">
        <v>27</v>
      </c>
      <c r="CE30">
        <v>22</v>
      </c>
      <c r="CF30">
        <v>22</v>
      </c>
      <c r="CG30">
        <v>27</v>
      </c>
      <c r="CH30">
        <v>27</v>
      </c>
      <c r="CI30">
        <v>27</v>
      </c>
      <c r="CJ30">
        <v>27</v>
      </c>
      <c r="CK30">
        <v>27</v>
      </c>
      <c r="CL30">
        <v>27</v>
      </c>
      <c r="CM30">
        <v>22</v>
      </c>
      <c r="CN30">
        <v>22</v>
      </c>
      <c r="CO30">
        <v>22</v>
      </c>
      <c r="CP30">
        <v>27</v>
      </c>
      <c r="CQ30">
        <v>22</v>
      </c>
      <c r="CR30">
        <v>22</v>
      </c>
      <c r="CS30">
        <v>22</v>
      </c>
      <c r="CT30">
        <v>22</v>
      </c>
      <c r="CU30">
        <v>27</v>
      </c>
      <c r="CV30" t="s">
        <v>6</v>
      </c>
      <c r="CW30">
        <v>27</v>
      </c>
      <c r="CX30">
        <v>22</v>
      </c>
      <c r="CY30" t="s">
        <v>6</v>
      </c>
      <c r="CZ30">
        <v>22</v>
      </c>
      <c r="DA30">
        <v>27</v>
      </c>
      <c r="DB30">
        <v>22</v>
      </c>
      <c r="DC30">
        <v>22</v>
      </c>
      <c r="DD30">
        <v>22</v>
      </c>
      <c r="DE30">
        <v>22</v>
      </c>
      <c r="DF30" t="s">
        <v>6</v>
      </c>
      <c r="DG30">
        <v>27</v>
      </c>
      <c r="DJ30" t="s">
        <v>7</v>
      </c>
      <c r="DK30" t="s">
        <v>7</v>
      </c>
      <c r="DL30" t="s">
        <v>7</v>
      </c>
      <c r="DM30" t="s">
        <v>7</v>
      </c>
      <c r="DN30" t="s">
        <v>13</v>
      </c>
      <c r="DO30" t="s">
        <v>7</v>
      </c>
      <c r="DP30" t="s">
        <v>7</v>
      </c>
      <c r="DQ30" t="s">
        <v>7</v>
      </c>
      <c r="DR30" t="s">
        <v>7</v>
      </c>
      <c r="DS30" t="s">
        <v>7</v>
      </c>
      <c r="DT30" t="s">
        <v>7</v>
      </c>
      <c r="DU30" t="s">
        <v>7</v>
      </c>
      <c r="DV30" t="s">
        <v>7</v>
      </c>
      <c r="DW30" t="s">
        <v>7</v>
      </c>
      <c r="DX30" t="s">
        <v>7</v>
      </c>
      <c r="DY30" t="s">
        <v>7</v>
      </c>
      <c r="DZ30" t="s">
        <v>7</v>
      </c>
      <c r="EA30" t="s">
        <v>7</v>
      </c>
      <c r="EB30" t="s">
        <v>7</v>
      </c>
      <c r="EC30" t="s">
        <v>7</v>
      </c>
      <c r="ED30" t="s">
        <v>7</v>
      </c>
      <c r="EE30" t="s">
        <v>7</v>
      </c>
      <c r="EF30" t="s">
        <v>7</v>
      </c>
      <c r="EG30" t="s">
        <v>13</v>
      </c>
      <c r="EH30" t="s">
        <v>7</v>
      </c>
      <c r="EI30" t="s">
        <v>7</v>
      </c>
      <c r="EJ30" t="s">
        <v>13</v>
      </c>
      <c r="EK30" t="s">
        <v>7</v>
      </c>
      <c r="EL30" t="s">
        <v>7</v>
      </c>
      <c r="EM30" t="s">
        <v>7</v>
      </c>
      <c r="EN30" t="s">
        <v>7</v>
      </c>
      <c r="EO30" t="s">
        <v>7</v>
      </c>
      <c r="EP30" t="s">
        <v>7</v>
      </c>
      <c r="EQ30" t="s">
        <v>13</v>
      </c>
      <c r="ER30" t="s">
        <v>7</v>
      </c>
    </row>
    <row r="31" spans="1:148">
      <c r="A31" t="s">
        <v>14</v>
      </c>
      <c r="B31">
        <v>3.6329319999999998</v>
      </c>
      <c r="C31">
        <v>4.7344290000000004</v>
      </c>
      <c r="D31">
        <v>7.8406380000000002</v>
      </c>
      <c r="E31">
        <v>3.1757949999999999</v>
      </c>
      <c r="F31">
        <v>7.1069990000000001</v>
      </c>
      <c r="G31">
        <v>4.3822520000000003</v>
      </c>
      <c r="H31">
        <v>3.0169969999999999</v>
      </c>
      <c r="I31">
        <v>12.666732</v>
      </c>
      <c r="J31">
        <v>7.1381870000000003</v>
      </c>
      <c r="K31">
        <v>1.680777</v>
      </c>
      <c r="L31">
        <v>3.9299620000000002</v>
      </c>
      <c r="M31">
        <v>2.8480089999999998</v>
      </c>
      <c r="N31">
        <v>3.7672500000000002</v>
      </c>
      <c r="O31">
        <v>12.760011</v>
      </c>
      <c r="P31">
        <v>1.8874409999999999</v>
      </c>
      <c r="Q31">
        <v>2.1116790000000001</v>
      </c>
      <c r="R31">
        <v>2.0294279999999998</v>
      </c>
      <c r="S31">
        <v>2.4576920000000002</v>
      </c>
      <c r="T31">
        <v>3.8459409999999998</v>
      </c>
      <c r="U31">
        <v>1.7332650000000001</v>
      </c>
      <c r="V31">
        <v>7.4324430000000001</v>
      </c>
      <c r="W31">
        <v>16.010833999999999</v>
      </c>
      <c r="X31">
        <v>1.284853</v>
      </c>
      <c r="Y31">
        <v>1.5124599999999999</v>
      </c>
      <c r="Z31">
        <v>2.836106</v>
      </c>
      <c r="AA31">
        <v>6.402094</v>
      </c>
      <c r="AB31">
        <v>2.621413</v>
      </c>
      <c r="AC31">
        <v>4.6225560000000003</v>
      </c>
      <c r="AD31">
        <v>1.8361529999999999</v>
      </c>
      <c r="AE31">
        <v>5.0025979999999999</v>
      </c>
      <c r="AF31">
        <v>1.953991</v>
      </c>
      <c r="AG31">
        <v>6.2732390000000002</v>
      </c>
      <c r="AH31">
        <v>2.39466</v>
      </c>
      <c r="AI31">
        <v>3.1631689999999999</v>
      </c>
      <c r="AJ31">
        <v>2.2434729999999998</v>
      </c>
      <c r="AK31">
        <v>1212</v>
      </c>
      <c r="AL31" t="s">
        <v>6</v>
      </c>
      <c r="AM31">
        <v>1515</v>
      </c>
      <c r="AN31">
        <v>1515</v>
      </c>
      <c r="AO31" t="s">
        <v>6</v>
      </c>
      <c r="AP31">
        <v>1515</v>
      </c>
      <c r="AQ31">
        <v>1818</v>
      </c>
      <c r="AR31">
        <v>1818</v>
      </c>
      <c r="AS31">
        <v>1212</v>
      </c>
      <c r="AT31">
        <v>1212</v>
      </c>
      <c r="AU31">
        <v>1818</v>
      </c>
      <c r="AV31">
        <v>1212</v>
      </c>
      <c r="AW31">
        <v>1414</v>
      </c>
      <c r="AX31">
        <v>1515</v>
      </c>
      <c r="AY31">
        <v>1515</v>
      </c>
      <c r="AZ31">
        <v>1414</v>
      </c>
      <c r="BA31">
        <v>1515</v>
      </c>
      <c r="BB31">
        <v>1212</v>
      </c>
      <c r="BC31">
        <v>1515</v>
      </c>
      <c r="BD31">
        <v>1515</v>
      </c>
      <c r="BE31">
        <v>1212</v>
      </c>
      <c r="BF31" t="s">
        <v>6</v>
      </c>
      <c r="BG31">
        <v>1818</v>
      </c>
      <c r="BH31">
        <v>1818</v>
      </c>
      <c r="BI31">
        <v>1818</v>
      </c>
      <c r="BJ31">
        <v>1515</v>
      </c>
      <c r="BK31">
        <v>1515</v>
      </c>
      <c r="BL31">
        <v>1414</v>
      </c>
      <c r="BM31">
        <v>1515</v>
      </c>
      <c r="BN31">
        <v>1212</v>
      </c>
      <c r="BO31">
        <v>1515</v>
      </c>
      <c r="BP31" t="s">
        <v>6</v>
      </c>
      <c r="BQ31">
        <v>1515</v>
      </c>
      <c r="BR31">
        <v>1212</v>
      </c>
      <c r="BS31">
        <v>1414</v>
      </c>
      <c r="BT31" s="8">
        <v>0</v>
      </c>
      <c r="BU31" s="4">
        <f t="shared" si="0"/>
        <v>48.75</v>
      </c>
      <c r="BV31" s="4">
        <v>1.3</v>
      </c>
      <c r="BW31" s="9" t="s">
        <v>84</v>
      </c>
      <c r="BY31">
        <v>29</v>
      </c>
      <c r="BZ31" t="s">
        <v>6</v>
      </c>
      <c r="CA31">
        <v>29</v>
      </c>
      <c r="CB31">
        <v>29</v>
      </c>
      <c r="CC31" t="s">
        <v>6</v>
      </c>
      <c r="CD31">
        <v>29</v>
      </c>
      <c r="CE31">
        <v>29</v>
      </c>
      <c r="CF31">
        <v>4</v>
      </c>
      <c r="CG31">
        <v>4</v>
      </c>
      <c r="CH31">
        <v>29</v>
      </c>
      <c r="CI31">
        <v>29</v>
      </c>
      <c r="CJ31">
        <v>29</v>
      </c>
      <c r="CK31">
        <v>29</v>
      </c>
      <c r="CL31">
        <v>29</v>
      </c>
      <c r="CM31">
        <v>29</v>
      </c>
      <c r="CN31">
        <v>29</v>
      </c>
      <c r="CO31">
        <v>29</v>
      </c>
      <c r="CP31">
        <v>29</v>
      </c>
      <c r="CQ31">
        <v>29</v>
      </c>
      <c r="CR31">
        <v>29</v>
      </c>
      <c r="CS31">
        <v>4</v>
      </c>
      <c r="CT31" t="s">
        <v>6</v>
      </c>
      <c r="CU31">
        <v>29</v>
      </c>
      <c r="CV31">
        <v>29</v>
      </c>
      <c r="CW31">
        <v>29</v>
      </c>
      <c r="CX31">
        <v>22</v>
      </c>
      <c r="CY31">
        <v>29</v>
      </c>
      <c r="CZ31">
        <v>29</v>
      </c>
      <c r="DA31">
        <v>29</v>
      </c>
      <c r="DB31">
        <v>29</v>
      </c>
      <c r="DC31">
        <v>29</v>
      </c>
      <c r="DD31" t="s">
        <v>6</v>
      </c>
      <c r="DE31">
        <v>29</v>
      </c>
      <c r="DF31">
        <v>29</v>
      </c>
      <c r="DG31">
        <v>29</v>
      </c>
      <c r="DJ31" t="s">
        <v>7</v>
      </c>
      <c r="DK31" t="s">
        <v>13</v>
      </c>
      <c r="DL31" t="s">
        <v>7</v>
      </c>
      <c r="DM31" t="s">
        <v>7</v>
      </c>
      <c r="DN31" t="s">
        <v>13</v>
      </c>
      <c r="DO31" t="s">
        <v>7</v>
      </c>
      <c r="DP31" t="s">
        <v>7</v>
      </c>
      <c r="DQ31" t="s">
        <v>7</v>
      </c>
      <c r="DR31" t="s">
        <v>7</v>
      </c>
      <c r="DS31" t="s">
        <v>7</v>
      </c>
      <c r="DT31" t="s">
        <v>7</v>
      </c>
      <c r="DU31" t="s">
        <v>7</v>
      </c>
      <c r="DV31" t="s">
        <v>7</v>
      </c>
      <c r="DW31" t="s">
        <v>7</v>
      </c>
      <c r="DX31" t="s">
        <v>7</v>
      </c>
      <c r="DY31" t="s">
        <v>7</v>
      </c>
      <c r="DZ31" t="s">
        <v>7</v>
      </c>
      <c r="EA31" t="s">
        <v>7</v>
      </c>
      <c r="EB31" t="s">
        <v>7</v>
      </c>
      <c r="EC31" t="s">
        <v>7</v>
      </c>
      <c r="ED31" t="s">
        <v>7</v>
      </c>
      <c r="EE31" t="s">
        <v>13</v>
      </c>
      <c r="EF31" t="s">
        <v>7</v>
      </c>
      <c r="EG31" t="s">
        <v>7</v>
      </c>
      <c r="EH31" t="s">
        <v>7</v>
      </c>
      <c r="EI31" t="s">
        <v>7</v>
      </c>
      <c r="EJ31" t="s">
        <v>7</v>
      </c>
      <c r="EK31" t="s">
        <v>7</v>
      </c>
      <c r="EL31" t="s">
        <v>7</v>
      </c>
      <c r="EM31" t="s">
        <v>7</v>
      </c>
      <c r="EN31" t="s">
        <v>7</v>
      </c>
      <c r="EO31" t="s">
        <v>13</v>
      </c>
      <c r="EP31" t="s">
        <v>7</v>
      </c>
      <c r="EQ31" t="s">
        <v>7</v>
      </c>
      <c r="ER31" t="s">
        <v>7</v>
      </c>
    </row>
    <row r="32" spans="1:148">
      <c r="A32" t="s">
        <v>49</v>
      </c>
      <c r="B32">
        <v>6.0915540000000004</v>
      </c>
      <c r="C32">
        <v>5.6315799999999996</v>
      </c>
      <c r="D32">
        <v>12.717749</v>
      </c>
      <c r="E32">
        <v>11.809257000000001</v>
      </c>
      <c r="F32">
        <v>2.3753440000000001</v>
      </c>
      <c r="G32">
        <v>28.859562</v>
      </c>
      <c r="H32">
        <v>19.793068999999999</v>
      </c>
      <c r="I32">
        <v>13.337149999999999</v>
      </c>
      <c r="J32">
        <v>4.7673259999999997</v>
      </c>
      <c r="K32">
        <v>3.9937719999999999</v>
      </c>
      <c r="L32">
        <v>18.854178999999998</v>
      </c>
      <c r="M32">
        <v>10.313618</v>
      </c>
      <c r="N32">
        <v>6.1206699999999996</v>
      </c>
      <c r="O32">
        <v>9.5696259999999995</v>
      </c>
      <c r="P32">
        <v>12.428538</v>
      </c>
      <c r="Q32">
        <v>6.0111020000000002</v>
      </c>
      <c r="R32">
        <v>2.1727500000000002</v>
      </c>
      <c r="S32">
        <v>3.4051969999999998</v>
      </c>
      <c r="T32">
        <v>2.9666640000000002</v>
      </c>
      <c r="U32">
        <v>3.1461790000000001</v>
      </c>
      <c r="V32">
        <v>4.3133980000000003</v>
      </c>
      <c r="W32">
        <v>9.9697460000000007</v>
      </c>
      <c r="X32">
        <v>4.3002539999999998</v>
      </c>
      <c r="Y32">
        <v>5.9791720000000002</v>
      </c>
      <c r="Z32">
        <v>7.1681220000000003</v>
      </c>
      <c r="AA32">
        <v>1.887632</v>
      </c>
      <c r="AB32">
        <v>7.3672040000000001</v>
      </c>
      <c r="AC32">
        <v>13.399906</v>
      </c>
      <c r="AD32">
        <v>2.7577479999999999</v>
      </c>
      <c r="AE32">
        <v>2.1340699999999999</v>
      </c>
      <c r="AF32">
        <v>4.4769969999999999</v>
      </c>
      <c r="AG32">
        <v>1.430844</v>
      </c>
      <c r="AH32">
        <v>4.7700189999999996</v>
      </c>
      <c r="AI32">
        <v>7.0026529999999996</v>
      </c>
      <c r="AJ32">
        <v>4.0077239999999996</v>
      </c>
      <c r="AK32">
        <v>1212</v>
      </c>
      <c r="AL32" t="s">
        <v>6</v>
      </c>
      <c r="AM32">
        <v>1212</v>
      </c>
      <c r="AN32">
        <v>1212</v>
      </c>
      <c r="AO32">
        <v>1818</v>
      </c>
      <c r="AP32">
        <v>1215</v>
      </c>
      <c r="AQ32">
        <v>1414</v>
      </c>
      <c r="AR32">
        <v>1515</v>
      </c>
      <c r="AS32">
        <v>1212</v>
      </c>
      <c r="AT32">
        <v>1212</v>
      </c>
      <c r="AU32" t="s">
        <v>6</v>
      </c>
      <c r="AV32" t="s">
        <v>6</v>
      </c>
      <c r="AW32">
        <v>1515</v>
      </c>
      <c r="AX32">
        <v>1818</v>
      </c>
      <c r="AY32">
        <v>1515</v>
      </c>
      <c r="AZ32" t="s">
        <v>6</v>
      </c>
      <c r="BA32">
        <v>1212</v>
      </c>
      <c r="BB32">
        <v>1515</v>
      </c>
      <c r="BC32">
        <v>1212</v>
      </c>
      <c r="BD32">
        <v>1414</v>
      </c>
      <c r="BE32">
        <v>1414</v>
      </c>
      <c r="BF32" t="s">
        <v>6</v>
      </c>
      <c r="BG32">
        <v>1414</v>
      </c>
      <c r="BH32">
        <v>1212</v>
      </c>
      <c r="BI32">
        <v>1515</v>
      </c>
      <c r="BJ32">
        <v>1414</v>
      </c>
      <c r="BK32" t="s">
        <v>6</v>
      </c>
      <c r="BL32" t="s">
        <v>6</v>
      </c>
      <c r="BM32">
        <v>1818</v>
      </c>
      <c r="BN32">
        <v>1414</v>
      </c>
      <c r="BO32">
        <v>1212</v>
      </c>
      <c r="BP32">
        <v>1515</v>
      </c>
      <c r="BQ32">
        <v>1212</v>
      </c>
      <c r="BR32" t="s">
        <v>6</v>
      </c>
      <c r="BS32">
        <v>1212</v>
      </c>
      <c r="BT32" s="8">
        <v>0</v>
      </c>
      <c r="BU32" s="4">
        <f t="shared" si="0"/>
        <v>56.25</v>
      </c>
      <c r="BV32" s="4">
        <v>1.5</v>
      </c>
      <c r="BW32" s="9" t="s">
        <v>90</v>
      </c>
      <c r="BY32">
        <v>22</v>
      </c>
      <c r="BZ32" t="s">
        <v>6</v>
      </c>
      <c r="CA32">
        <v>22</v>
      </c>
      <c r="CB32">
        <v>22</v>
      </c>
      <c r="CC32">
        <v>22</v>
      </c>
      <c r="CD32">
        <v>27</v>
      </c>
      <c r="CE32">
        <v>22</v>
      </c>
      <c r="CF32">
        <v>22</v>
      </c>
      <c r="CG32">
        <v>22</v>
      </c>
      <c r="CH32">
        <v>27</v>
      </c>
      <c r="CI32" t="s">
        <v>6</v>
      </c>
      <c r="CJ32" t="s">
        <v>6</v>
      </c>
      <c r="CK32">
        <v>27</v>
      </c>
      <c r="CL32">
        <v>22</v>
      </c>
      <c r="CM32">
        <v>22</v>
      </c>
      <c r="CN32" t="s">
        <v>6</v>
      </c>
      <c r="CO32">
        <v>22</v>
      </c>
      <c r="CP32">
        <v>27</v>
      </c>
      <c r="CQ32">
        <v>27</v>
      </c>
      <c r="CR32">
        <v>22</v>
      </c>
      <c r="CS32">
        <v>22</v>
      </c>
      <c r="CT32" t="s">
        <v>6</v>
      </c>
      <c r="CU32">
        <v>22</v>
      </c>
      <c r="CV32">
        <v>22</v>
      </c>
      <c r="CW32">
        <v>27</v>
      </c>
      <c r="CX32">
        <v>22</v>
      </c>
      <c r="CY32" t="s">
        <v>6</v>
      </c>
      <c r="CZ32" t="s">
        <v>6</v>
      </c>
      <c r="DA32">
        <v>22</v>
      </c>
      <c r="DB32">
        <v>22</v>
      </c>
      <c r="DC32">
        <v>22</v>
      </c>
      <c r="DD32">
        <v>22</v>
      </c>
      <c r="DE32">
        <v>22</v>
      </c>
      <c r="DF32" t="s">
        <v>6</v>
      </c>
      <c r="DG32">
        <v>22</v>
      </c>
      <c r="DJ32" t="s">
        <v>7</v>
      </c>
      <c r="DK32" t="s">
        <v>13</v>
      </c>
      <c r="DL32" t="s">
        <v>7</v>
      </c>
      <c r="DM32" t="s">
        <v>7</v>
      </c>
      <c r="DN32" t="s">
        <v>7</v>
      </c>
      <c r="DO32" t="s">
        <v>7</v>
      </c>
      <c r="DP32" t="s">
        <v>7</v>
      </c>
      <c r="DQ32" t="s">
        <v>7</v>
      </c>
      <c r="DR32" t="s">
        <v>7</v>
      </c>
      <c r="DS32" t="s">
        <v>7</v>
      </c>
      <c r="DT32" t="s">
        <v>13</v>
      </c>
      <c r="DU32" t="s">
        <v>13</v>
      </c>
      <c r="DV32" t="s">
        <v>7</v>
      </c>
      <c r="DW32" t="s">
        <v>7</v>
      </c>
      <c r="DX32" t="s">
        <v>7</v>
      </c>
      <c r="DY32" t="s">
        <v>13</v>
      </c>
      <c r="DZ32" t="s">
        <v>7</v>
      </c>
      <c r="EA32" t="s">
        <v>7</v>
      </c>
      <c r="EB32" t="s">
        <v>7</v>
      </c>
      <c r="EC32" t="s">
        <v>7</v>
      </c>
      <c r="ED32" t="s">
        <v>7</v>
      </c>
      <c r="EE32" t="s">
        <v>13</v>
      </c>
      <c r="EF32" t="s">
        <v>7</v>
      </c>
      <c r="EG32" t="s">
        <v>7</v>
      </c>
      <c r="EH32" t="s">
        <v>7</v>
      </c>
      <c r="EI32" t="s">
        <v>7</v>
      </c>
      <c r="EJ32" t="s">
        <v>13</v>
      </c>
      <c r="EK32" t="s">
        <v>13</v>
      </c>
      <c r="EL32" t="s">
        <v>7</v>
      </c>
      <c r="EM32" t="s">
        <v>7</v>
      </c>
      <c r="EN32" t="s">
        <v>7</v>
      </c>
      <c r="EO32" t="s">
        <v>7</v>
      </c>
      <c r="EP32" t="s">
        <v>7</v>
      </c>
      <c r="EQ32" t="s">
        <v>13</v>
      </c>
      <c r="ER32" t="s">
        <v>7</v>
      </c>
    </row>
    <row r="33" spans="1:148">
      <c r="A33" t="s">
        <v>25</v>
      </c>
      <c r="B33">
        <v>3.145165</v>
      </c>
      <c r="C33">
        <v>2.4690669999999999</v>
      </c>
      <c r="D33">
        <v>3.7571699999999999</v>
      </c>
      <c r="E33">
        <v>2.6086649999999998</v>
      </c>
      <c r="F33">
        <v>3.3046959999999999</v>
      </c>
      <c r="G33">
        <v>8.8411600000000004</v>
      </c>
      <c r="H33">
        <v>11.903447</v>
      </c>
      <c r="I33">
        <v>4.1937689999999996</v>
      </c>
      <c r="J33">
        <v>16.288823000000001</v>
      </c>
      <c r="K33">
        <v>3.9115510000000002</v>
      </c>
      <c r="L33">
        <v>2.8573210000000002</v>
      </c>
      <c r="M33">
        <v>2.4620709999999999</v>
      </c>
      <c r="N33">
        <v>3.5814159999999999</v>
      </c>
      <c r="O33">
        <v>4.3792869999999997</v>
      </c>
      <c r="P33">
        <v>1.5304469999999999</v>
      </c>
      <c r="Q33">
        <v>7.0203090000000001</v>
      </c>
      <c r="R33">
        <v>19.952933000000002</v>
      </c>
      <c r="S33">
        <v>4.370546</v>
      </c>
      <c r="T33">
        <v>3.4394300000000002</v>
      </c>
      <c r="U33">
        <v>4.2318090000000002</v>
      </c>
      <c r="V33">
        <v>1.3012030000000001</v>
      </c>
      <c r="W33">
        <v>7.8489839999999997</v>
      </c>
      <c r="X33">
        <v>2.6126819999999999</v>
      </c>
      <c r="Y33">
        <v>11.644639</v>
      </c>
      <c r="Z33">
        <v>4.8421960000000004</v>
      </c>
      <c r="AA33">
        <v>7.0857109999999999</v>
      </c>
      <c r="AB33">
        <v>1.6446700000000001</v>
      </c>
      <c r="AC33">
        <v>3.7001189999999999</v>
      </c>
      <c r="AD33">
        <v>1.6654469999999999</v>
      </c>
      <c r="AE33">
        <v>2.2888139999999999</v>
      </c>
      <c r="AF33">
        <v>8.2990820000000003</v>
      </c>
      <c r="AG33">
        <v>4.7838760000000002</v>
      </c>
      <c r="AH33">
        <v>1.8967039999999999</v>
      </c>
      <c r="AI33">
        <v>4.7392589999999997</v>
      </c>
      <c r="AJ33">
        <v>3.6712850000000001</v>
      </c>
      <c r="AK33">
        <v>1818</v>
      </c>
      <c r="AL33">
        <v>1818</v>
      </c>
      <c r="AM33">
        <v>1818</v>
      </c>
      <c r="AN33">
        <v>1212</v>
      </c>
      <c r="AO33" t="s">
        <v>6</v>
      </c>
      <c r="AP33">
        <v>1515</v>
      </c>
      <c r="AQ33">
        <v>1818</v>
      </c>
      <c r="AR33">
        <v>1212</v>
      </c>
      <c r="AS33" t="s">
        <v>6</v>
      </c>
      <c r="AT33">
        <v>1414</v>
      </c>
      <c r="AU33">
        <v>1515</v>
      </c>
      <c r="AV33">
        <v>1212</v>
      </c>
      <c r="AW33">
        <v>1414</v>
      </c>
      <c r="AX33">
        <v>1818</v>
      </c>
      <c r="AY33">
        <v>1414</v>
      </c>
      <c r="AZ33" t="s">
        <v>6</v>
      </c>
      <c r="BA33">
        <v>1212</v>
      </c>
      <c r="BB33">
        <v>1212</v>
      </c>
      <c r="BC33">
        <v>1515</v>
      </c>
      <c r="BD33">
        <v>1212</v>
      </c>
      <c r="BE33">
        <v>1212</v>
      </c>
      <c r="BF33">
        <v>1818</v>
      </c>
      <c r="BG33">
        <v>1212</v>
      </c>
      <c r="BH33" t="s">
        <v>6</v>
      </c>
      <c r="BI33">
        <v>1414</v>
      </c>
      <c r="BJ33">
        <v>1818</v>
      </c>
      <c r="BK33">
        <v>1515</v>
      </c>
      <c r="BL33">
        <v>1818</v>
      </c>
      <c r="BM33">
        <v>1515</v>
      </c>
      <c r="BN33">
        <v>1818</v>
      </c>
      <c r="BO33">
        <v>1414</v>
      </c>
      <c r="BP33">
        <v>1212</v>
      </c>
      <c r="BQ33">
        <v>1818</v>
      </c>
      <c r="BR33">
        <v>1818</v>
      </c>
      <c r="BS33">
        <v>1414</v>
      </c>
      <c r="BT33" s="8">
        <v>0</v>
      </c>
      <c r="BU33" s="4">
        <f t="shared" si="0"/>
        <v>15</v>
      </c>
      <c r="BV33" s="4">
        <v>0.4</v>
      </c>
      <c r="BW33" s="9" t="s">
        <v>68</v>
      </c>
      <c r="BY33">
        <v>27</v>
      </c>
      <c r="BZ33">
        <v>27</v>
      </c>
      <c r="CA33">
        <v>27</v>
      </c>
      <c r="CB33">
        <v>27</v>
      </c>
      <c r="CC33" t="s">
        <v>6</v>
      </c>
      <c r="CD33">
        <v>27</v>
      </c>
      <c r="CE33">
        <v>29</v>
      </c>
      <c r="CF33">
        <v>27</v>
      </c>
      <c r="CG33" t="s">
        <v>6</v>
      </c>
      <c r="CH33">
        <v>27</v>
      </c>
      <c r="CI33">
        <v>27</v>
      </c>
      <c r="CJ33">
        <v>27</v>
      </c>
      <c r="CK33">
        <v>27</v>
      </c>
      <c r="CL33">
        <v>27</v>
      </c>
      <c r="CM33">
        <v>27</v>
      </c>
      <c r="CN33" t="s">
        <v>6</v>
      </c>
      <c r="CO33">
        <v>27</v>
      </c>
      <c r="CP33">
        <v>29</v>
      </c>
      <c r="CQ33">
        <v>27</v>
      </c>
      <c r="CR33">
        <v>27</v>
      </c>
      <c r="CS33">
        <v>22</v>
      </c>
      <c r="CT33">
        <v>27</v>
      </c>
      <c r="CU33">
        <v>27</v>
      </c>
      <c r="CV33" t="s">
        <v>6</v>
      </c>
      <c r="CW33">
        <v>27</v>
      </c>
      <c r="CX33">
        <v>22</v>
      </c>
      <c r="CY33">
        <v>27</v>
      </c>
      <c r="CZ33">
        <v>27</v>
      </c>
      <c r="DA33">
        <v>27</v>
      </c>
      <c r="DB33">
        <v>27</v>
      </c>
      <c r="DC33">
        <v>29</v>
      </c>
      <c r="DD33">
        <v>27</v>
      </c>
      <c r="DE33">
        <v>27</v>
      </c>
      <c r="DF33">
        <v>27</v>
      </c>
      <c r="DG33">
        <v>27</v>
      </c>
      <c r="DJ33" t="s">
        <v>7</v>
      </c>
      <c r="DK33" t="s">
        <v>7</v>
      </c>
      <c r="DL33" t="s">
        <v>7</v>
      </c>
      <c r="DM33" t="s">
        <v>7</v>
      </c>
      <c r="DN33" t="s">
        <v>13</v>
      </c>
      <c r="DO33" t="s">
        <v>7</v>
      </c>
      <c r="DP33" t="s">
        <v>7</v>
      </c>
      <c r="DQ33" t="s">
        <v>7</v>
      </c>
      <c r="DR33" t="s">
        <v>13</v>
      </c>
      <c r="DS33" t="s">
        <v>7</v>
      </c>
      <c r="DT33" t="s">
        <v>7</v>
      </c>
      <c r="DU33" t="s">
        <v>7</v>
      </c>
      <c r="DV33" t="s">
        <v>7</v>
      </c>
      <c r="DW33" t="s">
        <v>7</v>
      </c>
      <c r="DX33" t="s">
        <v>7</v>
      </c>
      <c r="DY33" t="s">
        <v>13</v>
      </c>
      <c r="DZ33" t="s">
        <v>7</v>
      </c>
      <c r="EA33" t="s">
        <v>7</v>
      </c>
      <c r="EB33" t="s">
        <v>7</v>
      </c>
      <c r="EC33" t="s">
        <v>7</v>
      </c>
      <c r="ED33" t="s">
        <v>7</v>
      </c>
      <c r="EE33" t="s">
        <v>7</v>
      </c>
      <c r="EF33" t="s">
        <v>7</v>
      </c>
      <c r="EG33" t="s">
        <v>13</v>
      </c>
      <c r="EH33" t="s">
        <v>7</v>
      </c>
      <c r="EI33" t="s">
        <v>7</v>
      </c>
      <c r="EJ33" t="s">
        <v>7</v>
      </c>
      <c r="EK33" t="s">
        <v>7</v>
      </c>
      <c r="EL33" t="s">
        <v>7</v>
      </c>
      <c r="EM33" t="s">
        <v>7</v>
      </c>
      <c r="EN33" t="s">
        <v>7</v>
      </c>
      <c r="EO33" t="s">
        <v>7</v>
      </c>
      <c r="EP33" t="s">
        <v>7</v>
      </c>
      <c r="EQ33" t="s">
        <v>7</v>
      </c>
      <c r="ER33" t="s">
        <v>7</v>
      </c>
    </row>
    <row r="34" spans="1:148">
      <c r="A34" t="s">
        <v>5</v>
      </c>
      <c r="B34">
        <v>3.0201410000000002</v>
      </c>
      <c r="C34">
        <v>5.9845300000000003</v>
      </c>
      <c r="D34">
        <v>7.9427789999999998</v>
      </c>
      <c r="E34">
        <v>6.844354</v>
      </c>
      <c r="F34">
        <v>5.484032</v>
      </c>
      <c r="G34">
        <v>11.757607999999999</v>
      </c>
      <c r="H34">
        <v>3.848252</v>
      </c>
      <c r="I34">
        <v>6.7539980000000002</v>
      </c>
      <c r="J34">
        <v>8.8374170000000003</v>
      </c>
      <c r="K34">
        <v>3.4031440000000002</v>
      </c>
      <c r="L34">
        <v>11.881344</v>
      </c>
      <c r="M34">
        <v>8.1123949999999994</v>
      </c>
      <c r="N34">
        <v>6.5898060000000003</v>
      </c>
      <c r="O34">
        <v>4.8490479999999998</v>
      </c>
      <c r="P34">
        <v>9.4676580000000001</v>
      </c>
      <c r="Q34">
        <v>4.9135920000000004</v>
      </c>
      <c r="R34">
        <v>4.9579009999999997</v>
      </c>
      <c r="S34">
        <v>16.002541000000001</v>
      </c>
      <c r="T34">
        <v>2.982551</v>
      </c>
      <c r="U34">
        <v>2.758219</v>
      </c>
      <c r="V34">
        <v>5.290343</v>
      </c>
      <c r="W34">
        <v>11.171220999999999</v>
      </c>
      <c r="X34">
        <v>6.6728209999999999</v>
      </c>
      <c r="Y34">
        <v>10.552910000000001</v>
      </c>
      <c r="Z34">
        <v>10.103923999999999</v>
      </c>
      <c r="AA34">
        <v>3.1800269999999999</v>
      </c>
      <c r="AB34">
        <v>8.8033409999999996</v>
      </c>
      <c r="AC34">
        <v>13.444921000000001</v>
      </c>
      <c r="AD34">
        <v>4.804621</v>
      </c>
      <c r="AE34">
        <v>6.043895</v>
      </c>
      <c r="AF34">
        <v>1.5595239999999999</v>
      </c>
      <c r="AG34">
        <v>4.7026490000000001</v>
      </c>
      <c r="AH34">
        <v>23.061613999999999</v>
      </c>
      <c r="AI34">
        <v>3.2771309999999998</v>
      </c>
      <c r="AJ34">
        <v>7.1313529999999998</v>
      </c>
      <c r="AK34" s="3">
        <v>1814</v>
      </c>
      <c r="AL34" t="s">
        <v>6</v>
      </c>
      <c r="AM34">
        <v>1515</v>
      </c>
      <c r="AN34">
        <v>1212</v>
      </c>
      <c r="AO34" t="s">
        <v>6</v>
      </c>
      <c r="AP34">
        <v>1212</v>
      </c>
      <c r="AQ34">
        <v>1515</v>
      </c>
      <c r="AR34" s="3">
        <v>1415</v>
      </c>
      <c r="AS34" s="3">
        <v>1418</v>
      </c>
      <c r="AT34">
        <v>1514</v>
      </c>
      <c r="AU34">
        <v>1514</v>
      </c>
      <c r="AV34" t="s">
        <v>6</v>
      </c>
      <c r="AW34">
        <v>1415</v>
      </c>
      <c r="AX34">
        <v>1414</v>
      </c>
      <c r="AY34" t="s">
        <v>6</v>
      </c>
      <c r="AZ34">
        <v>1515</v>
      </c>
      <c r="BA34">
        <v>1818</v>
      </c>
      <c r="BB34" t="s">
        <v>6</v>
      </c>
      <c r="BC34">
        <v>1218</v>
      </c>
      <c r="BD34" s="3">
        <v>1215</v>
      </c>
      <c r="BE34">
        <v>1412</v>
      </c>
      <c r="BF34" t="s">
        <v>6</v>
      </c>
      <c r="BG34" t="s">
        <v>6</v>
      </c>
      <c r="BH34" s="3">
        <v>1412</v>
      </c>
      <c r="BI34" s="3">
        <v>1215</v>
      </c>
      <c r="BJ34">
        <v>1515</v>
      </c>
      <c r="BK34" s="3">
        <v>1415</v>
      </c>
      <c r="BL34" t="s">
        <v>6</v>
      </c>
      <c r="BM34">
        <v>1818</v>
      </c>
      <c r="BN34">
        <v>1412</v>
      </c>
      <c r="BO34">
        <v>1815</v>
      </c>
      <c r="BP34">
        <v>1414</v>
      </c>
      <c r="BQ34" t="s">
        <v>6</v>
      </c>
      <c r="BR34">
        <v>1412</v>
      </c>
      <c r="BS34">
        <v>1815</v>
      </c>
      <c r="BT34" s="8">
        <v>7</v>
      </c>
      <c r="BU34" s="4">
        <f t="shared" si="0"/>
        <v>63.75</v>
      </c>
      <c r="BV34" s="4">
        <v>1.7</v>
      </c>
      <c r="BW34" s="9" t="s">
        <v>94</v>
      </c>
      <c r="BY34">
        <v>4</v>
      </c>
      <c r="BZ34" t="s">
        <v>6</v>
      </c>
      <c r="CA34">
        <v>29</v>
      </c>
      <c r="CB34">
        <v>4</v>
      </c>
      <c r="CC34" t="s">
        <v>6</v>
      </c>
      <c r="CD34">
        <v>4</v>
      </c>
      <c r="CE34">
        <v>4</v>
      </c>
      <c r="CF34">
        <v>29</v>
      </c>
      <c r="CG34">
        <v>4</v>
      </c>
      <c r="CH34">
        <v>4</v>
      </c>
      <c r="CI34">
        <v>4</v>
      </c>
      <c r="CJ34" t="s">
        <v>6</v>
      </c>
      <c r="CK34">
        <v>29</v>
      </c>
      <c r="CL34">
        <v>29</v>
      </c>
      <c r="CM34" t="s">
        <v>6</v>
      </c>
      <c r="CN34">
        <v>4</v>
      </c>
      <c r="CO34">
        <v>4</v>
      </c>
      <c r="CP34" t="s">
        <v>6</v>
      </c>
      <c r="CQ34">
        <v>4</v>
      </c>
      <c r="CR34">
        <v>4</v>
      </c>
      <c r="CS34">
        <v>4</v>
      </c>
      <c r="CT34" t="s">
        <v>6</v>
      </c>
      <c r="CU34" t="s">
        <v>6</v>
      </c>
      <c r="CV34">
        <v>4</v>
      </c>
      <c r="CW34">
        <v>29</v>
      </c>
      <c r="CX34">
        <v>4</v>
      </c>
      <c r="CY34">
        <v>4</v>
      </c>
      <c r="CZ34" t="s">
        <v>6</v>
      </c>
      <c r="DA34">
        <v>29</v>
      </c>
      <c r="DB34">
        <v>4</v>
      </c>
      <c r="DC34">
        <v>29</v>
      </c>
      <c r="DD34">
        <v>4</v>
      </c>
      <c r="DE34" t="s">
        <v>6</v>
      </c>
      <c r="DF34">
        <v>29</v>
      </c>
      <c r="DG34">
        <v>29</v>
      </c>
      <c r="DJ34" t="s">
        <v>7</v>
      </c>
      <c r="DK34" t="s">
        <v>13</v>
      </c>
      <c r="DL34" t="s">
        <v>7</v>
      </c>
      <c r="DM34" t="s">
        <v>7</v>
      </c>
      <c r="DN34" t="s">
        <v>13</v>
      </c>
      <c r="DO34" t="s">
        <v>7</v>
      </c>
      <c r="DP34" t="s">
        <v>7</v>
      </c>
      <c r="DQ34" t="s">
        <v>7</v>
      </c>
      <c r="DR34" t="s">
        <v>7</v>
      </c>
      <c r="DS34" t="s">
        <v>7</v>
      </c>
      <c r="DT34" t="s">
        <v>7</v>
      </c>
      <c r="DU34" t="s">
        <v>13</v>
      </c>
      <c r="DV34" t="s">
        <v>7</v>
      </c>
      <c r="DW34" t="s">
        <v>7</v>
      </c>
      <c r="DX34" t="s">
        <v>13</v>
      </c>
      <c r="DY34" t="s">
        <v>7</v>
      </c>
      <c r="DZ34" t="s">
        <v>7</v>
      </c>
      <c r="EA34" t="s">
        <v>13</v>
      </c>
      <c r="EB34" t="s">
        <v>7</v>
      </c>
      <c r="EC34" t="s">
        <v>7</v>
      </c>
      <c r="ED34" t="s">
        <v>7</v>
      </c>
      <c r="EE34" t="s">
        <v>13</v>
      </c>
      <c r="EF34" t="s">
        <v>13</v>
      </c>
      <c r="EG34" t="s">
        <v>7</v>
      </c>
      <c r="EH34" t="s">
        <v>7</v>
      </c>
      <c r="EI34" t="s">
        <v>7</v>
      </c>
      <c r="EJ34" t="s">
        <v>7</v>
      </c>
      <c r="EK34" t="s">
        <v>13</v>
      </c>
      <c r="EL34" t="s">
        <v>7</v>
      </c>
      <c r="EM34" t="s">
        <v>7</v>
      </c>
      <c r="EN34" t="s">
        <v>7</v>
      </c>
      <c r="EO34" t="s">
        <v>7</v>
      </c>
      <c r="EP34" t="s">
        <v>13</v>
      </c>
      <c r="EQ34" t="s">
        <v>7</v>
      </c>
      <c r="ER34" t="s">
        <v>7</v>
      </c>
    </row>
    <row r="35" spans="1:148">
      <c r="A35" t="s">
        <v>16</v>
      </c>
      <c r="B35">
        <v>3.9242729999999999</v>
      </c>
      <c r="C35">
        <v>6.1833770000000001</v>
      </c>
      <c r="D35">
        <v>2.346247</v>
      </c>
      <c r="E35">
        <v>8.3432849999999998</v>
      </c>
      <c r="F35">
        <v>4.4230790000000004</v>
      </c>
      <c r="G35">
        <v>3.8820239999999999</v>
      </c>
      <c r="H35">
        <v>8.5074419999999993</v>
      </c>
      <c r="I35">
        <v>14.009765</v>
      </c>
      <c r="J35">
        <v>14.089556999999999</v>
      </c>
      <c r="K35">
        <v>6.0765690000000001</v>
      </c>
      <c r="L35">
        <v>4.8985310000000002</v>
      </c>
      <c r="M35">
        <v>2.9572919999999998</v>
      </c>
      <c r="N35">
        <v>7.471902</v>
      </c>
      <c r="O35">
        <v>6.632568</v>
      </c>
      <c r="P35">
        <v>1.734577</v>
      </c>
      <c r="Q35">
        <v>4.8858940000000004</v>
      </c>
      <c r="R35">
        <v>9.1845569999999999</v>
      </c>
      <c r="S35">
        <v>8.3220189999999992</v>
      </c>
      <c r="T35">
        <v>4.4055410000000004</v>
      </c>
      <c r="U35">
        <v>10.285606</v>
      </c>
      <c r="V35">
        <v>7.2826040000000001</v>
      </c>
      <c r="W35">
        <v>7.9751729999999998</v>
      </c>
      <c r="X35">
        <v>4.277355</v>
      </c>
      <c r="Y35">
        <v>6.284046</v>
      </c>
      <c r="Z35">
        <v>9.0368080000000006</v>
      </c>
      <c r="AA35">
        <v>7.9451830000000001</v>
      </c>
      <c r="AB35">
        <v>6.755344</v>
      </c>
      <c r="AC35">
        <v>3.7407279999999998</v>
      </c>
      <c r="AD35">
        <v>5.7994940000000001</v>
      </c>
      <c r="AE35">
        <v>8.8937340000000003</v>
      </c>
      <c r="AF35">
        <v>4.5486079999999998</v>
      </c>
      <c r="AG35">
        <v>1.546648</v>
      </c>
      <c r="AH35">
        <v>10.872559000000001</v>
      </c>
      <c r="AI35">
        <v>7.5864890000000003</v>
      </c>
      <c r="AJ35">
        <v>2.957176</v>
      </c>
      <c r="AK35">
        <v>1515</v>
      </c>
      <c r="AL35" t="s">
        <v>6</v>
      </c>
      <c r="AM35">
        <v>1818</v>
      </c>
      <c r="AN35">
        <v>1515</v>
      </c>
      <c r="AO35" t="s">
        <v>6</v>
      </c>
      <c r="AP35">
        <v>1818</v>
      </c>
      <c r="AQ35">
        <v>1414</v>
      </c>
      <c r="AR35" t="s">
        <v>6</v>
      </c>
      <c r="AS35">
        <v>1818</v>
      </c>
      <c r="AT35">
        <v>1818</v>
      </c>
      <c r="AU35">
        <v>1818</v>
      </c>
      <c r="AV35">
        <v>1414</v>
      </c>
      <c r="AW35">
        <v>1212</v>
      </c>
      <c r="AX35">
        <v>1212</v>
      </c>
      <c r="AY35">
        <v>1212</v>
      </c>
      <c r="AZ35">
        <v>1414</v>
      </c>
      <c r="BA35">
        <v>1515</v>
      </c>
      <c r="BB35">
        <v>1212</v>
      </c>
      <c r="BC35">
        <v>1212</v>
      </c>
      <c r="BD35">
        <v>1414</v>
      </c>
      <c r="BE35">
        <v>1515</v>
      </c>
      <c r="BF35" t="s">
        <v>6</v>
      </c>
      <c r="BG35">
        <v>1212</v>
      </c>
      <c r="BH35">
        <v>1414</v>
      </c>
      <c r="BI35">
        <v>1515</v>
      </c>
      <c r="BJ35">
        <v>1515</v>
      </c>
      <c r="BK35" t="s">
        <v>6</v>
      </c>
      <c r="BL35">
        <v>1818</v>
      </c>
      <c r="BM35">
        <v>1515</v>
      </c>
      <c r="BN35">
        <v>1515</v>
      </c>
      <c r="BO35">
        <v>1414</v>
      </c>
      <c r="BP35">
        <v>1515</v>
      </c>
      <c r="BQ35">
        <v>1818</v>
      </c>
      <c r="BR35" t="s">
        <v>6</v>
      </c>
      <c r="BS35">
        <v>1212</v>
      </c>
      <c r="BT35" s="8">
        <v>0</v>
      </c>
      <c r="BU35" s="4">
        <f t="shared" si="0"/>
        <v>67.5</v>
      </c>
      <c r="BV35" s="4">
        <v>1.8</v>
      </c>
      <c r="BW35" s="9" t="s">
        <v>96</v>
      </c>
      <c r="BY35">
        <v>22</v>
      </c>
      <c r="BZ35" t="s">
        <v>6</v>
      </c>
      <c r="CA35">
        <v>22</v>
      </c>
      <c r="CB35">
        <v>22</v>
      </c>
      <c r="CC35" t="s">
        <v>6</v>
      </c>
      <c r="CD35">
        <v>22</v>
      </c>
      <c r="CE35">
        <v>22</v>
      </c>
      <c r="CF35" t="s">
        <v>6</v>
      </c>
      <c r="CG35">
        <v>22</v>
      </c>
      <c r="CH35">
        <v>22</v>
      </c>
      <c r="CI35">
        <v>22</v>
      </c>
      <c r="CJ35">
        <v>22</v>
      </c>
      <c r="CK35">
        <v>22</v>
      </c>
      <c r="CL35">
        <v>22</v>
      </c>
      <c r="CM35">
        <v>22</v>
      </c>
      <c r="CN35">
        <v>22</v>
      </c>
      <c r="CO35">
        <v>22</v>
      </c>
      <c r="CP35">
        <v>22</v>
      </c>
      <c r="CQ35">
        <v>22</v>
      </c>
      <c r="CR35">
        <v>22</v>
      </c>
      <c r="CS35">
        <v>22</v>
      </c>
      <c r="CT35" t="s">
        <v>6</v>
      </c>
      <c r="CU35">
        <v>22</v>
      </c>
      <c r="CV35">
        <v>22</v>
      </c>
      <c r="CW35">
        <v>22</v>
      </c>
      <c r="CX35">
        <v>22</v>
      </c>
      <c r="CY35" t="s">
        <v>6</v>
      </c>
      <c r="CZ35">
        <v>22</v>
      </c>
      <c r="DA35">
        <v>22</v>
      </c>
      <c r="DB35">
        <v>22</v>
      </c>
      <c r="DC35">
        <v>22</v>
      </c>
      <c r="DD35">
        <v>22</v>
      </c>
      <c r="DE35">
        <v>22</v>
      </c>
      <c r="DF35" t="s">
        <v>6</v>
      </c>
      <c r="DG35">
        <v>22</v>
      </c>
      <c r="DJ35" t="s">
        <v>7</v>
      </c>
      <c r="DK35" t="s">
        <v>13</v>
      </c>
      <c r="DL35" t="s">
        <v>7</v>
      </c>
      <c r="DM35" t="s">
        <v>7</v>
      </c>
      <c r="DN35" t="s">
        <v>13</v>
      </c>
      <c r="DO35" t="s">
        <v>7</v>
      </c>
      <c r="DP35" t="s">
        <v>7</v>
      </c>
      <c r="DQ35" t="s">
        <v>13</v>
      </c>
      <c r="DR35" t="s">
        <v>7</v>
      </c>
      <c r="DS35" t="s">
        <v>7</v>
      </c>
      <c r="DT35" t="s">
        <v>7</v>
      </c>
      <c r="DU35" t="s">
        <v>7</v>
      </c>
      <c r="DV35" t="s">
        <v>7</v>
      </c>
      <c r="DW35" t="s">
        <v>7</v>
      </c>
      <c r="DX35" t="s">
        <v>7</v>
      </c>
      <c r="DY35" t="s">
        <v>7</v>
      </c>
      <c r="DZ35" t="s">
        <v>7</v>
      </c>
      <c r="EA35" t="s">
        <v>7</v>
      </c>
      <c r="EB35" t="s">
        <v>7</v>
      </c>
      <c r="EC35" t="s">
        <v>7</v>
      </c>
      <c r="ED35" t="s">
        <v>7</v>
      </c>
      <c r="EE35" t="s">
        <v>13</v>
      </c>
      <c r="EF35" t="s">
        <v>7</v>
      </c>
      <c r="EG35" t="s">
        <v>7</v>
      </c>
      <c r="EH35" t="s">
        <v>7</v>
      </c>
      <c r="EI35" t="s">
        <v>7</v>
      </c>
      <c r="EJ35" t="s">
        <v>13</v>
      </c>
      <c r="EK35" t="s">
        <v>7</v>
      </c>
      <c r="EL35" t="s">
        <v>7</v>
      </c>
      <c r="EM35" t="s">
        <v>7</v>
      </c>
      <c r="EN35" t="s">
        <v>7</v>
      </c>
      <c r="EO35" t="s">
        <v>7</v>
      </c>
      <c r="EP35" t="s">
        <v>7</v>
      </c>
      <c r="EQ35" t="s">
        <v>13</v>
      </c>
      <c r="ER35" t="s">
        <v>7</v>
      </c>
    </row>
    <row r="36" spans="1:148">
      <c r="A36" t="s">
        <v>42</v>
      </c>
      <c r="B36">
        <v>2.2859240000000001</v>
      </c>
      <c r="C36">
        <v>7.3503100000000003</v>
      </c>
      <c r="D36">
        <v>7.3019220000000002</v>
      </c>
      <c r="E36">
        <v>6.9637019999999996</v>
      </c>
      <c r="F36">
        <v>7.2426339999999998</v>
      </c>
      <c r="G36">
        <v>35.798547999999997</v>
      </c>
      <c r="H36">
        <v>2.7906369999999998</v>
      </c>
      <c r="I36">
        <v>11.514412999999999</v>
      </c>
      <c r="J36">
        <v>11.929361999999999</v>
      </c>
      <c r="K36">
        <v>21.252253</v>
      </c>
      <c r="L36">
        <v>4.5217850000000004</v>
      </c>
      <c r="M36">
        <v>1.924353</v>
      </c>
      <c r="N36">
        <v>3.3931480000000001</v>
      </c>
      <c r="O36">
        <v>4.6592209999999996</v>
      </c>
      <c r="P36">
        <v>2.5028169999999998</v>
      </c>
      <c r="Q36">
        <v>2.5488949999999999</v>
      </c>
      <c r="R36">
        <v>19.951647000000001</v>
      </c>
      <c r="S36">
        <v>2.0648070000000001</v>
      </c>
      <c r="T36">
        <v>7.005026</v>
      </c>
      <c r="U36">
        <v>1.9871650000000001</v>
      </c>
      <c r="V36">
        <v>2.7511209999999999</v>
      </c>
      <c r="W36">
        <v>6.741924</v>
      </c>
      <c r="X36">
        <v>1.5252300000000001</v>
      </c>
      <c r="Y36">
        <v>9.9268190000000001</v>
      </c>
      <c r="Z36">
        <v>2.962304</v>
      </c>
      <c r="AA36">
        <v>3.148031</v>
      </c>
      <c r="AB36">
        <v>4.803731</v>
      </c>
      <c r="AC36">
        <v>1.809712</v>
      </c>
      <c r="AD36">
        <v>2.4784120000000001</v>
      </c>
      <c r="AE36">
        <v>4.9202579999999996</v>
      </c>
      <c r="AF36">
        <v>3.5102419999999999</v>
      </c>
      <c r="AG36">
        <v>7.9614209999999996</v>
      </c>
      <c r="AH36">
        <v>9.4676449999999992</v>
      </c>
      <c r="AI36">
        <v>6.1923599999999999</v>
      </c>
      <c r="AJ36">
        <v>58.606707999999998</v>
      </c>
      <c r="AK36">
        <v>1414</v>
      </c>
      <c r="AL36" t="s">
        <v>6</v>
      </c>
      <c r="AM36">
        <v>1818</v>
      </c>
      <c r="AN36">
        <v>1212</v>
      </c>
      <c r="AO36" t="s">
        <v>6</v>
      </c>
      <c r="AP36">
        <v>1818</v>
      </c>
      <c r="AQ36">
        <v>1818</v>
      </c>
      <c r="AR36">
        <v>1818</v>
      </c>
      <c r="AS36">
        <v>1414</v>
      </c>
      <c r="AT36" s="3">
        <v>1812</v>
      </c>
      <c r="AU36">
        <v>1212</v>
      </c>
      <c r="AV36">
        <v>1515</v>
      </c>
      <c r="AW36">
        <v>1212</v>
      </c>
      <c r="AX36">
        <v>1212</v>
      </c>
      <c r="AY36">
        <v>1818</v>
      </c>
      <c r="AZ36">
        <v>1515</v>
      </c>
      <c r="BA36">
        <v>1515</v>
      </c>
      <c r="BB36">
        <v>1414</v>
      </c>
      <c r="BC36">
        <v>1414</v>
      </c>
      <c r="BD36">
        <v>1818</v>
      </c>
      <c r="BE36">
        <v>1818</v>
      </c>
      <c r="BF36" t="s">
        <v>6</v>
      </c>
      <c r="BG36">
        <v>1515</v>
      </c>
      <c r="BH36">
        <v>1212</v>
      </c>
      <c r="BI36">
        <v>1414</v>
      </c>
      <c r="BJ36">
        <v>1515</v>
      </c>
      <c r="BK36">
        <v>1515</v>
      </c>
      <c r="BL36">
        <v>1414</v>
      </c>
      <c r="BM36">
        <v>1515</v>
      </c>
      <c r="BN36">
        <v>1515</v>
      </c>
      <c r="BO36">
        <v>1414</v>
      </c>
      <c r="BP36" t="s">
        <v>6</v>
      </c>
      <c r="BQ36">
        <v>1515</v>
      </c>
      <c r="BR36" t="s">
        <v>6</v>
      </c>
      <c r="BS36" t="s">
        <v>6</v>
      </c>
      <c r="BT36" s="8">
        <v>1</v>
      </c>
      <c r="BU36" s="4">
        <f t="shared" si="0"/>
        <v>67.5</v>
      </c>
      <c r="BV36" s="4">
        <v>1.8</v>
      </c>
      <c r="BW36" s="9" t="s">
        <v>97</v>
      </c>
      <c r="BY36">
        <v>4</v>
      </c>
      <c r="BZ36" t="s">
        <v>6</v>
      </c>
      <c r="CA36">
        <v>4</v>
      </c>
      <c r="CB36">
        <v>4</v>
      </c>
      <c r="CC36" t="s">
        <v>6</v>
      </c>
      <c r="CD36">
        <v>4</v>
      </c>
      <c r="CE36">
        <v>4</v>
      </c>
      <c r="CF36">
        <v>4</v>
      </c>
      <c r="CG36">
        <v>4</v>
      </c>
      <c r="CH36">
        <v>22</v>
      </c>
      <c r="CI36">
        <v>4</v>
      </c>
      <c r="CJ36">
        <v>4</v>
      </c>
      <c r="CK36">
        <v>4</v>
      </c>
      <c r="CL36">
        <v>4</v>
      </c>
      <c r="CM36">
        <v>4</v>
      </c>
      <c r="CN36">
        <v>4</v>
      </c>
      <c r="CO36">
        <v>4</v>
      </c>
      <c r="CP36">
        <v>29</v>
      </c>
      <c r="CQ36">
        <v>4</v>
      </c>
      <c r="CR36">
        <v>4</v>
      </c>
      <c r="CS36">
        <v>4</v>
      </c>
      <c r="CT36" t="s">
        <v>6</v>
      </c>
      <c r="CU36">
        <v>22</v>
      </c>
      <c r="CV36">
        <v>4</v>
      </c>
      <c r="CW36">
        <v>4</v>
      </c>
      <c r="CX36">
        <v>4</v>
      </c>
      <c r="CY36">
        <v>4</v>
      </c>
      <c r="CZ36">
        <v>29</v>
      </c>
      <c r="DA36">
        <v>4</v>
      </c>
      <c r="DB36">
        <v>4</v>
      </c>
      <c r="DC36">
        <v>4</v>
      </c>
      <c r="DD36" t="s">
        <v>6</v>
      </c>
      <c r="DE36">
        <v>4</v>
      </c>
      <c r="DF36" t="s">
        <v>6</v>
      </c>
      <c r="DG36" t="s">
        <v>6</v>
      </c>
      <c r="DJ36" t="s">
        <v>7</v>
      </c>
      <c r="DK36" t="s">
        <v>13</v>
      </c>
      <c r="DL36" t="s">
        <v>7</v>
      </c>
      <c r="DM36" t="s">
        <v>7</v>
      </c>
      <c r="DN36" t="s">
        <v>13</v>
      </c>
      <c r="DO36" t="s">
        <v>7</v>
      </c>
      <c r="DP36" t="s">
        <v>7</v>
      </c>
      <c r="DQ36" t="s">
        <v>7</v>
      </c>
      <c r="DR36" t="s">
        <v>7</v>
      </c>
      <c r="DS36" t="s">
        <v>7</v>
      </c>
      <c r="DT36" t="s">
        <v>7</v>
      </c>
      <c r="DU36" t="s">
        <v>7</v>
      </c>
      <c r="DV36" t="s">
        <v>7</v>
      </c>
      <c r="DW36" t="s">
        <v>7</v>
      </c>
      <c r="DX36" t="s">
        <v>7</v>
      </c>
      <c r="DY36" t="s">
        <v>7</v>
      </c>
      <c r="DZ36" t="s">
        <v>7</v>
      </c>
      <c r="EA36" t="s">
        <v>7</v>
      </c>
      <c r="EB36" t="s">
        <v>7</v>
      </c>
      <c r="EC36" t="s">
        <v>7</v>
      </c>
      <c r="ED36" t="s">
        <v>7</v>
      </c>
      <c r="EE36" t="s">
        <v>13</v>
      </c>
      <c r="EF36" t="s">
        <v>7</v>
      </c>
      <c r="EG36" t="s">
        <v>7</v>
      </c>
      <c r="EH36" t="s">
        <v>7</v>
      </c>
      <c r="EI36" t="s">
        <v>7</v>
      </c>
      <c r="EJ36" t="s">
        <v>7</v>
      </c>
      <c r="EK36" t="s">
        <v>7</v>
      </c>
      <c r="EL36" t="s">
        <v>7</v>
      </c>
      <c r="EM36" t="s">
        <v>7</v>
      </c>
      <c r="EN36" t="s">
        <v>7</v>
      </c>
      <c r="EO36" t="s">
        <v>13</v>
      </c>
      <c r="EP36" t="s">
        <v>7</v>
      </c>
      <c r="EQ36" t="s">
        <v>13</v>
      </c>
      <c r="ER36" t="s">
        <v>13</v>
      </c>
    </row>
    <row r="37" spans="1:148">
      <c r="A37" t="s">
        <v>36</v>
      </c>
      <c r="B37">
        <v>5.950037</v>
      </c>
      <c r="C37">
        <v>2.9599030000000002</v>
      </c>
      <c r="D37">
        <v>3.0497239999999999</v>
      </c>
      <c r="E37">
        <v>1.799053</v>
      </c>
      <c r="F37">
        <v>2.083796</v>
      </c>
      <c r="G37">
        <v>1.799698</v>
      </c>
      <c r="H37">
        <v>6.3902130000000001</v>
      </c>
      <c r="I37">
        <v>11.093434999999999</v>
      </c>
      <c r="J37">
        <v>11.618237000000001</v>
      </c>
      <c r="K37">
        <v>7.898409</v>
      </c>
      <c r="L37">
        <v>9.6831150000000008</v>
      </c>
      <c r="M37">
        <v>4.4231579999999999</v>
      </c>
      <c r="N37">
        <v>5.6379720000000004</v>
      </c>
      <c r="O37">
        <v>2.5194939999999999</v>
      </c>
      <c r="P37">
        <v>5.8978460000000004</v>
      </c>
      <c r="Q37">
        <v>6.4773990000000001</v>
      </c>
      <c r="R37">
        <v>19.48779</v>
      </c>
      <c r="S37">
        <v>2.3710140000000002</v>
      </c>
      <c r="T37">
        <v>2.4096039999999999</v>
      </c>
      <c r="U37">
        <v>10.266978</v>
      </c>
      <c r="V37">
        <v>14.866875</v>
      </c>
      <c r="W37">
        <v>2.0518540000000001</v>
      </c>
      <c r="X37">
        <v>3.1804640000000002</v>
      </c>
      <c r="Y37">
        <v>1.5989260000000001</v>
      </c>
      <c r="Z37">
        <v>8.9052150000000001</v>
      </c>
      <c r="AA37">
        <v>7.8216970000000003</v>
      </c>
      <c r="AB37">
        <v>4.5620760000000002</v>
      </c>
      <c r="AC37">
        <v>9.8384549999999997</v>
      </c>
      <c r="AD37">
        <v>1.569007</v>
      </c>
      <c r="AE37">
        <v>6.7832790000000003</v>
      </c>
      <c r="AF37">
        <v>7.1668960000000004</v>
      </c>
      <c r="AG37">
        <v>4.5660470000000002</v>
      </c>
      <c r="AH37">
        <v>4.1263909999999999</v>
      </c>
      <c r="AI37">
        <v>4.315124</v>
      </c>
      <c r="AJ37">
        <v>26.341799000000002</v>
      </c>
      <c r="AK37">
        <v>1818</v>
      </c>
      <c r="AL37">
        <v>1515</v>
      </c>
      <c r="AM37">
        <v>1414</v>
      </c>
      <c r="AN37">
        <v>1818</v>
      </c>
      <c r="AO37">
        <v>1212</v>
      </c>
      <c r="AP37">
        <v>1414</v>
      </c>
      <c r="AQ37">
        <v>1818</v>
      </c>
      <c r="AR37">
        <v>1818</v>
      </c>
      <c r="AS37">
        <v>1515</v>
      </c>
      <c r="AT37">
        <v>1818</v>
      </c>
      <c r="AU37">
        <v>1414</v>
      </c>
      <c r="AV37">
        <v>1818</v>
      </c>
      <c r="AW37">
        <v>1515</v>
      </c>
      <c r="AX37">
        <v>1414</v>
      </c>
      <c r="AY37">
        <v>1515</v>
      </c>
      <c r="AZ37" t="s">
        <v>6</v>
      </c>
      <c r="BA37">
        <v>1515</v>
      </c>
      <c r="BB37">
        <v>1414</v>
      </c>
      <c r="BC37">
        <v>1818</v>
      </c>
      <c r="BD37" t="s">
        <v>6</v>
      </c>
      <c r="BE37">
        <v>1414</v>
      </c>
      <c r="BF37">
        <v>1414</v>
      </c>
      <c r="BG37" s="3">
        <v>1215</v>
      </c>
      <c r="BH37">
        <v>1515</v>
      </c>
      <c r="BI37">
        <v>1212</v>
      </c>
      <c r="BJ37">
        <v>1414</v>
      </c>
      <c r="BK37">
        <v>1212</v>
      </c>
      <c r="BL37">
        <v>1212</v>
      </c>
      <c r="BM37">
        <v>1515</v>
      </c>
      <c r="BN37">
        <v>1414</v>
      </c>
      <c r="BO37">
        <v>1414</v>
      </c>
      <c r="BP37">
        <v>1818</v>
      </c>
      <c r="BQ37">
        <v>1515</v>
      </c>
      <c r="BR37">
        <v>1212</v>
      </c>
      <c r="BS37">
        <v>1818</v>
      </c>
      <c r="BT37" s="10">
        <v>1</v>
      </c>
      <c r="BU37" s="11">
        <f t="shared" si="0"/>
        <v>78.75</v>
      </c>
      <c r="BV37" s="11">
        <v>2.1</v>
      </c>
      <c r="BW37" s="12" t="s">
        <v>100</v>
      </c>
      <c r="BY37">
        <v>22</v>
      </c>
      <c r="BZ37">
        <v>22</v>
      </c>
      <c r="CA37">
        <v>22</v>
      </c>
      <c r="CB37">
        <v>22</v>
      </c>
      <c r="CC37">
        <v>22</v>
      </c>
      <c r="CD37">
        <v>22</v>
      </c>
      <c r="CE37">
        <v>22</v>
      </c>
      <c r="CF37">
        <v>22</v>
      </c>
      <c r="CG37">
        <v>22</v>
      </c>
      <c r="CH37">
        <v>22</v>
      </c>
      <c r="CI37">
        <v>22</v>
      </c>
      <c r="CJ37">
        <v>22</v>
      </c>
      <c r="CK37">
        <v>22</v>
      </c>
      <c r="CL37">
        <v>22</v>
      </c>
      <c r="CM37">
        <v>22</v>
      </c>
      <c r="CN37" t="s">
        <v>6</v>
      </c>
      <c r="CO37">
        <v>22</v>
      </c>
      <c r="CP37">
        <v>22</v>
      </c>
      <c r="CQ37">
        <v>22</v>
      </c>
      <c r="CR37" t="s">
        <v>6</v>
      </c>
      <c r="CS37">
        <v>22</v>
      </c>
      <c r="CT37">
        <v>22</v>
      </c>
      <c r="CU37">
        <v>22</v>
      </c>
      <c r="CV37">
        <v>22</v>
      </c>
      <c r="CW37">
        <v>22</v>
      </c>
      <c r="CX37">
        <v>4</v>
      </c>
      <c r="CY37">
        <v>22</v>
      </c>
      <c r="CZ37">
        <v>22</v>
      </c>
      <c r="DA37">
        <v>22</v>
      </c>
      <c r="DB37">
        <v>22</v>
      </c>
      <c r="DC37">
        <v>22</v>
      </c>
      <c r="DD37">
        <v>22</v>
      </c>
      <c r="DE37">
        <v>22</v>
      </c>
      <c r="DF37">
        <v>22</v>
      </c>
      <c r="DG37">
        <v>22</v>
      </c>
      <c r="DJ37" t="s">
        <v>7</v>
      </c>
      <c r="DK37" t="s">
        <v>7</v>
      </c>
      <c r="DL37" t="s">
        <v>7</v>
      </c>
      <c r="DM37" t="s">
        <v>7</v>
      </c>
      <c r="DN37" t="s">
        <v>7</v>
      </c>
      <c r="DO37" t="s">
        <v>7</v>
      </c>
      <c r="DP37" t="s">
        <v>7</v>
      </c>
      <c r="DQ37" t="s">
        <v>7</v>
      </c>
      <c r="DR37" t="s">
        <v>7</v>
      </c>
      <c r="DS37" t="s">
        <v>7</v>
      </c>
      <c r="DT37" t="s">
        <v>7</v>
      </c>
      <c r="DU37" t="s">
        <v>7</v>
      </c>
      <c r="DV37" t="s">
        <v>7</v>
      </c>
      <c r="DW37" t="s">
        <v>7</v>
      </c>
      <c r="DX37" t="s">
        <v>7</v>
      </c>
      <c r="DY37" t="s">
        <v>13</v>
      </c>
      <c r="DZ37" t="s">
        <v>7</v>
      </c>
      <c r="EA37" t="s">
        <v>7</v>
      </c>
      <c r="EB37" t="s">
        <v>7</v>
      </c>
      <c r="EC37" t="s">
        <v>13</v>
      </c>
      <c r="ED37" t="s">
        <v>7</v>
      </c>
      <c r="EE37" t="s">
        <v>7</v>
      </c>
      <c r="EF37" t="s">
        <v>7</v>
      </c>
      <c r="EG37" t="s">
        <v>7</v>
      </c>
      <c r="EH37" t="s">
        <v>7</v>
      </c>
      <c r="EI37" t="s">
        <v>7</v>
      </c>
      <c r="EJ37" t="s">
        <v>7</v>
      </c>
      <c r="EK37" t="s">
        <v>7</v>
      </c>
      <c r="EL37" t="s">
        <v>7</v>
      </c>
      <c r="EM37" t="s">
        <v>7</v>
      </c>
      <c r="EN37" t="s">
        <v>7</v>
      </c>
      <c r="EO37" t="s">
        <v>7</v>
      </c>
      <c r="EP37" t="s">
        <v>7</v>
      </c>
      <c r="EQ37" t="s">
        <v>7</v>
      </c>
      <c r="ER37" t="s">
        <v>7</v>
      </c>
    </row>
    <row r="38" spans="1:148">
      <c r="AK38">
        <f>COUNTIF(AK2:AK37," space")</f>
        <v>1</v>
      </c>
      <c r="AL38">
        <f t="shared" ref="AL38:BS38" si="1">COUNTIF(AL2:AL37," space")</f>
        <v>24</v>
      </c>
      <c r="AM38">
        <f t="shared" si="1"/>
        <v>3</v>
      </c>
      <c r="AN38">
        <f t="shared" si="1"/>
        <v>1</v>
      </c>
      <c r="AO38">
        <f t="shared" si="1"/>
        <v>14</v>
      </c>
      <c r="AP38">
        <f t="shared" si="1"/>
        <v>1</v>
      </c>
      <c r="AQ38">
        <f t="shared" si="1"/>
        <v>0</v>
      </c>
      <c r="AR38">
        <f t="shared" si="1"/>
        <v>5</v>
      </c>
      <c r="AS38">
        <f t="shared" si="1"/>
        <v>2</v>
      </c>
      <c r="AT38">
        <f t="shared" si="1"/>
        <v>2</v>
      </c>
      <c r="AU38">
        <f t="shared" si="1"/>
        <v>4</v>
      </c>
      <c r="AV38">
        <f t="shared" si="1"/>
        <v>7</v>
      </c>
      <c r="AW38">
        <f t="shared" si="1"/>
        <v>1</v>
      </c>
      <c r="AX38">
        <f t="shared" si="1"/>
        <v>6</v>
      </c>
      <c r="AY38">
        <f t="shared" si="1"/>
        <v>1</v>
      </c>
      <c r="AZ38">
        <f t="shared" si="1"/>
        <v>17</v>
      </c>
      <c r="BA38">
        <f t="shared" si="1"/>
        <v>1</v>
      </c>
      <c r="BB38">
        <f t="shared" si="1"/>
        <v>6</v>
      </c>
      <c r="BC38">
        <f t="shared" si="1"/>
        <v>3</v>
      </c>
      <c r="BD38">
        <f t="shared" si="1"/>
        <v>4</v>
      </c>
      <c r="BE38">
        <f t="shared" si="1"/>
        <v>2</v>
      </c>
      <c r="BF38">
        <f t="shared" si="1"/>
        <v>20</v>
      </c>
      <c r="BG38">
        <f t="shared" si="1"/>
        <v>10</v>
      </c>
      <c r="BH38">
        <f t="shared" si="1"/>
        <v>5</v>
      </c>
      <c r="BI38">
        <f t="shared" si="1"/>
        <v>1</v>
      </c>
      <c r="BJ38">
        <f t="shared" si="1"/>
        <v>3</v>
      </c>
      <c r="BK38">
        <f t="shared" si="1"/>
        <v>10</v>
      </c>
      <c r="BL38">
        <f t="shared" si="1"/>
        <v>6</v>
      </c>
      <c r="BM38">
        <f t="shared" si="1"/>
        <v>1</v>
      </c>
      <c r="BN38">
        <f t="shared" si="1"/>
        <v>3</v>
      </c>
      <c r="BO38">
        <f t="shared" si="1"/>
        <v>1</v>
      </c>
      <c r="BP38">
        <f t="shared" si="1"/>
        <v>4</v>
      </c>
      <c r="BQ38">
        <f t="shared" si="1"/>
        <v>1</v>
      </c>
      <c r="BR38">
        <f t="shared" si="1"/>
        <v>10</v>
      </c>
      <c r="BS38">
        <f t="shared" si="1"/>
        <v>2</v>
      </c>
      <c r="BT38">
        <f>SUM(AK38:BS38)</f>
        <v>182</v>
      </c>
      <c r="BU38" t="s">
        <v>118</v>
      </c>
      <c r="BV38" t="s">
        <v>119</v>
      </c>
    </row>
    <row r="39" spans="1:148">
      <c r="BT39" t="s">
        <v>110</v>
      </c>
      <c r="BU39" t="s">
        <v>112</v>
      </c>
      <c r="BV39">
        <v>1</v>
      </c>
    </row>
    <row r="40" spans="1:148">
      <c r="BT40">
        <v>182</v>
      </c>
      <c r="BU40" t="s">
        <v>113</v>
      </c>
      <c r="BV40">
        <v>4</v>
      </c>
    </row>
    <row r="41" spans="1:148">
      <c r="BT41" t="s">
        <v>109</v>
      </c>
      <c r="BU41" t="s">
        <v>114</v>
      </c>
      <c r="BV41">
        <v>2</v>
      </c>
    </row>
    <row r="42" spans="1:148">
      <c r="BT42">
        <v>16</v>
      </c>
      <c r="BU42" t="s">
        <v>115</v>
      </c>
      <c r="BV42">
        <v>0</v>
      </c>
    </row>
    <row r="43" spans="1:148">
      <c r="BT43" t="s">
        <v>111</v>
      </c>
      <c r="BU43" t="s">
        <v>116</v>
      </c>
      <c r="BV43">
        <v>0</v>
      </c>
    </row>
    <row r="44" spans="1:148">
      <c r="BT44">
        <f xml:space="preserve"> 16/(36*35-182)</f>
        <v>1.4842300556586271E-2</v>
      </c>
      <c r="BU44" t="s">
        <v>117</v>
      </c>
      <c r="BV44">
        <v>9</v>
      </c>
    </row>
  </sheetData>
  <phoneticPr fontId="2" type="noConversion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37</vt:i4>
      </vt:variant>
    </vt:vector>
  </HeadingPairs>
  <TitlesOfParts>
    <vt:vector size="43" baseType="lpstr">
      <vt:lpstr>Blad1</vt:lpstr>
      <vt:lpstr>Blad2</vt:lpstr>
      <vt:lpstr>STEREO HitrateVSabsolutedepth</vt:lpstr>
      <vt:lpstr>Sheet1</vt:lpstr>
      <vt:lpstr>Sheet2</vt:lpstr>
      <vt:lpstr>What&amp;Where</vt:lpstr>
      <vt:lpstr>Blad1!resultfile_12</vt:lpstr>
      <vt:lpstr>'STEREO HitrateVSabsolutedepth'!resultfile_12</vt:lpstr>
      <vt:lpstr>'What&amp;Where'!resultfile_12</vt:lpstr>
      <vt:lpstr>Blad1!resultfile_16</vt:lpstr>
      <vt:lpstr>'What&amp;Where'!resultfile_16</vt:lpstr>
      <vt:lpstr>Blad1!resultfile_17</vt:lpstr>
      <vt:lpstr>'What&amp;Where'!resultfile_17</vt:lpstr>
      <vt:lpstr>Blad1!resultfile_18</vt:lpstr>
      <vt:lpstr>'What&amp;Where'!resultfile_18</vt:lpstr>
      <vt:lpstr>Blad1!resultfile_19</vt:lpstr>
      <vt:lpstr>'What&amp;Where'!resultfile_19</vt:lpstr>
      <vt:lpstr>Blad1!resultfile_23</vt:lpstr>
      <vt:lpstr>'What&amp;Where'!resultfile_23</vt:lpstr>
      <vt:lpstr>Blad1!resultfile_24</vt:lpstr>
      <vt:lpstr>'What&amp;Where'!resultfile_24</vt:lpstr>
      <vt:lpstr>Blad1!resultfile_25</vt:lpstr>
      <vt:lpstr>'What&amp;Where'!resultfile_25</vt:lpstr>
      <vt:lpstr>Blad1!resultfile_26</vt:lpstr>
      <vt:lpstr>'What&amp;Where'!resultfile_26</vt:lpstr>
      <vt:lpstr>Blad1!resultfile_27</vt:lpstr>
      <vt:lpstr>'What&amp;Where'!resultfile_27</vt:lpstr>
      <vt:lpstr>Blad1!resultfile_28</vt:lpstr>
      <vt:lpstr>'What&amp;Where'!resultfile_28</vt:lpstr>
      <vt:lpstr>Blad1!resultfile_29</vt:lpstr>
      <vt:lpstr>'What&amp;Where'!resultfile_29</vt:lpstr>
      <vt:lpstr>Blad1!resultfile_30</vt:lpstr>
      <vt:lpstr>'STEREO HitrateVSabsolutedepth'!resultfile_30</vt:lpstr>
      <vt:lpstr>'What&amp;Where'!resultfile_30</vt:lpstr>
      <vt:lpstr>Blad1!resultfile_31</vt:lpstr>
      <vt:lpstr>'STEREO HitrateVSabsolutedepth'!resultfile_31</vt:lpstr>
      <vt:lpstr>'What&amp;Where'!resultfile_31</vt:lpstr>
      <vt:lpstr>Blad1!resultfile_32</vt:lpstr>
      <vt:lpstr>'STEREO HitrateVSabsolutedepth'!resultfile_32</vt:lpstr>
      <vt:lpstr>'What&amp;Where'!resultfile_32</vt:lpstr>
      <vt:lpstr>Blad1!resultfile_33</vt:lpstr>
      <vt:lpstr>'STEREO HitrateVSabsolutedepth'!resultfile_33</vt:lpstr>
      <vt:lpstr>'What&amp;Where'!resultfile_3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2T06:30:39Z</dcterms:modified>
</cp:coreProperties>
</file>